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30" windowWidth="20115" windowHeight="7485"/>
  </bookViews>
  <sheets>
    <sheet name="Control" sheetId="1" r:id="rId1"/>
    <sheet name="Electrosurgery" sheetId="2" r:id="rId2"/>
    <sheet name="Harmonic Blade" sheetId="3" r:id="rId3"/>
  </sheets>
  <calcPr calcId="145621"/>
</workbook>
</file>

<file path=xl/calcChain.xml><?xml version="1.0" encoding="utf-8"?>
<calcChain xmlns="http://schemas.openxmlformats.org/spreadsheetml/2006/main">
  <c r="M4" i="2" l="1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42" i="2"/>
  <c r="M43" i="2"/>
  <c r="M44" i="2"/>
  <c r="M45" i="2"/>
  <c r="M46" i="2"/>
  <c r="M47" i="2"/>
  <c r="M48" i="2"/>
  <c r="M49" i="2"/>
  <c r="M50" i="2"/>
  <c r="M51" i="2"/>
  <c r="M52" i="2"/>
  <c r="M53" i="2"/>
  <c r="M54" i="2"/>
  <c r="M55" i="2"/>
  <c r="M56" i="2"/>
  <c r="M57" i="2"/>
  <c r="M58" i="2"/>
  <c r="M59" i="2"/>
  <c r="M60" i="2"/>
  <c r="M61" i="2"/>
  <c r="M62" i="2"/>
  <c r="M63" i="2"/>
  <c r="M64" i="2"/>
  <c r="M65" i="2"/>
  <c r="M66" i="2"/>
  <c r="M67" i="2"/>
  <c r="M68" i="2"/>
  <c r="M69" i="2"/>
  <c r="M70" i="2"/>
  <c r="M71" i="2"/>
  <c r="M72" i="2"/>
  <c r="M73" i="2"/>
  <c r="M74" i="2"/>
  <c r="M75" i="2"/>
  <c r="M76" i="2"/>
  <c r="M77" i="2"/>
  <c r="M78" i="2"/>
  <c r="M79" i="2"/>
  <c r="M80" i="2"/>
  <c r="M81" i="2"/>
  <c r="M82" i="2"/>
  <c r="M83" i="2"/>
  <c r="M84" i="2"/>
  <c r="M85" i="2"/>
  <c r="M86" i="2"/>
  <c r="M87" i="2"/>
  <c r="M88" i="2"/>
  <c r="M89" i="2"/>
  <c r="M90" i="2"/>
  <c r="M91" i="2"/>
  <c r="M92" i="2"/>
  <c r="M93" i="2"/>
  <c r="M94" i="2"/>
  <c r="M95" i="2"/>
  <c r="M96" i="2"/>
  <c r="M97" i="2"/>
  <c r="M98" i="2"/>
  <c r="M99" i="2"/>
  <c r="M100" i="2"/>
  <c r="M101" i="2"/>
  <c r="M102" i="2"/>
  <c r="M103" i="2"/>
  <c r="M104" i="2"/>
  <c r="M105" i="2"/>
  <c r="M106" i="2"/>
  <c r="M107" i="2"/>
  <c r="M108" i="2"/>
  <c r="M109" i="2"/>
  <c r="M110" i="2"/>
  <c r="M111" i="2"/>
  <c r="M112" i="2"/>
  <c r="M113" i="2"/>
  <c r="M114" i="2"/>
  <c r="M115" i="2"/>
  <c r="M116" i="2"/>
  <c r="M117" i="2"/>
  <c r="M118" i="2"/>
  <c r="M119" i="2"/>
  <c r="M120" i="2"/>
  <c r="M121" i="2"/>
  <c r="M122" i="2"/>
  <c r="M123" i="2"/>
  <c r="M124" i="2"/>
  <c r="M125" i="2"/>
  <c r="M126" i="2"/>
  <c r="M127" i="2"/>
  <c r="M128" i="2"/>
  <c r="M129" i="2"/>
  <c r="M130" i="2"/>
  <c r="M131" i="2"/>
  <c r="M132" i="2"/>
  <c r="M133" i="2"/>
  <c r="M134" i="2"/>
  <c r="M135" i="2"/>
  <c r="M136" i="2"/>
  <c r="M137" i="2"/>
  <c r="M138" i="2"/>
  <c r="M139" i="2"/>
  <c r="M140" i="2"/>
  <c r="M141" i="2"/>
  <c r="M142" i="2"/>
  <c r="M143" i="2"/>
  <c r="M144" i="2"/>
  <c r="M145" i="2"/>
  <c r="M146" i="2"/>
  <c r="M147" i="2"/>
  <c r="M148" i="2"/>
  <c r="M149" i="2"/>
  <c r="M150" i="2"/>
  <c r="M151" i="2"/>
  <c r="M152" i="2"/>
  <c r="M153" i="2"/>
  <c r="M154" i="2"/>
  <c r="M155" i="2"/>
  <c r="M156" i="2"/>
  <c r="M157" i="2"/>
  <c r="M158" i="2"/>
  <c r="M159" i="2"/>
  <c r="M160" i="2"/>
  <c r="M161" i="2"/>
  <c r="M162" i="2"/>
  <c r="M163" i="2"/>
  <c r="M164" i="2"/>
  <c r="M165" i="2"/>
  <c r="M166" i="2"/>
  <c r="M167" i="2"/>
  <c r="M168" i="2"/>
  <c r="M169" i="2"/>
  <c r="M170" i="2"/>
  <c r="M171" i="2"/>
  <c r="M172" i="2"/>
  <c r="M173" i="2"/>
  <c r="M174" i="2"/>
  <c r="M175" i="2"/>
  <c r="M176" i="2"/>
  <c r="M177" i="2"/>
  <c r="M178" i="2"/>
  <c r="M179" i="2"/>
  <c r="M180" i="2"/>
  <c r="M181" i="2"/>
  <c r="M182" i="2"/>
  <c r="M183" i="2"/>
  <c r="M184" i="2"/>
  <c r="M185" i="2"/>
  <c r="M186" i="2"/>
  <c r="M187" i="2"/>
  <c r="M188" i="2"/>
  <c r="M189" i="2"/>
  <c r="M190" i="2"/>
  <c r="M191" i="2"/>
  <c r="M192" i="2"/>
  <c r="M193" i="2"/>
  <c r="M194" i="2"/>
  <c r="M195" i="2"/>
  <c r="M196" i="2"/>
  <c r="M197" i="2"/>
  <c r="M198" i="2"/>
  <c r="M199" i="2"/>
  <c r="M200" i="2"/>
  <c r="M201" i="2"/>
  <c r="M202" i="2"/>
  <c r="M203" i="2"/>
  <c r="M204" i="2"/>
  <c r="M205" i="2"/>
  <c r="M206" i="2"/>
  <c r="M207" i="2"/>
  <c r="M208" i="2"/>
  <c r="M209" i="2"/>
  <c r="M210" i="2"/>
  <c r="M211" i="2"/>
  <c r="M212" i="2"/>
  <c r="M213" i="2"/>
  <c r="M214" i="2"/>
  <c r="M215" i="2"/>
  <c r="M216" i="2"/>
  <c r="M217" i="2"/>
  <c r="M218" i="2"/>
  <c r="M219" i="2"/>
  <c r="M220" i="2"/>
  <c r="M221" i="2"/>
  <c r="M222" i="2"/>
  <c r="M223" i="2"/>
  <c r="M224" i="2"/>
  <c r="M225" i="2"/>
  <c r="M226" i="2"/>
  <c r="M227" i="2"/>
  <c r="M228" i="2"/>
  <c r="M229" i="2"/>
  <c r="M230" i="2"/>
  <c r="M231" i="2"/>
  <c r="M232" i="2"/>
  <c r="M233" i="2"/>
  <c r="M234" i="2"/>
  <c r="M235" i="2"/>
  <c r="M236" i="2"/>
  <c r="M237" i="2"/>
  <c r="M238" i="2"/>
  <c r="M239" i="2"/>
  <c r="M240" i="2"/>
  <c r="M241" i="2"/>
  <c r="M242" i="2"/>
  <c r="M243" i="2"/>
  <c r="M244" i="2"/>
  <c r="M245" i="2"/>
  <c r="M246" i="2"/>
  <c r="M247" i="2"/>
  <c r="M248" i="2"/>
  <c r="M249" i="2"/>
  <c r="M250" i="2"/>
  <c r="M251" i="2"/>
  <c r="M252" i="2"/>
  <c r="M253" i="2"/>
  <c r="M254" i="2"/>
  <c r="M255" i="2"/>
  <c r="M256" i="2"/>
  <c r="M257" i="2"/>
  <c r="M258" i="2"/>
  <c r="M259" i="2"/>
  <c r="M260" i="2"/>
  <c r="M261" i="2"/>
  <c r="M262" i="2"/>
  <c r="M263" i="2"/>
  <c r="M264" i="2"/>
  <c r="M265" i="2"/>
  <c r="M266" i="2"/>
  <c r="M267" i="2"/>
  <c r="M268" i="2"/>
  <c r="M269" i="2"/>
  <c r="M270" i="2"/>
  <c r="M271" i="2"/>
  <c r="M272" i="2"/>
  <c r="M273" i="2"/>
  <c r="M274" i="2"/>
  <c r="M275" i="2"/>
  <c r="M276" i="2"/>
  <c r="M277" i="2"/>
  <c r="M278" i="2"/>
  <c r="M279" i="2"/>
  <c r="M280" i="2"/>
  <c r="M281" i="2"/>
  <c r="M282" i="2"/>
  <c r="M283" i="2"/>
  <c r="M284" i="2"/>
  <c r="M285" i="2"/>
  <c r="M286" i="2"/>
  <c r="M287" i="2"/>
  <c r="M288" i="2"/>
  <c r="M289" i="2"/>
  <c r="M290" i="2"/>
  <c r="M291" i="2"/>
  <c r="M292" i="2"/>
  <c r="M293" i="2"/>
  <c r="M294" i="2"/>
  <c r="M295" i="2"/>
  <c r="M296" i="2"/>
  <c r="M297" i="2"/>
  <c r="M298" i="2"/>
  <c r="M299" i="2"/>
  <c r="M300" i="2"/>
  <c r="M301" i="2"/>
  <c r="M302" i="2"/>
  <c r="M303" i="2"/>
  <c r="M304" i="2"/>
  <c r="M305" i="2"/>
  <c r="M306" i="2"/>
  <c r="M307" i="2"/>
  <c r="M308" i="2"/>
  <c r="M309" i="2"/>
  <c r="M310" i="2"/>
  <c r="M311" i="2"/>
  <c r="M312" i="2"/>
  <c r="M313" i="2"/>
  <c r="M314" i="2"/>
  <c r="M315" i="2"/>
  <c r="M316" i="2"/>
  <c r="M317" i="2"/>
  <c r="M318" i="2"/>
  <c r="M319" i="2"/>
  <c r="M320" i="2"/>
  <c r="M321" i="2"/>
  <c r="M322" i="2"/>
  <c r="M323" i="2"/>
  <c r="M324" i="2"/>
  <c r="M325" i="2"/>
  <c r="M326" i="2"/>
  <c r="M327" i="2"/>
  <c r="M328" i="2"/>
  <c r="M329" i="2"/>
  <c r="M330" i="2"/>
  <c r="M331" i="2"/>
  <c r="M332" i="2"/>
  <c r="M333" i="2"/>
  <c r="M334" i="2"/>
  <c r="M335" i="2"/>
  <c r="M336" i="2"/>
  <c r="M337" i="2"/>
  <c r="M338" i="2"/>
  <c r="M339" i="2"/>
  <c r="M340" i="2"/>
  <c r="M341" i="2"/>
  <c r="M342" i="2"/>
  <c r="M343" i="2"/>
  <c r="M344" i="2"/>
  <c r="M345" i="2"/>
  <c r="M346" i="2"/>
  <c r="M347" i="2"/>
  <c r="M348" i="2"/>
  <c r="M349" i="2"/>
  <c r="M350" i="2"/>
  <c r="M351" i="2"/>
  <c r="M352" i="2"/>
  <c r="M353" i="2"/>
  <c r="M354" i="2"/>
  <c r="M355" i="2"/>
  <c r="M356" i="2"/>
  <c r="M357" i="2"/>
  <c r="M358" i="2"/>
  <c r="M359" i="2"/>
  <c r="M360" i="2"/>
  <c r="M361" i="2"/>
  <c r="M362" i="2"/>
  <c r="M363" i="2"/>
  <c r="M364" i="2"/>
  <c r="M365" i="2"/>
  <c r="M366" i="2"/>
  <c r="M367" i="2"/>
  <c r="M368" i="2"/>
  <c r="M369" i="2"/>
  <c r="M370" i="2"/>
  <c r="M371" i="2"/>
  <c r="M372" i="2"/>
  <c r="M373" i="2"/>
  <c r="M374" i="2"/>
  <c r="M375" i="2"/>
  <c r="M376" i="2"/>
  <c r="M377" i="2"/>
  <c r="M378" i="2"/>
  <c r="M379" i="2"/>
  <c r="M380" i="2"/>
  <c r="M381" i="2"/>
  <c r="M382" i="2"/>
  <c r="M383" i="2"/>
  <c r="M384" i="2"/>
  <c r="M385" i="2"/>
  <c r="M386" i="2"/>
  <c r="M387" i="2"/>
  <c r="M388" i="2"/>
  <c r="M389" i="2"/>
  <c r="M390" i="2"/>
  <c r="M391" i="2"/>
  <c r="M392" i="2"/>
  <c r="M393" i="2"/>
  <c r="M394" i="2"/>
  <c r="M395" i="2"/>
  <c r="M396" i="2"/>
  <c r="M397" i="2"/>
  <c r="M398" i="2"/>
  <c r="M399" i="2"/>
  <c r="M400" i="2"/>
  <c r="M401" i="2"/>
  <c r="M402" i="2"/>
  <c r="M403" i="2"/>
  <c r="M404" i="2"/>
  <c r="M405" i="2"/>
  <c r="M406" i="2"/>
  <c r="M407" i="2"/>
  <c r="M408" i="2"/>
  <c r="M409" i="2"/>
  <c r="M410" i="2"/>
  <c r="M411" i="2"/>
  <c r="M412" i="2"/>
  <c r="M413" i="2"/>
  <c r="M414" i="2"/>
  <c r="M415" i="2"/>
  <c r="M416" i="2"/>
  <c r="M417" i="2"/>
  <c r="M418" i="2"/>
  <c r="M419" i="2"/>
  <c r="M420" i="2"/>
  <c r="M421" i="2"/>
  <c r="M422" i="2"/>
  <c r="M423" i="2"/>
  <c r="M424" i="2"/>
  <c r="M425" i="2"/>
  <c r="M426" i="2"/>
  <c r="M427" i="2"/>
  <c r="M428" i="2"/>
  <c r="M429" i="2"/>
  <c r="M430" i="2"/>
  <c r="M431" i="2"/>
  <c r="M432" i="2"/>
  <c r="M433" i="2"/>
  <c r="M434" i="2"/>
  <c r="M435" i="2"/>
  <c r="M436" i="2"/>
  <c r="M437" i="2"/>
  <c r="M438" i="2"/>
  <c r="M439" i="2"/>
  <c r="M440" i="2"/>
  <c r="M441" i="2"/>
  <c r="M442" i="2"/>
  <c r="M443" i="2"/>
  <c r="M444" i="2"/>
  <c r="M445" i="2"/>
  <c r="M446" i="2"/>
  <c r="M447" i="2"/>
  <c r="M448" i="2"/>
  <c r="M449" i="2"/>
  <c r="M450" i="2"/>
  <c r="M451" i="2"/>
  <c r="M452" i="2"/>
  <c r="M453" i="2"/>
  <c r="M454" i="2"/>
  <c r="M455" i="2"/>
  <c r="M456" i="2"/>
  <c r="M457" i="2"/>
  <c r="M458" i="2"/>
  <c r="M459" i="2"/>
  <c r="M460" i="2"/>
  <c r="M461" i="2"/>
  <c r="M462" i="2"/>
  <c r="M463" i="2"/>
  <c r="M464" i="2"/>
  <c r="M465" i="2"/>
  <c r="M466" i="2"/>
  <c r="M467" i="2"/>
  <c r="M468" i="2"/>
  <c r="M469" i="2"/>
  <c r="M470" i="2"/>
  <c r="M471" i="2"/>
  <c r="M472" i="2"/>
  <c r="M473" i="2"/>
  <c r="M474" i="2"/>
  <c r="M475" i="2"/>
  <c r="M476" i="2"/>
  <c r="M477" i="2"/>
  <c r="M478" i="2"/>
  <c r="M479" i="2"/>
  <c r="M480" i="2"/>
  <c r="M481" i="2"/>
  <c r="M482" i="2"/>
  <c r="M483" i="2"/>
  <c r="M484" i="2"/>
  <c r="M485" i="2"/>
  <c r="M486" i="2"/>
  <c r="M487" i="2"/>
  <c r="M488" i="2"/>
  <c r="M489" i="2"/>
  <c r="M490" i="2"/>
  <c r="M491" i="2"/>
  <c r="M492" i="2"/>
  <c r="M493" i="2"/>
  <c r="M494" i="2"/>
  <c r="M495" i="2"/>
  <c r="M496" i="2"/>
  <c r="M497" i="2"/>
  <c r="M498" i="2"/>
  <c r="M499" i="2"/>
  <c r="M500" i="2"/>
  <c r="M501" i="2"/>
  <c r="M502" i="2"/>
  <c r="M503" i="2"/>
  <c r="M504" i="2"/>
  <c r="M505" i="2"/>
  <c r="M506" i="2"/>
  <c r="M507" i="2"/>
  <c r="M508" i="2"/>
  <c r="M509" i="2"/>
  <c r="M510" i="2"/>
  <c r="M511" i="2"/>
  <c r="M512" i="2"/>
  <c r="M513" i="2"/>
  <c r="M514" i="2"/>
  <c r="M515" i="2"/>
  <c r="M516" i="2"/>
  <c r="M517" i="2"/>
  <c r="M518" i="2"/>
  <c r="M519" i="2"/>
  <c r="M520" i="2"/>
  <c r="M521" i="2"/>
  <c r="M522" i="2"/>
  <c r="M523" i="2"/>
  <c r="M524" i="2"/>
  <c r="M525" i="2"/>
  <c r="M526" i="2"/>
  <c r="M527" i="2"/>
  <c r="M528" i="2"/>
  <c r="M529" i="2"/>
  <c r="M530" i="2"/>
  <c r="M531" i="2"/>
  <c r="M532" i="2"/>
  <c r="M533" i="2"/>
  <c r="M534" i="2"/>
  <c r="M535" i="2"/>
  <c r="M536" i="2"/>
  <c r="M537" i="2"/>
  <c r="M538" i="2"/>
  <c r="M539" i="2"/>
  <c r="M540" i="2"/>
  <c r="M541" i="2"/>
  <c r="M542" i="2"/>
  <c r="M543" i="2"/>
  <c r="M544" i="2"/>
  <c r="M545" i="2"/>
  <c r="M546" i="2"/>
  <c r="M547" i="2"/>
  <c r="M548" i="2"/>
  <c r="M549" i="2"/>
  <c r="M550" i="2"/>
  <c r="M551" i="2"/>
  <c r="M552" i="2"/>
  <c r="M553" i="2"/>
  <c r="M554" i="2"/>
  <c r="M555" i="2"/>
  <c r="M556" i="2"/>
  <c r="M557" i="2"/>
  <c r="M558" i="2"/>
  <c r="M559" i="2"/>
  <c r="M560" i="2"/>
  <c r="M561" i="2"/>
  <c r="M562" i="2"/>
  <c r="M563" i="2"/>
  <c r="M564" i="2"/>
  <c r="M565" i="2"/>
  <c r="M566" i="2"/>
  <c r="M567" i="2"/>
  <c r="M568" i="2"/>
  <c r="M569" i="2"/>
  <c r="M570" i="2"/>
  <c r="M571" i="2"/>
  <c r="M572" i="2"/>
  <c r="M573" i="2"/>
  <c r="M574" i="2"/>
  <c r="M575" i="2"/>
  <c r="M576" i="2"/>
  <c r="M577" i="2"/>
  <c r="M578" i="2"/>
  <c r="M579" i="2"/>
  <c r="M580" i="2"/>
  <c r="M581" i="2"/>
  <c r="M582" i="2"/>
  <c r="M583" i="2"/>
  <c r="M584" i="2"/>
  <c r="M585" i="2"/>
  <c r="M586" i="2"/>
  <c r="M587" i="2"/>
  <c r="M588" i="2"/>
  <c r="M589" i="2"/>
  <c r="M590" i="2"/>
  <c r="M591" i="2"/>
  <c r="M592" i="2"/>
  <c r="M593" i="2"/>
  <c r="M594" i="2"/>
  <c r="M595" i="2"/>
  <c r="M596" i="2"/>
  <c r="M597" i="2"/>
  <c r="M598" i="2"/>
  <c r="M599" i="2"/>
  <c r="M600" i="2"/>
  <c r="M601" i="2"/>
  <c r="M602" i="2"/>
  <c r="M603" i="2"/>
  <c r="M604" i="2"/>
  <c r="M605" i="2"/>
  <c r="M606" i="2"/>
  <c r="M607" i="2"/>
  <c r="M608" i="2"/>
  <c r="M609" i="2"/>
  <c r="M610" i="2"/>
  <c r="M611" i="2"/>
  <c r="M612" i="2"/>
  <c r="M613" i="2"/>
  <c r="M614" i="2"/>
  <c r="M615" i="2"/>
  <c r="M616" i="2"/>
  <c r="M617" i="2"/>
  <c r="M618" i="2"/>
  <c r="M619" i="2"/>
  <c r="M620" i="2"/>
  <c r="M621" i="2"/>
  <c r="M622" i="2"/>
  <c r="M623" i="2"/>
  <c r="M624" i="2"/>
  <c r="M625" i="2"/>
  <c r="M626" i="2"/>
  <c r="M627" i="2"/>
  <c r="M628" i="2"/>
  <c r="M629" i="2"/>
  <c r="M630" i="2"/>
  <c r="M631" i="2"/>
  <c r="M632" i="2"/>
  <c r="M633" i="2"/>
  <c r="M634" i="2"/>
  <c r="M635" i="2"/>
  <c r="M636" i="2"/>
  <c r="M637" i="2"/>
  <c r="M638" i="2"/>
  <c r="M639" i="2"/>
  <c r="M640" i="2"/>
  <c r="M641" i="2"/>
  <c r="M642" i="2"/>
  <c r="M643" i="2"/>
  <c r="M644" i="2"/>
  <c r="M645" i="2"/>
  <c r="M646" i="2"/>
  <c r="M647" i="2"/>
  <c r="M648" i="2"/>
  <c r="M649" i="2"/>
  <c r="M650" i="2"/>
  <c r="M651" i="2"/>
  <c r="M652" i="2"/>
  <c r="M653" i="2"/>
  <c r="M654" i="2"/>
  <c r="M655" i="2"/>
  <c r="M656" i="2"/>
  <c r="M657" i="2"/>
  <c r="M658" i="2"/>
  <c r="M659" i="2"/>
  <c r="M660" i="2"/>
  <c r="M661" i="2"/>
  <c r="M662" i="2"/>
  <c r="M663" i="2"/>
  <c r="M664" i="2"/>
  <c r="M665" i="2"/>
  <c r="M666" i="2"/>
  <c r="M667" i="2"/>
  <c r="M668" i="2"/>
  <c r="M669" i="2"/>
  <c r="M670" i="2"/>
  <c r="M671" i="2"/>
  <c r="M672" i="2"/>
  <c r="M673" i="2"/>
  <c r="M674" i="2"/>
  <c r="M675" i="2"/>
  <c r="M676" i="2"/>
  <c r="M677" i="2"/>
  <c r="M678" i="2"/>
  <c r="M679" i="2"/>
  <c r="M680" i="2"/>
  <c r="M681" i="2"/>
  <c r="M682" i="2"/>
  <c r="M683" i="2"/>
  <c r="M684" i="2"/>
  <c r="M685" i="2"/>
  <c r="M686" i="2"/>
  <c r="M687" i="2"/>
  <c r="M688" i="2"/>
  <c r="M689" i="2"/>
  <c r="M690" i="2"/>
  <c r="M691" i="2"/>
  <c r="M692" i="2"/>
  <c r="M693" i="2"/>
  <c r="M694" i="2"/>
  <c r="M695" i="2"/>
  <c r="M696" i="2"/>
  <c r="M697" i="2"/>
  <c r="M698" i="2"/>
  <c r="M699" i="2"/>
  <c r="M700" i="2"/>
  <c r="M701" i="2"/>
  <c r="M702" i="2"/>
  <c r="M703" i="2"/>
  <c r="M704" i="2"/>
  <c r="M705" i="2"/>
  <c r="M706" i="2"/>
  <c r="M707" i="2"/>
  <c r="M708" i="2"/>
  <c r="M709" i="2"/>
  <c r="M710" i="2"/>
  <c r="M711" i="2"/>
  <c r="M712" i="2"/>
  <c r="M713" i="2"/>
  <c r="M714" i="2"/>
  <c r="M715" i="2"/>
  <c r="M716" i="2"/>
  <c r="M717" i="2"/>
  <c r="M718" i="2"/>
  <c r="M719" i="2"/>
  <c r="M720" i="2"/>
  <c r="M721" i="2"/>
  <c r="M722" i="2"/>
  <c r="M723" i="2"/>
  <c r="M724" i="2"/>
  <c r="M725" i="2"/>
  <c r="M726" i="2"/>
  <c r="M727" i="2"/>
  <c r="M728" i="2"/>
  <c r="M729" i="2"/>
  <c r="M730" i="2"/>
  <c r="M731" i="2"/>
  <c r="M732" i="2"/>
  <c r="M733" i="2"/>
  <c r="M734" i="2"/>
  <c r="M735" i="2"/>
  <c r="M736" i="2"/>
  <c r="M737" i="2"/>
  <c r="M738" i="2"/>
  <c r="M739" i="2"/>
  <c r="M740" i="2"/>
  <c r="M741" i="2"/>
  <c r="M742" i="2"/>
  <c r="M743" i="2"/>
  <c r="M744" i="2"/>
  <c r="M745" i="2"/>
  <c r="M746" i="2"/>
  <c r="M747" i="2"/>
  <c r="M748" i="2"/>
  <c r="M749" i="2"/>
  <c r="M750" i="2"/>
  <c r="M751" i="2"/>
  <c r="M752" i="2"/>
  <c r="M753" i="2"/>
  <c r="M754" i="2"/>
  <c r="M755" i="2"/>
  <c r="M756" i="2"/>
  <c r="M757" i="2"/>
  <c r="M758" i="2"/>
  <c r="M759" i="2"/>
  <c r="M760" i="2"/>
  <c r="M3" i="2"/>
</calcChain>
</file>

<file path=xl/sharedStrings.xml><?xml version="1.0" encoding="utf-8"?>
<sst xmlns="http://schemas.openxmlformats.org/spreadsheetml/2006/main" count="10216" uniqueCount="4735">
  <si>
    <t>Number of peptides</t>
  </si>
  <si>
    <t>Accession</t>
  </si>
  <si>
    <t>Gene symbol</t>
  </si>
  <si>
    <t>Protein description</t>
  </si>
  <si>
    <t>L Chain L, Porcine Factor Ixa</t>
  </si>
  <si>
    <t xml:space="preserve"> NADH dehydrogenase subunit 5</t>
  </si>
  <si>
    <t xml:space="preserve"> solute carrier family 30 member 2</t>
  </si>
  <si>
    <t>NP_001005208</t>
  </si>
  <si>
    <t>ALB</t>
  </si>
  <si>
    <t xml:space="preserve">serum albumin precursor </t>
  </si>
  <si>
    <t>BAG12993</t>
  </si>
  <si>
    <t xml:space="preserve">MHC class II antigen </t>
  </si>
  <si>
    <t>NP_001002817</t>
  </si>
  <si>
    <t>FABP4</t>
  </si>
  <si>
    <t xml:space="preserve">fatty acid-binding protein, adipocyte </t>
  </si>
  <si>
    <t>NP_001093400</t>
  </si>
  <si>
    <t>FASN</t>
  </si>
  <si>
    <t xml:space="preserve">fatty acid synthase </t>
  </si>
  <si>
    <t>1QPW_C</t>
  </si>
  <si>
    <t>LOC100737768</t>
  </si>
  <si>
    <t xml:space="preserve">Chain C,  Hemoglobin </t>
  </si>
  <si>
    <t>P02543</t>
  </si>
  <si>
    <t>VIM</t>
  </si>
  <si>
    <t>Vimentin</t>
  </si>
  <si>
    <t>1H76_A</t>
  </si>
  <si>
    <t>TF</t>
  </si>
  <si>
    <t xml:space="preserve">Chain A, Pig Muscle 3-Phosphoglycerate Kinase </t>
  </si>
  <si>
    <t>XP_001929200</t>
  </si>
  <si>
    <t>BTBD1</t>
  </si>
  <si>
    <t xml:space="preserve">PREDICTED: BTB/POZ domain-containing protein 1 </t>
  </si>
  <si>
    <t>XP_001925689</t>
  </si>
  <si>
    <t>CEP110</t>
  </si>
  <si>
    <t xml:space="preserve">PREDICTED: LOW QUALITY PROTEIN: centriolin </t>
  </si>
  <si>
    <t>1QPW_D</t>
  </si>
  <si>
    <t>HBB</t>
  </si>
  <si>
    <t>Chain D,  Hemoglobin</t>
  </si>
  <si>
    <t>XP_001925999</t>
  </si>
  <si>
    <t>LOC100153134</t>
  </si>
  <si>
    <t xml:space="preserve">PREDICTED: uncharacterized protein C14orf166B homolog </t>
  </si>
  <si>
    <t xml:space="preserve"> 1PFX_L</t>
  </si>
  <si>
    <t>NP_001005726</t>
  </si>
  <si>
    <t>ANXA2</t>
  </si>
  <si>
    <t xml:space="preserve">annexin A2 </t>
  </si>
  <si>
    <t>NP_001121921</t>
  </si>
  <si>
    <t>C17H20orf86</t>
  </si>
  <si>
    <t xml:space="preserve">uncharacterized protein LOC100144514 </t>
  </si>
  <si>
    <t>NP_998952</t>
  </si>
  <si>
    <t>SERPINA3-2</t>
  </si>
  <si>
    <t xml:space="preserve">alpha-1-antichymotrypsin 2 precursor </t>
  </si>
  <si>
    <t>NP_001230268</t>
  </si>
  <si>
    <t>LUM</t>
  </si>
  <si>
    <t xml:space="preserve">lumican precursor </t>
  </si>
  <si>
    <t>XP_001925979</t>
  </si>
  <si>
    <t>CHDH</t>
  </si>
  <si>
    <t xml:space="preserve">PREDICTED: choline dehydrogenase, mitochondrial </t>
  </si>
  <si>
    <t>NP_999049</t>
  </si>
  <si>
    <t>TOPOII</t>
  </si>
  <si>
    <t xml:space="preserve">DNA topoisomerase 2-alpha </t>
  </si>
  <si>
    <t>NP_999118</t>
  </si>
  <si>
    <t>HPX</t>
  </si>
  <si>
    <t xml:space="preserve">hemopexin precursor </t>
  </si>
  <si>
    <t>XP_001927808</t>
  </si>
  <si>
    <t>BMP1</t>
  </si>
  <si>
    <t xml:space="preserve">PREDICTED: bone morphogenetic protein 1 isoform 1 </t>
  </si>
  <si>
    <t>Q6QAQ1</t>
  </si>
  <si>
    <t>ACTB</t>
  </si>
  <si>
    <t>Actin, cytoplasmic 1</t>
  </si>
  <si>
    <t>NP_999563</t>
  </si>
  <si>
    <t>APOA1</t>
  </si>
  <si>
    <t xml:space="preserve">apolipoprotein A-I preproprotein </t>
  </si>
  <si>
    <t>NP_001033727</t>
  </si>
  <si>
    <t>PLIN1</t>
  </si>
  <si>
    <t xml:space="preserve">perilipin-1 </t>
  </si>
  <si>
    <t>XP_001928093</t>
  </si>
  <si>
    <t>FRY</t>
  </si>
  <si>
    <t xml:space="preserve">PREDICTED: protein furry homolog, partial </t>
  </si>
  <si>
    <t>NP_001098784</t>
  </si>
  <si>
    <t>KLHDC3</t>
  </si>
  <si>
    <t xml:space="preserve">kelch domain-containing protein 3 </t>
  </si>
  <si>
    <t>XP_001928233</t>
  </si>
  <si>
    <t>TUBA1A</t>
  </si>
  <si>
    <t xml:space="preserve">PREDICTED: tubulin alpha-1D chain </t>
  </si>
  <si>
    <t>AAW02948</t>
  </si>
  <si>
    <t>FN1</t>
  </si>
  <si>
    <t xml:space="preserve">fibronectin, partial </t>
  </si>
  <si>
    <t>CAA32077</t>
  </si>
  <si>
    <t>GSN</t>
  </si>
  <si>
    <t xml:space="preserve">gelsolin </t>
  </si>
  <si>
    <t>NP_001161267</t>
  </si>
  <si>
    <t>ACTA1</t>
  </si>
  <si>
    <t xml:space="preserve">actin, alpha skeletal muscle </t>
  </si>
  <si>
    <t>NP_001004050</t>
  </si>
  <si>
    <t>PREP</t>
  </si>
  <si>
    <t xml:space="preserve">prolyl endopeptidase </t>
  </si>
  <si>
    <t>BAE93251</t>
  </si>
  <si>
    <t>COL6A2</t>
  </si>
  <si>
    <t xml:space="preserve">type VI collagen alpha-2 chain </t>
  </si>
  <si>
    <t>NP_001231430</t>
  </si>
  <si>
    <t>GLUD1</t>
  </si>
  <si>
    <t xml:space="preserve">glutamate dehydrogenase 1, mitochondrial </t>
  </si>
  <si>
    <t>NP_001001640</t>
  </si>
  <si>
    <t>MAOA</t>
  </si>
  <si>
    <t xml:space="preserve">amine oxidase </t>
  </si>
  <si>
    <t>ABA39527</t>
  </si>
  <si>
    <t xml:space="preserve">vimentin, partial </t>
  </si>
  <si>
    <t>NP_999122</t>
  </si>
  <si>
    <t>ADAM2</t>
  </si>
  <si>
    <t xml:space="preserve">disintegrin and metalloproteinase domain-containing protein 2 precursor </t>
  </si>
  <si>
    <t>XP_001928405</t>
  </si>
  <si>
    <t>EAPP</t>
  </si>
  <si>
    <t xml:space="preserve">PREDICTED: E2F-associated phosphoprotein isoform 1 </t>
  </si>
  <si>
    <t>XP_001924902</t>
  </si>
  <si>
    <t>LOC100151952</t>
  </si>
  <si>
    <t xml:space="preserve">PREDICTED: E3 ubiquitin-protein ligase RLIM-like </t>
  </si>
  <si>
    <t>XP_001925074</t>
  </si>
  <si>
    <t>PRR14L</t>
  </si>
  <si>
    <t xml:space="preserve">PREDICTED: protein PRR14L </t>
  </si>
  <si>
    <t>XP_001924360</t>
  </si>
  <si>
    <t>COL14A1</t>
  </si>
  <si>
    <t>PREDICTED: collagen alpha-1</t>
  </si>
  <si>
    <t>XP_001927699</t>
  </si>
  <si>
    <t>LOC100153408</t>
  </si>
  <si>
    <t xml:space="preserve">PREDICTED: E3 ubiquitin-protein ligase RNF8 </t>
  </si>
  <si>
    <t>XP_001928782</t>
  </si>
  <si>
    <t>PSMC6</t>
  </si>
  <si>
    <t>PREDICTED: proteasome ( 26S subunit, ATPase, 6</t>
  </si>
  <si>
    <t>XP_001928501</t>
  </si>
  <si>
    <t>LOC100157444</t>
  </si>
  <si>
    <t xml:space="preserve">PREDICTED: WD repeat-containing protein 63 </t>
  </si>
  <si>
    <t>XP_001927263</t>
  </si>
  <si>
    <t>YWHAZ</t>
  </si>
  <si>
    <t xml:space="preserve">PREDICTED: 14-3-3 protein zeta/delta </t>
  </si>
  <si>
    <t>XP_001927704</t>
  </si>
  <si>
    <t>LOC100152831</t>
  </si>
  <si>
    <t xml:space="preserve">PREDICTED: pumilio domain-containing protein KIAA0020-like </t>
  </si>
  <si>
    <t>O77633</t>
  </si>
  <si>
    <t>ADAM10</t>
  </si>
  <si>
    <t>Disintegrin and metalloproteinase domain-containing protein 10</t>
  </si>
  <si>
    <t>AAA52216</t>
  </si>
  <si>
    <t xml:space="preserve">Ig gamma 1b chain constant region </t>
  </si>
  <si>
    <t>XP_001926568</t>
  </si>
  <si>
    <t>LOC100152812</t>
  </si>
  <si>
    <t xml:space="preserve">PREDICTED: protein FAM116A </t>
  </si>
  <si>
    <t>BAE93248</t>
  </si>
  <si>
    <t>COL6A1</t>
  </si>
  <si>
    <t xml:space="preserve">type VI collagen alpha-1 chain </t>
  </si>
  <si>
    <t>XP_001926320</t>
  </si>
  <si>
    <t>LOC100153307</t>
  </si>
  <si>
    <t xml:space="preserve">PREDICTED: Bardet-Biedl syndrome 4 protein-like </t>
  </si>
  <si>
    <t>NP_001106908</t>
  </si>
  <si>
    <t>LRRK2</t>
  </si>
  <si>
    <t xml:space="preserve">leucine-rich repeat serine/threonine-protein kinase 2 </t>
  </si>
  <si>
    <t>XP_001925309</t>
  </si>
  <si>
    <t>LOC100151944</t>
  </si>
  <si>
    <t xml:space="preserve">PREDICTED: leucine-rich repeat-containing protein 20-like </t>
  </si>
  <si>
    <t>BAA07817</t>
  </si>
  <si>
    <t xml:space="preserve">fibrinogen A-alpha-chain </t>
  </si>
  <si>
    <t>NP_999482</t>
  </si>
  <si>
    <t>AFP</t>
  </si>
  <si>
    <t xml:space="preserve">alpha-fetoprotein precursor </t>
  </si>
  <si>
    <t>NP_999252</t>
  </si>
  <si>
    <t>CD80</t>
  </si>
  <si>
    <t xml:space="preserve">T-lymphocyte activation antigen CD80 precursor </t>
  </si>
  <si>
    <t>XP_001929247</t>
  </si>
  <si>
    <t>IFI16</t>
  </si>
  <si>
    <t xml:space="preserve">PREDICTED: interferon-activable protein 203 isoform 1 </t>
  </si>
  <si>
    <t>NP_999612</t>
  </si>
  <si>
    <t>HBE1</t>
  </si>
  <si>
    <t xml:space="preserve">hemoglobin subunit epsilon </t>
  </si>
  <si>
    <t>XP_001925616</t>
  </si>
  <si>
    <t>GOLGA4</t>
  </si>
  <si>
    <t xml:space="preserve">PREDICTED: golgin subfamily A member 4 </t>
  </si>
  <si>
    <t>NP_999509</t>
  </si>
  <si>
    <t>OATV1</t>
  </si>
  <si>
    <t xml:space="preserve">organic anion transporter OATv1 </t>
  </si>
  <si>
    <t>XP_001928891</t>
  </si>
  <si>
    <t>CDK5RAP1</t>
  </si>
  <si>
    <t xml:space="preserve">PREDICTED: CDK5 regulatory subunit-associated protein 1 </t>
  </si>
  <si>
    <t>NP_999337</t>
  </si>
  <si>
    <t>IGF1R</t>
  </si>
  <si>
    <t xml:space="preserve">insulin-like growth factor 1 receptor precursor </t>
  </si>
  <si>
    <t>NP_999496</t>
  </si>
  <si>
    <t>HADH</t>
  </si>
  <si>
    <t xml:space="preserve">hydroxyacyl-coenzyme A dehydrogenase, mitochondrial precursor </t>
  </si>
  <si>
    <t>NP_001001771</t>
  </si>
  <si>
    <t>FBN1</t>
  </si>
  <si>
    <t xml:space="preserve">fibrillin-1 precursor </t>
  </si>
  <si>
    <t>XP_001924401</t>
  </si>
  <si>
    <t>IL17F</t>
  </si>
  <si>
    <t xml:space="preserve">PREDICTED: interleukin-17F </t>
  </si>
  <si>
    <t>XP_001924817</t>
  </si>
  <si>
    <t>LOC100157542</t>
  </si>
  <si>
    <t xml:space="preserve">PREDICTED: adenylate cyclase type 10-like </t>
  </si>
  <si>
    <t>NP_001095287</t>
  </si>
  <si>
    <t>SKIV2L</t>
  </si>
  <si>
    <t xml:space="preserve">helicase SKI2W </t>
  </si>
  <si>
    <t>ABR01161</t>
  </si>
  <si>
    <t xml:space="preserve">transposase </t>
  </si>
  <si>
    <t>NP_001185849</t>
  </si>
  <si>
    <t>SPATA3</t>
  </si>
  <si>
    <t xml:space="preserve">spermatogenesis-associated protein 3 </t>
  </si>
  <si>
    <t>XP_001925504</t>
  </si>
  <si>
    <t>ANKRD34C</t>
  </si>
  <si>
    <t xml:space="preserve">PREDICTED: ankyrin repeat domain-containing protein 34C </t>
  </si>
  <si>
    <t>XP_001929445</t>
  </si>
  <si>
    <t>ATP5B</t>
  </si>
  <si>
    <t xml:space="preserve">PREDICTED: ATP synthase subunit beta, mitochondrial </t>
  </si>
  <si>
    <t>NP_998901</t>
  </si>
  <si>
    <t>PDE3A</t>
  </si>
  <si>
    <t xml:space="preserve">cGMP-inhibited 3',5'-cyclic phosphodiesterase A </t>
  </si>
  <si>
    <t>XP_001924374</t>
  </si>
  <si>
    <t>CTNNA3</t>
  </si>
  <si>
    <t xml:space="preserve">PREDICTED: catenin alpha-3 </t>
  </si>
  <si>
    <t>XP_001929273</t>
  </si>
  <si>
    <t>CNNM2</t>
  </si>
  <si>
    <t xml:space="preserve">PREDICTED: metal transporter CNNM2 isoform 1 </t>
  </si>
  <si>
    <t>XP_001924737</t>
  </si>
  <si>
    <t>MORC2</t>
  </si>
  <si>
    <t xml:space="preserve">PREDICTED: MORC family CW-type zinc finger protein 2 </t>
  </si>
  <si>
    <t>NP_999085</t>
  </si>
  <si>
    <t>DCN</t>
  </si>
  <si>
    <t xml:space="preserve">decorin precursor </t>
  </si>
  <si>
    <t>NP_001193276</t>
  </si>
  <si>
    <t>POSTN</t>
  </si>
  <si>
    <t xml:space="preserve">periostin, osteoblast specific factor isoform 1 precursor </t>
  </si>
  <si>
    <t>ACI43389</t>
  </si>
  <si>
    <t>VPS26B</t>
  </si>
  <si>
    <t xml:space="preserve">vacuolar protein sorting 26-like protein B </t>
  </si>
  <si>
    <t>NP_001012408</t>
  </si>
  <si>
    <t>DMD</t>
  </si>
  <si>
    <t xml:space="preserve">dystrophin </t>
  </si>
  <si>
    <t>XP_001926224</t>
  </si>
  <si>
    <t>ZNF618</t>
  </si>
  <si>
    <t xml:space="preserve">PREDICTED: zinc finger protein 618 </t>
  </si>
  <si>
    <t>NP_001116549</t>
  </si>
  <si>
    <t>ASPA</t>
  </si>
  <si>
    <t xml:space="preserve">aspartoacylase </t>
  </si>
  <si>
    <t>NP_999332</t>
  </si>
  <si>
    <t>F8</t>
  </si>
  <si>
    <t xml:space="preserve">coagulation factor VIII precursor </t>
  </si>
  <si>
    <t>NP_001172071</t>
  </si>
  <si>
    <t>ATP5A1</t>
  </si>
  <si>
    <t xml:space="preserve">ATP synthase subunit alpha, mitochondrial </t>
  </si>
  <si>
    <t>XP_001926315</t>
  </si>
  <si>
    <t>RIC8B</t>
  </si>
  <si>
    <t xml:space="preserve">PREDICTED: synembryn-B </t>
  </si>
  <si>
    <t>NP_001032228</t>
  </si>
  <si>
    <t>TPI1</t>
  </si>
  <si>
    <t xml:space="preserve">triosephosphate isomerase </t>
  </si>
  <si>
    <t>NP_001106166</t>
  </si>
  <si>
    <t>CIDEA</t>
  </si>
  <si>
    <t xml:space="preserve">cell death activator CIDE-A </t>
  </si>
  <si>
    <t>XP_001929182</t>
  </si>
  <si>
    <t>NCOA5</t>
  </si>
  <si>
    <t xml:space="preserve">PREDICTED: nuclear receptor coactivator 5 </t>
  </si>
  <si>
    <t>NP_999514</t>
  </si>
  <si>
    <t>PC</t>
  </si>
  <si>
    <t xml:space="preserve">pyruvate carboxylase, mitochondrial </t>
  </si>
  <si>
    <t>NP_001098761</t>
  </si>
  <si>
    <t>LNPEP</t>
  </si>
  <si>
    <t xml:space="preserve">leucyl-cystinyl aminopeptidase </t>
  </si>
  <si>
    <t>NP_998993</t>
  </si>
  <si>
    <t>LOC396781</t>
  </si>
  <si>
    <t xml:space="preserve">IgG heavy chain precursor </t>
  </si>
  <si>
    <t>ABY85806</t>
  </si>
  <si>
    <t xml:space="preserve">immunoglobulin gamma chain 4b </t>
  </si>
  <si>
    <t>Q6UAQ8</t>
  </si>
  <si>
    <t>ETFB</t>
  </si>
  <si>
    <t>Electron transfer flavoprotein subunit beta</t>
  </si>
  <si>
    <t>Q28833</t>
  </si>
  <si>
    <t>VWF</t>
  </si>
  <si>
    <t>von Willebrand factor</t>
  </si>
  <si>
    <t>NP_999038</t>
  </si>
  <si>
    <t>PGA</t>
  </si>
  <si>
    <t xml:space="preserve">pepsin A preproprotein </t>
  </si>
  <si>
    <t>AAM76080</t>
  </si>
  <si>
    <t xml:space="preserve">immunoglobulin kappa light chain VJ region </t>
  </si>
  <si>
    <t>NP_001106151</t>
  </si>
  <si>
    <t>TKT</t>
  </si>
  <si>
    <t xml:space="preserve">transketolase </t>
  </si>
  <si>
    <t>XP_001925235</t>
  </si>
  <si>
    <t>A2M</t>
  </si>
  <si>
    <t xml:space="preserve">PREDICTED: LOW QUALITY PROTEIN: alpha-2-macroglobulin </t>
  </si>
  <si>
    <t>NP_001008687</t>
  </si>
  <si>
    <t>PRNP</t>
  </si>
  <si>
    <t xml:space="preserve">major prion protein precursor </t>
  </si>
  <si>
    <t>NP_001104727</t>
  </si>
  <si>
    <t>LMNA</t>
  </si>
  <si>
    <t xml:space="preserve">prelamin-A/C </t>
  </si>
  <si>
    <t>P00355</t>
  </si>
  <si>
    <t>GAPDH</t>
  </si>
  <si>
    <t>Glyceraldehyde-3-phosphate dehydrogenase</t>
  </si>
  <si>
    <t>XP_001927378</t>
  </si>
  <si>
    <t>TYSND1</t>
  </si>
  <si>
    <t xml:space="preserve">PREDICTED: peroxisomal leader peptide-processing protease isoform 1 </t>
  </si>
  <si>
    <t>AAX77003</t>
  </si>
  <si>
    <t>LOC100049649</t>
  </si>
  <si>
    <t xml:space="preserve">transposase DDE-like protein </t>
  </si>
  <si>
    <t>NP_999405</t>
  </si>
  <si>
    <t>ATP6V1H</t>
  </si>
  <si>
    <t xml:space="preserve">V-type proton ATPase subunit H </t>
  </si>
  <si>
    <t>XP_001924763</t>
  </si>
  <si>
    <t>NXF2B</t>
  </si>
  <si>
    <t xml:space="preserve">PREDICTED: nuclear RNA export factor 2 </t>
  </si>
  <si>
    <t>NP_001001643</t>
  </si>
  <si>
    <t>GDI2</t>
  </si>
  <si>
    <t xml:space="preserve">rab GDP dissociation inhibitor beta </t>
  </si>
  <si>
    <t>NP_001116561</t>
  </si>
  <si>
    <t>C4</t>
  </si>
  <si>
    <t xml:space="preserve">complement C4 precursor </t>
  </si>
  <si>
    <t>NP_999212</t>
  </si>
  <si>
    <t>GRK7</t>
  </si>
  <si>
    <t xml:space="preserve">G protein-coupled receptor kinase 7 precursor </t>
  </si>
  <si>
    <t>XP_001927883</t>
  </si>
  <si>
    <t>MED12</t>
  </si>
  <si>
    <t xml:space="preserve">PREDICTED: mediator of RNA polymerase II transcription subunit 12 </t>
  </si>
  <si>
    <t>Q9GKQ6</t>
  </si>
  <si>
    <t>BGN</t>
  </si>
  <si>
    <t>Biglycan</t>
  </si>
  <si>
    <t>P01846</t>
  </si>
  <si>
    <t>Ig lambda chain C region</t>
  </si>
  <si>
    <t>NP_001157493</t>
  </si>
  <si>
    <t>SLC5A1</t>
  </si>
  <si>
    <t xml:space="preserve">sodium/glucose cotransporter 1 </t>
  </si>
  <si>
    <t>XP_001926154</t>
  </si>
  <si>
    <t>SENP1</t>
  </si>
  <si>
    <t xml:space="preserve">PREDICTED: sentrin-specific protease 1 </t>
  </si>
  <si>
    <t>NP_001033096</t>
  </si>
  <si>
    <t>SRSF1</t>
  </si>
  <si>
    <t xml:space="preserve">serine/arginine-rich splicing factor 1 </t>
  </si>
  <si>
    <t>NP_001093401</t>
  </si>
  <si>
    <t>FABP3</t>
  </si>
  <si>
    <t xml:space="preserve">fatty acid-binding protein, heart </t>
  </si>
  <si>
    <t>NP_999099</t>
  </si>
  <si>
    <t>VCL</t>
  </si>
  <si>
    <t xml:space="preserve">vinculin </t>
  </si>
  <si>
    <t>XP_001927668</t>
  </si>
  <si>
    <t>DDX60</t>
  </si>
  <si>
    <t xml:space="preserve">PREDICTED: LOW QUALITY PROTEIN: probable ATP-dependent RNA helicase DDX60 </t>
  </si>
  <si>
    <t>NP_001106690</t>
  </si>
  <si>
    <t>MOS</t>
  </si>
  <si>
    <t xml:space="preserve">proto-oncogene serine/threonine-protein kinase mos </t>
  </si>
  <si>
    <t>XP_001927380</t>
  </si>
  <si>
    <t>LOC100152602</t>
  </si>
  <si>
    <t xml:space="preserve">PREDICTED: coiled-coil domain-containing protein 147-like </t>
  </si>
  <si>
    <t>AAA67022</t>
  </si>
  <si>
    <t xml:space="preserve">Ig heavy chain variable VDJ region, partial </t>
  </si>
  <si>
    <t>NP_001070681</t>
  </si>
  <si>
    <t>MIF</t>
  </si>
  <si>
    <t xml:space="preserve">macrophage migration inhibitory factor </t>
  </si>
  <si>
    <t>BAB20561</t>
  </si>
  <si>
    <t>Glycosyltransferase family A (GT-A)</t>
  </si>
  <si>
    <t>NP_001157981</t>
  </si>
  <si>
    <t>CRABP2</t>
  </si>
  <si>
    <t xml:space="preserve">cellular retinoic acid-binding protein 2 </t>
  </si>
  <si>
    <t>NP_001230445</t>
  </si>
  <si>
    <t>AP3M1</t>
  </si>
  <si>
    <t xml:space="preserve">adaptor-related protein complex 3, mu 1 subunit </t>
  </si>
  <si>
    <t>NP_001007519</t>
  </si>
  <si>
    <t>HSP27|LOC100624812</t>
  </si>
  <si>
    <t xml:space="preserve">heat shock protein beta-1 </t>
  </si>
  <si>
    <t>XP_001927847</t>
  </si>
  <si>
    <t>RUSC2</t>
  </si>
  <si>
    <t xml:space="preserve">PREDICTED: iporin </t>
  </si>
  <si>
    <t>NP_001116676</t>
  </si>
  <si>
    <t>TN-X</t>
  </si>
  <si>
    <t xml:space="preserve">tenascin-X precursor </t>
  </si>
  <si>
    <t>XP_001925498</t>
  </si>
  <si>
    <t>LOC100156275</t>
  </si>
  <si>
    <t xml:space="preserve">PREDICTED: receptor-binding cancer antigen expressed on SiSo cells-like isoform 1 </t>
  </si>
  <si>
    <t>XP_001925150</t>
  </si>
  <si>
    <t>SH2D7</t>
  </si>
  <si>
    <t xml:space="preserve">PREDICTED: SH2 domain-containing protein 7 </t>
  </si>
  <si>
    <t>NP_001092063</t>
  </si>
  <si>
    <t>RABGGTA</t>
  </si>
  <si>
    <t xml:space="preserve">geranylgeranyl transferase type-2 subunit alpha </t>
  </si>
  <si>
    <t>NP_001093405</t>
  </si>
  <si>
    <t>IKBKB</t>
  </si>
  <si>
    <t xml:space="preserve">inhibitor of nuclear factor kappa-B kinase subunit beta </t>
  </si>
  <si>
    <t>XP_001928879</t>
  </si>
  <si>
    <t>LOC100156325</t>
  </si>
  <si>
    <t xml:space="preserve">PREDICTED: serpin A3-6 </t>
  </si>
  <si>
    <t>P29700</t>
  </si>
  <si>
    <t>FETUIN</t>
  </si>
  <si>
    <t>Alpha-2-HS-glycoprotein</t>
  </si>
  <si>
    <t>NP_999261</t>
  </si>
  <si>
    <t>DUOX1</t>
  </si>
  <si>
    <t xml:space="preserve">dual oxidase 1 precursor </t>
  </si>
  <si>
    <t>XP_001928165</t>
  </si>
  <si>
    <t>LOC100156317</t>
  </si>
  <si>
    <t xml:space="preserve">PREDICTED: probable palmitoyltransferase ZDHHC6-like </t>
  </si>
  <si>
    <t>NP_001230604</t>
  </si>
  <si>
    <t>TPMT</t>
  </si>
  <si>
    <t xml:space="preserve">thiopurine S-methyltransferase </t>
  </si>
  <si>
    <t>XP_001928506</t>
  </si>
  <si>
    <t>LOC100154935</t>
  </si>
  <si>
    <t xml:space="preserve">PREDICTED: POM121-like protein 2-like </t>
  </si>
  <si>
    <t>Q49I35</t>
  </si>
  <si>
    <t>LGALS1</t>
  </si>
  <si>
    <t>Galectin-1</t>
  </si>
  <si>
    <t>XP_001928867</t>
  </si>
  <si>
    <t>LOC100152648</t>
  </si>
  <si>
    <t xml:space="preserve">PREDICTED: transmembrane protein C15orf27-like </t>
  </si>
  <si>
    <t>XP_001924937</t>
  </si>
  <si>
    <t>LOC100153042</t>
  </si>
  <si>
    <t xml:space="preserve">PREDICTED: protein-glutamine gamma-glutamyltransferase E-like </t>
  </si>
  <si>
    <t>Q29561</t>
  </si>
  <si>
    <t>UMP-CMP kinase</t>
  </si>
  <si>
    <t>XP_001924616</t>
  </si>
  <si>
    <t>LRFN5</t>
  </si>
  <si>
    <t xml:space="preserve">PREDICTED: leucine-rich repeat and fibronectin type-III domain-containing protein 5 </t>
  </si>
  <si>
    <t>1MLD_D</t>
  </si>
  <si>
    <t>MDH2</t>
  </si>
  <si>
    <t xml:space="preserve">Chain D, Mitochondrial Malate Dehydrogenase </t>
  </si>
  <si>
    <t>NP_001093402</t>
  </si>
  <si>
    <t>PGK1</t>
  </si>
  <si>
    <t xml:space="preserve">phosphoglycerate kinase 1 </t>
  </si>
  <si>
    <t>XP_001927475</t>
  </si>
  <si>
    <t>LOC100158185</t>
  </si>
  <si>
    <t xml:space="preserve">PREDICTED: ADP/ATP translocase 2 </t>
  </si>
  <si>
    <t>ABL74494</t>
  </si>
  <si>
    <t>LOC100037970</t>
  </si>
  <si>
    <t xml:space="preserve">phosphodiesterase 4C </t>
  </si>
  <si>
    <t>NP_001001646</t>
  </si>
  <si>
    <t>C5</t>
  </si>
  <si>
    <t xml:space="preserve">complement C5 precursor </t>
  </si>
  <si>
    <t>CAJ45403</t>
  </si>
  <si>
    <t xml:space="preserve">immunoglobulin heavy chain variable region </t>
  </si>
  <si>
    <t>ABX71849</t>
  </si>
  <si>
    <t xml:space="preserve">mutated immunoglobulin heavy chain </t>
  </si>
  <si>
    <t>XP_001929158</t>
  </si>
  <si>
    <t>BICC1</t>
  </si>
  <si>
    <t xml:space="preserve">PREDICTED: protein bicaudal C homolog 1 </t>
  </si>
  <si>
    <t>NP_998969</t>
  </si>
  <si>
    <t>DDX58</t>
  </si>
  <si>
    <t xml:space="preserve">probable ATP-dependent RNA helicase DDX58 </t>
  </si>
  <si>
    <t>XP_001928547</t>
  </si>
  <si>
    <t>LOXL1</t>
  </si>
  <si>
    <t xml:space="preserve">PREDICTED: lysyl oxidase homolog 1 </t>
  </si>
  <si>
    <t>NP_001034836</t>
  </si>
  <si>
    <t>SUV39H2</t>
  </si>
  <si>
    <t xml:space="preserve">histone-lysine N-methyltransferase SUV39H2 </t>
  </si>
  <si>
    <t>XP_001926295</t>
  </si>
  <si>
    <t>PTCHD1</t>
  </si>
  <si>
    <t xml:space="preserve">PREDICTED: patched domain-containing protein 1 </t>
  </si>
  <si>
    <t>NP_001033094</t>
  </si>
  <si>
    <t>NR1I2</t>
  </si>
  <si>
    <t xml:space="preserve">nuclear receptor subfamily 1 group I member 2 </t>
  </si>
  <si>
    <t>XP_001929298</t>
  </si>
  <si>
    <t>LOC100153472</t>
  </si>
  <si>
    <t xml:space="preserve">PREDICTED: torsin-1B-like </t>
  </si>
  <si>
    <t>XP_001926497</t>
  </si>
  <si>
    <t>LOC100157651</t>
  </si>
  <si>
    <t xml:space="preserve">PREDICTED: 2',5'-phosphodiesterase 12-like </t>
  </si>
  <si>
    <t>XP_001928816</t>
  </si>
  <si>
    <t>BMS1</t>
  </si>
  <si>
    <t xml:space="preserve">PREDICTED: ribosome biogenesis protein BMS1 homolog </t>
  </si>
  <si>
    <t>CAR58101</t>
  </si>
  <si>
    <t>LOC396566</t>
  </si>
  <si>
    <t xml:space="preserve">claudin 1 </t>
  </si>
  <si>
    <t>XP_001926397</t>
  </si>
  <si>
    <t>LOC100152360</t>
  </si>
  <si>
    <t xml:space="preserve">PREDICTED: coiled-coil domain-containing protein 68-like </t>
  </si>
  <si>
    <t>XP_001928704</t>
  </si>
  <si>
    <t xml:space="preserve">PREDICTED: neuronal-specific septin-3 </t>
  </si>
  <si>
    <t>NP_001033725</t>
  </si>
  <si>
    <t>PALM</t>
  </si>
  <si>
    <t xml:space="preserve">paralemmin-1 </t>
  </si>
  <si>
    <t>XP_001927286</t>
  </si>
  <si>
    <t>HERC1</t>
  </si>
  <si>
    <t xml:space="preserve">PREDICTED: probable E3 ubiquitin-protein ligase HERC1 </t>
  </si>
  <si>
    <t>XP_001926790</t>
  </si>
  <si>
    <t>XPO7</t>
  </si>
  <si>
    <t xml:space="preserve">PREDICTED: exportin-7 </t>
  </si>
  <si>
    <t>NP_999106</t>
  </si>
  <si>
    <t>RPN2</t>
  </si>
  <si>
    <t xml:space="preserve">dolichyl-diphosphooligosaccharide--protein glycosyltransferase subunit 2 precursor </t>
  </si>
  <si>
    <t>XP_001928674</t>
  </si>
  <si>
    <t>LOC100154508</t>
  </si>
  <si>
    <t xml:space="preserve">PREDICTED: histone H2A type 1-F-like </t>
  </si>
  <si>
    <t>XP_001927828</t>
  </si>
  <si>
    <t>LOC100153402</t>
  </si>
  <si>
    <t xml:space="preserve">PREDICTED: G2/M phase-specific E3 ubiquitin-protein ligase isoform 1 </t>
  </si>
  <si>
    <t>NP_999540</t>
  </si>
  <si>
    <t>FHL1C</t>
  </si>
  <si>
    <t xml:space="preserve">four and a half LIM domains 1 protein, isoform C </t>
  </si>
  <si>
    <t>NP_999174</t>
  </si>
  <si>
    <t>C3</t>
  </si>
  <si>
    <t xml:space="preserve">complement C3 precursor </t>
  </si>
  <si>
    <t>NP_001177161</t>
  </si>
  <si>
    <t>DECR1</t>
  </si>
  <si>
    <t xml:space="preserve">2,4-dienoyl-CoA reductase, mitochondrial </t>
  </si>
  <si>
    <t>NP_999175</t>
  </si>
  <si>
    <t>ABCG2</t>
  </si>
  <si>
    <t xml:space="preserve">ATP-binding cassette sub-family G member 2 </t>
  </si>
  <si>
    <t>NP_999046</t>
  </si>
  <si>
    <t>CRY</t>
  </si>
  <si>
    <t xml:space="preserve">lambda-crystallin homolog </t>
  </si>
  <si>
    <t>NP_001028186</t>
  </si>
  <si>
    <t>MYBPH</t>
  </si>
  <si>
    <t xml:space="preserve">myosin-binding protein H </t>
  </si>
  <si>
    <t>1NDH_A</t>
  </si>
  <si>
    <t xml:space="preserve">Chain A,  Beta-Acrosin </t>
  </si>
  <si>
    <t>NP_001008688</t>
  </si>
  <si>
    <t>CA3</t>
  </si>
  <si>
    <t xml:space="preserve">carbonic anhydrase 3 </t>
  </si>
  <si>
    <t>XP_001929621</t>
  </si>
  <si>
    <t xml:space="preserve">PREDICTED: tubulin alpha-3 chain </t>
  </si>
  <si>
    <t>XP_001927973</t>
  </si>
  <si>
    <t>LOC100157963</t>
  </si>
  <si>
    <t xml:space="preserve">PREDICTED: cingulin-like </t>
  </si>
  <si>
    <t>NP_001090887</t>
  </si>
  <si>
    <t>EEF1A1</t>
  </si>
  <si>
    <t xml:space="preserve">elongation factor 1-alpha 1 </t>
  </si>
  <si>
    <t>CAJ43280</t>
  </si>
  <si>
    <t>K6-IRS1</t>
  </si>
  <si>
    <t xml:space="preserve">K6-irs1 keratin </t>
  </si>
  <si>
    <t>NP_001116654</t>
  </si>
  <si>
    <t>RAD52</t>
  </si>
  <si>
    <t xml:space="preserve">DNA repair protein RAD52 homolog </t>
  </si>
  <si>
    <t>XP_001926177</t>
  </si>
  <si>
    <t>SLC12A1</t>
  </si>
  <si>
    <t xml:space="preserve">PREDICTED: solute carrier family 12 member 1 </t>
  </si>
  <si>
    <t>XP_001925477</t>
  </si>
  <si>
    <t>VAV3</t>
  </si>
  <si>
    <t xml:space="preserve">PREDICTED: LOW QUALITY PROTEIN: hypothetical protein LOC100151826 </t>
  </si>
  <si>
    <t>NP_001171994</t>
  </si>
  <si>
    <t>PMP2</t>
  </si>
  <si>
    <t xml:space="preserve">myelin P2 protein </t>
  </si>
  <si>
    <t>AAB97864</t>
  </si>
  <si>
    <t xml:space="preserve">glycerine aldehyde 3-phosphate dehydrogenase </t>
  </si>
  <si>
    <t>XP_001926458</t>
  </si>
  <si>
    <t>DSCC1</t>
  </si>
  <si>
    <t xml:space="preserve">PREDICTED: sister chromatid cohesion protein DCC1 </t>
  </si>
  <si>
    <t>NP_001116664</t>
  </si>
  <si>
    <t>RPL7L1</t>
  </si>
  <si>
    <t xml:space="preserve">60S ribosomal protein L7-like 1 </t>
  </si>
  <si>
    <t>NP_999102</t>
  </si>
  <si>
    <t>FAU</t>
  </si>
  <si>
    <t xml:space="preserve">ubiquitin-like protein FUBI precursor </t>
  </si>
  <si>
    <t>AAB22966</t>
  </si>
  <si>
    <t xml:space="preserve">immunoglobulin mu heavy chain constant region </t>
  </si>
  <si>
    <t>1006222A</t>
  </si>
  <si>
    <t>hemoglobin beta 115-146</t>
  </si>
  <si>
    <t>NP_999395</t>
  </si>
  <si>
    <t>TNC</t>
  </si>
  <si>
    <t xml:space="preserve">tenascin precursor </t>
  </si>
  <si>
    <t>XP_001927747</t>
  </si>
  <si>
    <t>DDX55</t>
  </si>
  <si>
    <t xml:space="preserve">PREDICTED: ATP-dependent RNA helicase DDX55 isoform 1 </t>
  </si>
  <si>
    <t>XP_001924463</t>
  </si>
  <si>
    <t>LOC100154025</t>
  </si>
  <si>
    <t xml:space="preserve">PREDICTED: myosin-XVIIIb-like </t>
  </si>
  <si>
    <t>P02067</t>
  </si>
  <si>
    <t>Hemoglobin subunit beta</t>
  </si>
  <si>
    <t>XP_001928200</t>
  </si>
  <si>
    <t>LRIG2</t>
  </si>
  <si>
    <t xml:space="preserve">PREDICTED: LOW QUALITY PROTEIN: leucine-rich repeats and immunoglobulin-like domains 2 </t>
  </si>
  <si>
    <t>NP_001172070</t>
  </si>
  <si>
    <t>OAT</t>
  </si>
  <si>
    <t xml:space="preserve">ornithine aminotransferase, mitochondrial </t>
  </si>
  <si>
    <t>NP_001106518</t>
  </si>
  <si>
    <t>CRAT</t>
  </si>
  <si>
    <t xml:space="preserve">carnitine O-acetyltransferase </t>
  </si>
  <si>
    <t>XP_001928857</t>
  </si>
  <si>
    <t>LOC100153899</t>
  </si>
  <si>
    <t xml:space="preserve">PREDICTED: serpin A3-8 </t>
  </si>
  <si>
    <t>XP_001929189</t>
  </si>
  <si>
    <t>LOC100152098</t>
  </si>
  <si>
    <t xml:space="preserve">PREDICTED: uncharacterized protein C14orf45-like </t>
  </si>
  <si>
    <t>NP_001093394</t>
  </si>
  <si>
    <t>FGFR2</t>
  </si>
  <si>
    <t xml:space="preserve">fibroblast growth factor receptor 2 precursor </t>
  </si>
  <si>
    <t>XP_001924883</t>
  </si>
  <si>
    <t>PKC</t>
  </si>
  <si>
    <t xml:space="preserve">PREDICTED: protein kinase C eta type isoform 1 </t>
  </si>
  <si>
    <t>NP_001090918</t>
  </si>
  <si>
    <t>C6</t>
  </si>
  <si>
    <t xml:space="preserve">complement component C6 precursor </t>
  </si>
  <si>
    <t>NP_001139340</t>
  </si>
  <si>
    <t>TRPC4</t>
  </si>
  <si>
    <t xml:space="preserve">short transient receptor potential channel 4 </t>
  </si>
  <si>
    <t>XP_001928762</t>
  </si>
  <si>
    <t>ORM1|LOC100736690</t>
  </si>
  <si>
    <t xml:space="preserve">PREDICTED: alpha-1-acid glycoprotein </t>
  </si>
  <si>
    <t>XP_001924746</t>
  </si>
  <si>
    <t>YLPM1</t>
  </si>
  <si>
    <t xml:space="preserve">PREDICTED: YLP motif-containing protein 1 </t>
  </si>
  <si>
    <t>NP_001001535</t>
  </si>
  <si>
    <t>DES</t>
  </si>
  <si>
    <t xml:space="preserve">desmin </t>
  </si>
  <si>
    <t>2GSR_B</t>
  </si>
  <si>
    <t>GSTP1</t>
  </si>
  <si>
    <t>Chain B,  Class Pi Glutathione S-Transferase</t>
  </si>
  <si>
    <t>XP_001929477</t>
  </si>
  <si>
    <t>SHE</t>
  </si>
  <si>
    <t xml:space="preserve">PREDICTED: SH2 domain-containing adapter protein E </t>
  </si>
  <si>
    <t>NP_001231399</t>
  </si>
  <si>
    <t>IHH</t>
  </si>
  <si>
    <t xml:space="preserve">Indian hedgehog precursor </t>
  </si>
  <si>
    <t>XP_001928203</t>
  </si>
  <si>
    <t>TDRD6</t>
  </si>
  <si>
    <t xml:space="preserve">PREDICTED: tudor domain-containing protein 6 </t>
  </si>
  <si>
    <t>AAN07167</t>
  </si>
  <si>
    <t xml:space="preserve">immunoglobulin delta heavy chain membrane bound form, partial </t>
  </si>
  <si>
    <t>NP_999546</t>
  </si>
  <si>
    <t>CAMK2D</t>
  </si>
  <si>
    <t xml:space="preserve">calcium/calmodulin-dependent protein kinase type II subunit delta </t>
  </si>
  <si>
    <t>XP_001925506</t>
  </si>
  <si>
    <t>GPC4</t>
  </si>
  <si>
    <t xml:space="preserve">PREDICTED: glypican-4 </t>
  </si>
  <si>
    <t>NP_001107756</t>
  </si>
  <si>
    <t>RPL5</t>
  </si>
  <si>
    <t xml:space="preserve">60S ribosomal protein L5 </t>
  </si>
  <si>
    <t>NP_001095286</t>
  </si>
  <si>
    <t>CDK5R1</t>
  </si>
  <si>
    <t xml:space="preserve">cyclin-dependent kinase 5 activator 1 </t>
  </si>
  <si>
    <t>XP_001928553</t>
  </si>
  <si>
    <t>CHD1L</t>
  </si>
  <si>
    <t xml:space="preserve">PREDICTED: chromodomain helicase DNA binding protein 1-like </t>
  </si>
  <si>
    <t>NP_001157469</t>
  </si>
  <si>
    <t>MYL6|LOC100625485</t>
  </si>
  <si>
    <t xml:space="preserve">myosin light polypeptide 6 </t>
  </si>
  <si>
    <t>AAU11816</t>
  </si>
  <si>
    <t>GC</t>
  </si>
  <si>
    <t xml:space="preserve">vitamin D-binding protein, partial </t>
  </si>
  <si>
    <t>NP_001090987</t>
  </si>
  <si>
    <t>GNA14</t>
  </si>
  <si>
    <t xml:space="preserve">guanine nucleotide-binding protein subunit alpha-14 </t>
  </si>
  <si>
    <t>XP_001925067</t>
  </si>
  <si>
    <t>TRPM3</t>
  </si>
  <si>
    <t xml:space="preserve">PREDICTED: transient receptor potential cation channel subfamily M member 3 isoform 1 </t>
  </si>
  <si>
    <t>XP_001928278</t>
  </si>
  <si>
    <t>TLE3</t>
  </si>
  <si>
    <t xml:space="preserve">PREDICTED: transducin-like enhancer protein 3 isoform 1 </t>
  </si>
  <si>
    <t>XP_001924713</t>
  </si>
  <si>
    <t>PTPRD</t>
  </si>
  <si>
    <t xml:space="preserve">PREDICTED: receptor-type tyrosine-protein phosphatase delta, partial </t>
  </si>
  <si>
    <t>P29804</t>
  </si>
  <si>
    <t>PDHA1</t>
  </si>
  <si>
    <t>Pyruvate dehydrogenase E1 component subunit alpha, somatic form, mitochondrial</t>
  </si>
  <si>
    <t>NP_999416</t>
  </si>
  <si>
    <t>TGFA</t>
  </si>
  <si>
    <t xml:space="preserve">protransforming growth factor alpha precursor </t>
  </si>
  <si>
    <t>AAA74655</t>
  </si>
  <si>
    <t>APOB</t>
  </si>
  <si>
    <t xml:space="preserve">apolipoprotein B </t>
  </si>
  <si>
    <t>XP_001927831</t>
  </si>
  <si>
    <t>LOC100151886</t>
  </si>
  <si>
    <t xml:space="preserve">PREDICTED: dihydropyrimidinase-related protein 2-like isoform 1 </t>
  </si>
  <si>
    <t>XP_001928365</t>
  </si>
  <si>
    <t>LOC100156349</t>
  </si>
  <si>
    <t>AAW02818</t>
  </si>
  <si>
    <t xml:space="preserve">alpha-actinin 1 </t>
  </si>
  <si>
    <t>AAA52218</t>
  </si>
  <si>
    <t>IGG2B</t>
  </si>
  <si>
    <t xml:space="preserve">Ig gamma 2b chain constant region, partial </t>
  </si>
  <si>
    <t>NP_001001259</t>
  </si>
  <si>
    <t>TMPRSS15</t>
  </si>
  <si>
    <t xml:space="preserve">enteropeptidase proprotein </t>
  </si>
  <si>
    <t>XP_001926058</t>
  </si>
  <si>
    <t>MYOF</t>
  </si>
  <si>
    <t xml:space="preserve">PREDICTED: LOW QUALITY PROTEIN: myoferlin </t>
  </si>
  <si>
    <t>AAA51296</t>
  </si>
  <si>
    <t xml:space="preserve">This CDS feature is included to show the translation of the corresponding C_region. Presently translation qualifiers on C_region features are illegal, partial </t>
  </si>
  <si>
    <t>XP_001926376</t>
  </si>
  <si>
    <t>PNLDC1</t>
  </si>
  <si>
    <t xml:space="preserve">PREDICTED: poly </t>
  </si>
  <si>
    <t>NP_001107174</t>
  </si>
  <si>
    <t>SLA-2</t>
  </si>
  <si>
    <t xml:space="preserve">MHC class I antigen 2 precursor </t>
  </si>
  <si>
    <t>XP_001926033</t>
  </si>
  <si>
    <t>PTK2B</t>
  </si>
  <si>
    <t xml:space="preserve">PREDICTED: protein-tyrosine kinase 2-beta isoform 1 </t>
  </si>
  <si>
    <t>XP_001928436</t>
  </si>
  <si>
    <t>ZNF26</t>
  </si>
  <si>
    <t xml:space="preserve">PREDICTED: zinc finger protein 26 </t>
  </si>
  <si>
    <t>NP_999125</t>
  </si>
  <si>
    <t>VDAC1</t>
  </si>
  <si>
    <t xml:space="preserve">voltage-dependent anion-selective channel protein 1 </t>
  </si>
  <si>
    <t>NP_001098422</t>
  </si>
  <si>
    <t>SYK</t>
  </si>
  <si>
    <t xml:space="preserve">tyrosine-protein kinase SYK </t>
  </si>
  <si>
    <t>XP_001928806</t>
  </si>
  <si>
    <t>NEFH</t>
  </si>
  <si>
    <t xml:space="preserve">PREDICTED: neurofilament heavy polypeptide </t>
  </si>
  <si>
    <t>AAA03520</t>
  </si>
  <si>
    <t xml:space="preserve">Ig kappa chain, partial </t>
  </si>
  <si>
    <t>NP_999103</t>
  </si>
  <si>
    <t>OXCT1</t>
  </si>
  <si>
    <t xml:space="preserve">succinyl-CoA:3-ketoacid coenzyme A transferase 1, mitochondrial precursor </t>
  </si>
  <si>
    <t>XP_001926622</t>
  </si>
  <si>
    <t>ALDH1L2</t>
  </si>
  <si>
    <t xml:space="preserve">PREDICTED: aldehyde dehydrogenase family 1 member L2, mitochondrial </t>
  </si>
  <si>
    <t>NP_001171876</t>
  </si>
  <si>
    <t>MASP1</t>
  </si>
  <si>
    <t xml:space="preserve">mannan-binding lectin serine protease 1 precursor </t>
  </si>
  <si>
    <t>XP_001925775</t>
  </si>
  <si>
    <t>FLT1</t>
  </si>
  <si>
    <t xml:space="preserve">PREDICTED: LOW QUALITY PROTEIN: vascular endothelial growth factor receptor 1 </t>
  </si>
  <si>
    <t>XP_001925548</t>
  </si>
  <si>
    <t>NGEF</t>
  </si>
  <si>
    <t xml:space="preserve">PREDICTED: ephexin-1 isoform 1 </t>
  </si>
  <si>
    <t>XP_001925674</t>
  </si>
  <si>
    <t>ANKZF1</t>
  </si>
  <si>
    <t xml:space="preserve">PREDICTED: ankyrin repeat and zinc finger domain-containing protein 1 </t>
  </si>
  <si>
    <t>XP_001927880</t>
  </si>
  <si>
    <t>KIFC1</t>
  </si>
  <si>
    <t xml:space="preserve">PREDICTED: kinesin family member C1, partial </t>
  </si>
  <si>
    <t>XP_001927493</t>
  </si>
  <si>
    <t>VPS28</t>
  </si>
  <si>
    <t xml:space="preserve">PREDICTED: vacuolar protein sorting-associated protein 28 homolog </t>
  </si>
  <si>
    <t>P79293</t>
  </si>
  <si>
    <t>MYH7</t>
  </si>
  <si>
    <t>Myosin-7</t>
  </si>
  <si>
    <t>NP_999172</t>
  </si>
  <si>
    <t>EGFR</t>
  </si>
  <si>
    <t xml:space="preserve">epidermal growth factor receptor precursor </t>
  </si>
  <si>
    <t>XP_001925210</t>
  </si>
  <si>
    <t>PZP</t>
  </si>
  <si>
    <t xml:space="preserve">PREDICTED: alpha-2-macroglobulin </t>
  </si>
  <si>
    <t>XP_001924250</t>
  </si>
  <si>
    <t>LOC100155557</t>
  </si>
  <si>
    <t xml:space="preserve">PREDICTED: myosin-Vc-like </t>
  </si>
  <si>
    <t>XP_001925997</t>
  </si>
  <si>
    <t>PLEKHH1</t>
  </si>
  <si>
    <t xml:space="preserve">PREDICTED: LOW QUALITY PROTEIN: pleckstrin homology domain-containing family H member 1 </t>
  </si>
  <si>
    <t>AAC48775</t>
  </si>
  <si>
    <t xml:space="preserve">ch4 and secrete domains of swine IgM </t>
  </si>
  <si>
    <t>XP_001928172</t>
  </si>
  <si>
    <t>ZNF518A</t>
  </si>
  <si>
    <t xml:space="preserve">PREDICTED: zinc finger protein 518A </t>
  </si>
  <si>
    <t>XP_001927830</t>
  </si>
  <si>
    <t>HSPA5</t>
  </si>
  <si>
    <t xml:space="preserve">PREDICTED: 78 kDa glucose-regulated protein </t>
  </si>
  <si>
    <t>XP_001928880</t>
  </si>
  <si>
    <t>LOC100157822</t>
  </si>
  <si>
    <t xml:space="preserve">PREDICTED: transmembrane protein 180-like </t>
  </si>
  <si>
    <t>XP_001924435</t>
  </si>
  <si>
    <t>LOC100154763</t>
  </si>
  <si>
    <t xml:space="preserve">PREDICTED: serine/threonine-protein kinase TAO3 isoform 1 </t>
  </si>
  <si>
    <t>NP_999587</t>
  </si>
  <si>
    <t>CYP3A39</t>
  </si>
  <si>
    <t xml:space="preserve">cytochrome P450 3A39 </t>
  </si>
  <si>
    <t>XP_001929215</t>
  </si>
  <si>
    <t>SUPT16H</t>
  </si>
  <si>
    <t xml:space="preserve">PREDICTED: FACT complex subunit SPT16 </t>
  </si>
  <si>
    <t>NP_001106913</t>
  </si>
  <si>
    <t>UNC45B</t>
  </si>
  <si>
    <t xml:space="preserve">protein unc-45 homolog B </t>
  </si>
  <si>
    <t>NP_001001539</t>
  </si>
  <si>
    <t>AKR1B1</t>
  </si>
  <si>
    <t xml:space="preserve">aldose reductase </t>
  </si>
  <si>
    <t>XP_001926332</t>
  </si>
  <si>
    <t>ACADSB</t>
  </si>
  <si>
    <t xml:space="preserve">PREDICTED: short/branched chain specific acyl-CoA dehydrogenase, mitochondrial </t>
  </si>
  <si>
    <t>CAP45900</t>
  </si>
  <si>
    <t>CD79A</t>
  </si>
  <si>
    <t xml:space="preserve">CD79-alpha protein </t>
  </si>
  <si>
    <t>XP_001925377</t>
  </si>
  <si>
    <t>HDC</t>
  </si>
  <si>
    <t xml:space="preserve">PREDICTED: histidine decarboxylase </t>
  </si>
  <si>
    <t>XP_001929504</t>
  </si>
  <si>
    <t>UBE2Q1</t>
  </si>
  <si>
    <t xml:space="preserve">PREDICTED: ubiquitin-conjugating enzyme E2 Q1 </t>
  </si>
  <si>
    <t>XP_001925562</t>
  </si>
  <si>
    <t>ZNF704</t>
  </si>
  <si>
    <t xml:space="preserve">PREDICTED: zinc finger protein 704 </t>
  </si>
  <si>
    <t>XP_001924922</t>
  </si>
  <si>
    <t>ST8SIA2</t>
  </si>
  <si>
    <t xml:space="preserve">PREDICTED: alpha-2,8-sialyltransferase 8B </t>
  </si>
  <si>
    <t>NP_998922</t>
  </si>
  <si>
    <t>ST3GAL4</t>
  </si>
  <si>
    <t xml:space="preserve">CMP-N-acetylneuraminate-beta-galactosamide-alpha-2,3-sialyltransferase 4 </t>
  </si>
  <si>
    <t>NP_999575</t>
  </si>
  <si>
    <t>SLC5A5</t>
  </si>
  <si>
    <t xml:space="preserve">sodium/iodide cotransporter </t>
  </si>
  <si>
    <t>XP_001927654</t>
  </si>
  <si>
    <t>LOC100152410</t>
  </si>
  <si>
    <t xml:space="preserve">PREDICTED: probable methyltransferase TARBP1 isoform 1 </t>
  </si>
  <si>
    <t>ABY85808</t>
  </si>
  <si>
    <t xml:space="preserve">immunoglobulin gamma chain 5b </t>
  </si>
  <si>
    <t>NP_998931</t>
  </si>
  <si>
    <t>HSP70.2</t>
  </si>
  <si>
    <t xml:space="preserve">heat shock 70 kDa protein 1B </t>
  </si>
  <si>
    <t>O11780</t>
  </si>
  <si>
    <t>Transforming growth factor-beta-induced protein ig-h3</t>
  </si>
  <si>
    <t>NP_001093664</t>
  </si>
  <si>
    <t>IFIH1</t>
  </si>
  <si>
    <t xml:space="preserve">interferon-induced helicase C domain-containing protein 1 </t>
  </si>
  <si>
    <t>NP_001116459</t>
  </si>
  <si>
    <t>HK2</t>
  </si>
  <si>
    <t xml:space="preserve">hexokinase-2 </t>
  </si>
  <si>
    <t>XP_001929285</t>
  </si>
  <si>
    <t>OSGEP</t>
  </si>
  <si>
    <t xml:space="preserve">PREDICTED: probable tRNA threonylcarbamoyladenosine biosynthesis protein OSGEP </t>
  </si>
  <si>
    <t>NP_999535</t>
  </si>
  <si>
    <t>ADIPOQ</t>
  </si>
  <si>
    <t xml:space="preserve">adiponectin precursor </t>
  </si>
  <si>
    <t>NP_001116460</t>
  </si>
  <si>
    <t>HMGCR</t>
  </si>
  <si>
    <t xml:space="preserve">3-hydroxy-3-methylglutaryl-coenzyme A reductase </t>
  </si>
  <si>
    <t>XP_001928146</t>
  </si>
  <si>
    <t>TUBGCP3</t>
  </si>
  <si>
    <t xml:space="preserve">PREDICTED: gamma-tubulin complex component 3 isoform 1 </t>
  </si>
  <si>
    <t>XP_001927813</t>
  </si>
  <si>
    <t>MAB21L1</t>
  </si>
  <si>
    <t xml:space="preserve">PREDICTED: protein mab-21-like 1 </t>
  </si>
  <si>
    <t>P08132</t>
  </si>
  <si>
    <t>ANXA4</t>
  </si>
  <si>
    <t>Annexin A4</t>
  </si>
  <si>
    <t>NP_001108148</t>
  </si>
  <si>
    <t>LOC100137084</t>
  </si>
  <si>
    <t xml:space="preserve">LIM domain and actin-binding protein 1 </t>
  </si>
  <si>
    <t>NP_999119</t>
  </si>
  <si>
    <t>ACO2</t>
  </si>
  <si>
    <t xml:space="preserve">aconitate hydratase, mitochondrial precursor </t>
  </si>
  <si>
    <t>XP_001929632</t>
  </si>
  <si>
    <t>LOC100153900</t>
  </si>
  <si>
    <t xml:space="preserve">PREDICTED: CDC5 cell division cycle 5-like </t>
  </si>
  <si>
    <t>XP_001924421</t>
  </si>
  <si>
    <t>RARG</t>
  </si>
  <si>
    <t xml:space="preserve">PREDICTED: retinoic acid receptor gamma </t>
  </si>
  <si>
    <t>XP_001927671</t>
  </si>
  <si>
    <t>LOC100157685</t>
  </si>
  <si>
    <t xml:space="preserve">PREDICTED: hypothetical protein LOC100157685 </t>
  </si>
  <si>
    <t>XP_001926207</t>
  </si>
  <si>
    <t>DISC1</t>
  </si>
  <si>
    <t xml:space="preserve">PREDICTED: hypothetical protein LOC100156849 </t>
  </si>
  <si>
    <t>XP_001924553</t>
  </si>
  <si>
    <t>LOC100156503</t>
  </si>
  <si>
    <t xml:space="preserve">PREDICTED: hypothetical protein LOC100156503 </t>
  </si>
  <si>
    <t>XP_001927930</t>
  </si>
  <si>
    <t>LOC100156489</t>
  </si>
  <si>
    <t xml:space="preserve">PREDICTED: protein-glutamine gamma-glutamyltransferase K-like </t>
  </si>
  <si>
    <t>NP_001172765</t>
  </si>
  <si>
    <t>LIN52</t>
  </si>
  <si>
    <t xml:space="preserve">lin-52 homolog </t>
  </si>
  <si>
    <t>NP_001070682</t>
  </si>
  <si>
    <t>STIP</t>
  </si>
  <si>
    <t xml:space="preserve">tuftelin-interacting protein 11 </t>
  </si>
  <si>
    <t>NP_999218</t>
  </si>
  <si>
    <t>SHAS2</t>
  </si>
  <si>
    <t xml:space="preserve">hyaluronan synthase 2 </t>
  </si>
  <si>
    <t>NP_001001268</t>
  </si>
  <si>
    <t>HAS3</t>
  </si>
  <si>
    <t xml:space="preserve">hyaluronan synthase 3 </t>
  </si>
  <si>
    <t>NP_001090903</t>
  </si>
  <si>
    <t>TLR7</t>
  </si>
  <si>
    <t xml:space="preserve">toll-like receptor 7 precursor </t>
  </si>
  <si>
    <t>NP_001009578</t>
  </si>
  <si>
    <t>MSN</t>
  </si>
  <si>
    <t xml:space="preserve">moesin </t>
  </si>
  <si>
    <t>ABA39271</t>
  </si>
  <si>
    <t xml:space="preserve">protein phosphatase 2A regulatory subunit B family B56 beta isoform </t>
  </si>
  <si>
    <t>XP_001924548</t>
  </si>
  <si>
    <t>PSRC1</t>
  </si>
  <si>
    <t xml:space="preserve">PREDICTED: proline/serine-rich coiled-coil protein 1 isoform 1 </t>
  </si>
  <si>
    <t>XP_001927832</t>
  </si>
  <si>
    <t>RTN4R</t>
  </si>
  <si>
    <t xml:space="preserve">PREDICTED: reticulon-4 receptor </t>
  </si>
  <si>
    <t>XP_001927612</t>
  </si>
  <si>
    <t>ABHD4</t>
  </si>
  <si>
    <t xml:space="preserve">PREDICTED: abhydrolase domain-containing protein 4 </t>
  </si>
  <si>
    <t>XP_001925490</t>
  </si>
  <si>
    <t>CTDP1</t>
  </si>
  <si>
    <t xml:space="preserve">PREDICTED: RNA polymerase II subunit A C-terminal domain phosphatase </t>
  </si>
  <si>
    <t>NP_001231347</t>
  </si>
  <si>
    <t>DLL4</t>
  </si>
  <si>
    <t xml:space="preserve">delta-like protein 4 precursor </t>
  </si>
  <si>
    <t>XP_001927820</t>
  </si>
  <si>
    <t>TRMT2A</t>
  </si>
  <si>
    <t xml:space="preserve">PREDICTED:tRNA methyltransferase 2 homolog A  </t>
  </si>
  <si>
    <t>NP_999001</t>
  </si>
  <si>
    <t>PSP-II</t>
  </si>
  <si>
    <t xml:space="preserve">major seminal plasma glycoprotein PSP-II precursor </t>
  </si>
  <si>
    <t>NP_001092053</t>
  </si>
  <si>
    <t>KRT2</t>
  </si>
  <si>
    <t xml:space="preserve">keratin, type II cytoskeletal 2 epidermal </t>
  </si>
  <si>
    <t>XP_001925903</t>
  </si>
  <si>
    <t>CCDC150</t>
  </si>
  <si>
    <t xml:space="preserve">PREDICTED: coiled-coil domain-containing protein 150 </t>
  </si>
  <si>
    <t>XP_001927526</t>
  </si>
  <si>
    <t>CPEB3</t>
  </si>
  <si>
    <t xml:space="preserve">PREDICTED: cytoplasmic polyadenylation element-binding protein 3 </t>
  </si>
  <si>
    <t>NP_999137</t>
  </si>
  <si>
    <t>CAPN1</t>
  </si>
  <si>
    <t xml:space="preserve">calpain-1 catalytic subunit </t>
  </si>
  <si>
    <t>XP_001928366</t>
  </si>
  <si>
    <t>LOC100152377</t>
  </si>
  <si>
    <t xml:space="preserve">PREDICTED: TP53-target gene 5 protein-like </t>
  </si>
  <si>
    <t>NP_001191321</t>
  </si>
  <si>
    <t>ADCY10</t>
  </si>
  <si>
    <t xml:space="preserve">adenylate cyclase type 10 </t>
  </si>
  <si>
    <t>NP_001116693</t>
  </si>
  <si>
    <t>HEXA</t>
  </si>
  <si>
    <t xml:space="preserve">beta-hexosaminidase subunit alpha precursor </t>
  </si>
  <si>
    <t>XP_001928420</t>
  </si>
  <si>
    <t>BRPF1</t>
  </si>
  <si>
    <t xml:space="preserve">PREDICTED: peregrin isoform 2 </t>
  </si>
  <si>
    <t>NP_001121930</t>
  </si>
  <si>
    <t>AXL</t>
  </si>
  <si>
    <t xml:space="preserve">tyrosine-protein kinase receptor UFO precursor </t>
  </si>
  <si>
    <t>CAM59483</t>
  </si>
  <si>
    <t>YWHAQ</t>
  </si>
  <si>
    <t xml:space="preserve">tyrosine 3-monooxygenase/tryptophan 5-monooxygenase activation protein, theta polypeptide </t>
  </si>
  <si>
    <t>XP_001924614</t>
  </si>
  <si>
    <t>ARHGAP11A</t>
  </si>
  <si>
    <t xml:space="preserve">PREDICTED: rho GTPase-activating protein 11A </t>
  </si>
  <si>
    <t>XP_001925612</t>
  </si>
  <si>
    <t>PHF19</t>
  </si>
  <si>
    <t xml:space="preserve">PREDICTED: PHD finger protein 19 </t>
  </si>
  <si>
    <t>XP_001926299</t>
  </si>
  <si>
    <t>NID2</t>
  </si>
  <si>
    <t xml:space="preserve">PREDICTED: nidogen-2 </t>
  </si>
  <si>
    <t>XP_001924431</t>
  </si>
  <si>
    <t>LOC100154396</t>
  </si>
  <si>
    <t xml:space="preserve">PREDICTED: sister chromatid cohesion protein PDS5 homolog B-like </t>
  </si>
  <si>
    <t>NP_998912</t>
  </si>
  <si>
    <t>CRSP-2</t>
  </si>
  <si>
    <t xml:space="preserve">calcitonin receptor-stimulating peptide 2 precursor </t>
  </si>
  <si>
    <t>NP_001230563</t>
  </si>
  <si>
    <t>IL13RA2</t>
  </si>
  <si>
    <t xml:space="preserve">interleukin-13 receptor subunit alpha-2 precursor </t>
  </si>
  <si>
    <t>NP_001012407</t>
  </si>
  <si>
    <t>ABHD5</t>
  </si>
  <si>
    <t xml:space="preserve">1-acylglycerol-3-phosphate O-acyltransferase ABHD5 </t>
  </si>
  <si>
    <t>BAD06180</t>
  </si>
  <si>
    <t>CYP3A22</t>
  </si>
  <si>
    <t xml:space="preserve">cytochrome P450 </t>
  </si>
  <si>
    <t>XP_001929248</t>
  </si>
  <si>
    <t>EP300</t>
  </si>
  <si>
    <t xml:space="preserve">PREDICTED: histone acetyltransferase p300 </t>
  </si>
  <si>
    <t>NP_999114</t>
  </si>
  <si>
    <t>SLC12A4</t>
  </si>
  <si>
    <t xml:space="preserve">solute carrier family 12 member 4 </t>
  </si>
  <si>
    <t>BAG09491</t>
  </si>
  <si>
    <t>BRCA1</t>
  </si>
  <si>
    <t xml:space="preserve">breast cancer type 1 susceptibility protein </t>
  </si>
  <si>
    <t>XP_001927834</t>
  </si>
  <si>
    <t>SRP54</t>
  </si>
  <si>
    <t xml:space="preserve">PREDICTED: signal recognition particle 54 kDa protein isoform 1 </t>
  </si>
  <si>
    <t>NP_001012298</t>
  </si>
  <si>
    <t>SLC26A6</t>
  </si>
  <si>
    <t xml:space="preserve">solute carrier family 26 member 6 </t>
  </si>
  <si>
    <t>XP_001925998</t>
  </si>
  <si>
    <t>LOC100153971</t>
  </si>
  <si>
    <t xml:space="preserve">PREDICTED: protein FAM164C-like </t>
  </si>
  <si>
    <t>NP_999324</t>
  </si>
  <si>
    <t>PIGR</t>
  </si>
  <si>
    <t xml:space="preserve">polymeric immunoglobulin receptor precursor </t>
  </si>
  <si>
    <t>NP_001127830</t>
  </si>
  <si>
    <t>RTL1</t>
  </si>
  <si>
    <t xml:space="preserve">retrotransposon-like protein 1 </t>
  </si>
  <si>
    <t>NP_001001867</t>
  </si>
  <si>
    <t xml:space="preserve">galectin-1 </t>
  </si>
  <si>
    <t>XP_001926641</t>
  </si>
  <si>
    <t>LOC100154262</t>
  </si>
  <si>
    <t xml:space="preserve">PREDICTED: F-box only protein 22-like </t>
  </si>
  <si>
    <t>NP_001093398</t>
  </si>
  <si>
    <t>MYO7A</t>
  </si>
  <si>
    <t xml:space="preserve">unconventional myosin-VIIa </t>
  </si>
  <si>
    <t>XP_001928961</t>
  </si>
  <si>
    <t>MYB</t>
  </si>
  <si>
    <t xml:space="preserve">PREDICTED: transcriptional activator Myb isoform 1 </t>
  </si>
  <si>
    <t>NP_001107748</t>
  </si>
  <si>
    <t>NCOA3</t>
  </si>
  <si>
    <t xml:space="preserve">nuclear receptor coactivator 3 </t>
  </si>
  <si>
    <t>NP_001231523</t>
  </si>
  <si>
    <t>PHEX</t>
  </si>
  <si>
    <t xml:space="preserve">phosphate-regulating neutral endopeptidase </t>
  </si>
  <si>
    <t>XP_001929229</t>
  </si>
  <si>
    <t>MMAB</t>
  </si>
  <si>
    <t>PREDICTED: cob</t>
  </si>
  <si>
    <t>NP_999104</t>
  </si>
  <si>
    <t>PIK3CG</t>
  </si>
  <si>
    <t xml:space="preserve">phosphatidylinositol 4,5-bisphosphate 3-kinase catalytic subunit gamma isoform </t>
  </si>
  <si>
    <t>AAD00528</t>
  </si>
  <si>
    <t>TTNLOC100620261</t>
  </si>
  <si>
    <t xml:space="preserve">titin, partial </t>
  </si>
  <si>
    <t>Q29375</t>
  </si>
  <si>
    <t>60S ribosomal protein L7a</t>
  </si>
  <si>
    <t>ABY85809</t>
  </si>
  <si>
    <t xml:space="preserve">immunoglobulin gamma chain 5a </t>
  </si>
  <si>
    <t>NP_001128295</t>
  </si>
  <si>
    <t>SEPP1</t>
  </si>
  <si>
    <t xml:space="preserve">selenoprotein P precursor </t>
  </si>
  <si>
    <t>NP_001231544</t>
  </si>
  <si>
    <t>C14H10orf32</t>
  </si>
  <si>
    <t xml:space="preserve">uncharacterized protein LOC100157047 </t>
  </si>
  <si>
    <t>XP_001929491</t>
  </si>
  <si>
    <t>WDR96</t>
  </si>
  <si>
    <t xml:space="preserve">PREDICTED: WD repeat-containing protein 96, partial </t>
  </si>
  <si>
    <t>XP_001929185</t>
  </si>
  <si>
    <t>LOC100155889</t>
  </si>
  <si>
    <t xml:space="preserve">PREDICTED: eukaryotic translation initiation factor 2 subunit 2 </t>
  </si>
  <si>
    <t>NP_001098772</t>
  </si>
  <si>
    <t>ACLY</t>
  </si>
  <si>
    <t xml:space="preserve">ATP-citrate synthase isoform 2 </t>
  </si>
  <si>
    <t>XP_001926614</t>
  </si>
  <si>
    <t>SMC3</t>
  </si>
  <si>
    <t xml:space="preserve">PREDICTED: structural maintenance of chromosomes protein 3 </t>
  </si>
  <si>
    <t>NP_001155226</t>
  </si>
  <si>
    <t>MYRIP</t>
  </si>
  <si>
    <t xml:space="preserve">rab effector MyRIP </t>
  </si>
  <si>
    <t>XP_001924942</t>
  </si>
  <si>
    <t>PUS7L</t>
  </si>
  <si>
    <t xml:space="preserve">PREDICTED: pseudouridylate synthase 7 homolog </t>
  </si>
  <si>
    <t>NP_999498</t>
  </si>
  <si>
    <t>RPN1</t>
  </si>
  <si>
    <t xml:space="preserve">dolichyl-diphosphooligosaccharide--protein glycosyltransferase subunit 1 precursor </t>
  </si>
  <si>
    <t>NP_001123427</t>
  </si>
  <si>
    <t>RPL23</t>
  </si>
  <si>
    <t xml:space="preserve">60S ribosomal protein L23 </t>
  </si>
  <si>
    <t>1ZP0_C</t>
  </si>
  <si>
    <t>LOC100524676</t>
  </si>
  <si>
    <t xml:space="preserve">Chain C, Mitochondrial Respiratory Complex Ii </t>
  </si>
  <si>
    <t>XP_001924782</t>
  </si>
  <si>
    <t>LOC100157573</t>
  </si>
  <si>
    <t xml:space="preserve">PREDICTED: Interferon stimulated exonuclease gene 20kDa-like 2 </t>
  </si>
  <si>
    <t>XP_001925475</t>
  </si>
  <si>
    <t>RGS22</t>
  </si>
  <si>
    <t xml:space="preserve">PREDICTED: regulator of G-protein signaling 22 </t>
  </si>
  <si>
    <t>NP_001038063</t>
  </si>
  <si>
    <t>DIRAS3</t>
  </si>
  <si>
    <t xml:space="preserve">GTP-binding protein Di-Ras3 </t>
  </si>
  <si>
    <t>BAD67216</t>
  </si>
  <si>
    <t>IGHA</t>
  </si>
  <si>
    <t xml:space="preserve">immunoglobulin alpha heavy chain constant region </t>
  </si>
  <si>
    <t>NP_999240</t>
  </si>
  <si>
    <t>CYP24A1</t>
  </si>
  <si>
    <t>1,25-dihydroxyvitamin D</t>
  </si>
  <si>
    <t>XP_001924974</t>
  </si>
  <si>
    <t>DNAH8</t>
  </si>
  <si>
    <t xml:space="preserve">PREDICTED: dynein heavy chain 8, axonemal </t>
  </si>
  <si>
    <t>NP_999134</t>
  </si>
  <si>
    <t>TNFRSF1A</t>
  </si>
  <si>
    <t xml:space="preserve">tumor necrosis factor receptor superfamily member 1A precursor </t>
  </si>
  <si>
    <t>XP_001926902</t>
  </si>
  <si>
    <t>PTPRB</t>
  </si>
  <si>
    <t xml:space="preserve">PREDICTED: receptor-type tyrosine-protein phosphatase beta </t>
  </si>
  <si>
    <t>NP_001173223</t>
  </si>
  <si>
    <t>APOA2</t>
  </si>
  <si>
    <t xml:space="preserve">apolipoprotein A-II precursor </t>
  </si>
  <si>
    <t>NP_001137167</t>
  </si>
  <si>
    <t>ACSS2</t>
  </si>
  <si>
    <t xml:space="preserve">acetyl-coenzyme A synthetase, cytoplasmic </t>
  </si>
  <si>
    <t>NP_001039144</t>
  </si>
  <si>
    <t>RLN3</t>
  </si>
  <si>
    <t xml:space="preserve">relaxin-3 precursor </t>
  </si>
  <si>
    <t>NP_001121945</t>
  </si>
  <si>
    <t>GBP1</t>
  </si>
  <si>
    <t xml:space="preserve">interferon-induced guanylate-binding protein 1 </t>
  </si>
  <si>
    <t>NP_999268</t>
  </si>
  <si>
    <t>HSP90B1</t>
  </si>
  <si>
    <t xml:space="preserve">endoplasmin precursor </t>
  </si>
  <si>
    <t>XP_001927071</t>
  </si>
  <si>
    <t>COL12A1</t>
  </si>
  <si>
    <t>NP_001138854</t>
  </si>
  <si>
    <t>BAG6</t>
  </si>
  <si>
    <t xml:space="preserve">large proline-rich protein BAG6 </t>
  </si>
  <si>
    <t>XP_001927665</t>
  </si>
  <si>
    <t>F13A1</t>
  </si>
  <si>
    <t xml:space="preserve">PREDICTED: coagulation factor XIII A chain </t>
  </si>
  <si>
    <t>NP_999166</t>
  </si>
  <si>
    <t>TFRC</t>
  </si>
  <si>
    <t xml:space="preserve">transferrin receptor protein 1 </t>
  </si>
  <si>
    <t>AAM01194</t>
  </si>
  <si>
    <t>PRKCB</t>
  </si>
  <si>
    <t xml:space="preserve">protein kinase C beta 2 </t>
  </si>
  <si>
    <t>P29412</t>
  </si>
  <si>
    <t>EEF1B</t>
  </si>
  <si>
    <t>Elongation factor 1-beta</t>
  </si>
  <si>
    <t>AAK27836</t>
  </si>
  <si>
    <t>KDM6A</t>
  </si>
  <si>
    <t xml:space="preserve">ubiquitous TPR motif protein UTX </t>
  </si>
  <si>
    <t>NP_999128</t>
  </si>
  <si>
    <t>PPARGC-1</t>
  </si>
  <si>
    <t xml:space="preserve">peroxisome proliferator-activated receptor gamma coactivator 1-alpha </t>
  </si>
  <si>
    <t>NP_001001638</t>
  </si>
  <si>
    <t>RPL11</t>
  </si>
  <si>
    <t xml:space="preserve">60S ribosomal protein L11 </t>
  </si>
  <si>
    <t>P14332</t>
  </si>
  <si>
    <t>PGD</t>
  </si>
  <si>
    <t>6-phosphogluconate dehydrogenase, decarboxylating</t>
  </si>
  <si>
    <t>XP_001924560</t>
  </si>
  <si>
    <t>RBFA</t>
  </si>
  <si>
    <t xml:space="preserve">PREDICTED: putative ribosome-binding factor A, mitochondrial </t>
  </si>
  <si>
    <t>XP_001927012</t>
  </si>
  <si>
    <t>OLFML3</t>
  </si>
  <si>
    <t xml:space="preserve">PREDICTED: olfactomedin-like 3 </t>
  </si>
  <si>
    <t>XP_001926389</t>
  </si>
  <si>
    <t>LOC100157543</t>
  </si>
  <si>
    <t xml:space="preserve">PREDICTED: olfactory receptor 6C76-like </t>
  </si>
  <si>
    <t>XP_001928374</t>
  </si>
  <si>
    <t>LOC100155472</t>
  </si>
  <si>
    <t xml:space="preserve">PREDICTED: eukaryotic translation initiation factor 2 subunit 1 isoform 1 </t>
  </si>
  <si>
    <t>XP_001929322</t>
  </si>
  <si>
    <t>ANAPC5</t>
  </si>
  <si>
    <t xml:space="preserve">PREDICTED: anaphase-promoting complex subunit 5 </t>
  </si>
  <si>
    <t>XP_001924251</t>
  </si>
  <si>
    <t>DENND4A</t>
  </si>
  <si>
    <t xml:space="preserve">PREDICTED: LOW QUALITY PROTEIN: C-myc promoter-binding protein </t>
  </si>
  <si>
    <t>XP_001925388</t>
  </si>
  <si>
    <t>RFTN1</t>
  </si>
  <si>
    <t xml:space="preserve">PREDICTED: hypothetical protein LOC100155924 </t>
  </si>
  <si>
    <t>NP_001090905</t>
  </si>
  <si>
    <t>XIAP</t>
  </si>
  <si>
    <t xml:space="preserve">E3 ubiquitin-protein ligase XIAP </t>
  </si>
  <si>
    <t>NP_001107741</t>
  </si>
  <si>
    <t>ACACA</t>
  </si>
  <si>
    <t xml:space="preserve">acetyl-CoA carboxylase 1 </t>
  </si>
  <si>
    <t>XP_001929015</t>
  </si>
  <si>
    <t>LATS1</t>
  </si>
  <si>
    <t xml:space="preserve">PREDICTED: serine/threonine-protein kinase LATS1 </t>
  </si>
  <si>
    <t>XP_001927676</t>
  </si>
  <si>
    <t>FLRT2</t>
  </si>
  <si>
    <t xml:space="preserve">PREDICTED: leucine-rich repeat transmembrane protein FLRT2 </t>
  </si>
  <si>
    <t>AAT79534</t>
  </si>
  <si>
    <t>ACSL1</t>
  </si>
  <si>
    <t xml:space="preserve">acyl coenzyme A synthetase long-chain 1 </t>
  </si>
  <si>
    <t>NP_001090902</t>
  </si>
  <si>
    <t>KDM5C</t>
  </si>
  <si>
    <t xml:space="preserve">lysine-specific demethylase 5C </t>
  </si>
  <si>
    <t>NP_999313</t>
  </si>
  <si>
    <t>CLCA1</t>
  </si>
  <si>
    <t xml:space="preserve">calcium-activated chloride channel regulator 1 precursor </t>
  </si>
  <si>
    <t>NP_001028180</t>
  </si>
  <si>
    <t>AGPAT1</t>
  </si>
  <si>
    <t xml:space="preserve">1-acyl-sn-glycerol-3-phosphate acyltransferase alpha </t>
  </si>
  <si>
    <t>NP_001116568</t>
  </si>
  <si>
    <t>CDC37</t>
  </si>
  <si>
    <t xml:space="preserve">hsp90 co-chaperone Cdc37 </t>
  </si>
  <si>
    <t>NP_999445</t>
  </si>
  <si>
    <t>VCP</t>
  </si>
  <si>
    <t xml:space="preserve">transitional endoplasmic reticulum ATPase </t>
  </si>
  <si>
    <t>AAR24399</t>
  </si>
  <si>
    <t>ECHS1</t>
  </si>
  <si>
    <t xml:space="preserve">enoyl-CoA hydratase </t>
  </si>
  <si>
    <t>NP_999095</t>
  </si>
  <si>
    <t>H3F3A|LOC100521680</t>
  </si>
  <si>
    <t xml:space="preserve">histone H3.3 </t>
  </si>
  <si>
    <t>NP_999059</t>
  </si>
  <si>
    <t>GAD1</t>
  </si>
  <si>
    <t xml:space="preserve">glutamate decarboxylase 1 </t>
  </si>
  <si>
    <t>NP_999107</t>
  </si>
  <si>
    <t>C4BPA</t>
  </si>
  <si>
    <t xml:space="preserve">apolipoprotein R precursor </t>
  </si>
  <si>
    <t>NP_999448</t>
  </si>
  <si>
    <t>PLTP</t>
  </si>
  <si>
    <t xml:space="preserve">phospholipid transfer protein precursor </t>
  </si>
  <si>
    <t>NP_001001908</t>
  </si>
  <si>
    <t>CD4</t>
  </si>
  <si>
    <t xml:space="preserve">T-cell surface glycoprotein CD4 precursor </t>
  </si>
  <si>
    <t>AAT98353</t>
  </si>
  <si>
    <t xml:space="preserve">T cell receptor beta </t>
  </si>
  <si>
    <t>NP_001020392</t>
  </si>
  <si>
    <t>CD274</t>
  </si>
  <si>
    <t xml:space="preserve">programmed cell death 1 ligand 1 precursor </t>
  </si>
  <si>
    <t>ABF13429</t>
  </si>
  <si>
    <t>ITGAL</t>
  </si>
  <si>
    <t xml:space="preserve">integrin alpha-L precursor </t>
  </si>
  <si>
    <t>NP_001116514</t>
  </si>
  <si>
    <t>SLC3A1</t>
  </si>
  <si>
    <t xml:space="preserve">neutral and basic amino acid transport protein rBAT </t>
  </si>
  <si>
    <t>NP_001116583</t>
  </si>
  <si>
    <t>EGFL8</t>
  </si>
  <si>
    <t xml:space="preserve">epidermal growth factor-like protein 8 precursor </t>
  </si>
  <si>
    <t>NP_001116597</t>
  </si>
  <si>
    <t>HPCA</t>
  </si>
  <si>
    <t xml:space="preserve">neuron-specific calcium-binding protein hippocalcin </t>
  </si>
  <si>
    <t>XP_001925489</t>
  </si>
  <si>
    <t>LOC100156421</t>
  </si>
  <si>
    <t xml:space="preserve">PREDICTED: probable phospholipid-transporting ATPase FetA-like </t>
  </si>
  <si>
    <t>NP_001231086</t>
  </si>
  <si>
    <t>FKBP3</t>
  </si>
  <si>
    <t xml:space="preserve">peptidyl-prolyl cis-trans isomerase FKBP3 </t>
  </si>
  <si>
    <t>XP_001925106</t>
  </si>
  <si>
    <t>LOC100157418</t>
  </si>
  <si>
    <t xml:space="preserve">PREDICTED: SH2 domain-containing adapter protein F-like </t>
  </si>
  <si>
    <t>XP_001925162</t>
  </si>
  <si>
    <t>MAGI3</t>
  </si>
  <si>
    <t xml:space="preserve">PREDICTED: membrane-associated guanylate kinase, WW and PDZ domain-containing protein 3 isoform 1 </t>
  </si>
  <si>
    <t>XP_001927095</t>
  </si>
  <si>
    <t>GDAP1</t>
  </si>
  <si>
    <t xml:space="preserve">PREDICTED: ganglioside-induced differentiation-associated protein 1 </t>
  </si>
  <si>
    <t>XP_001928296</t>
  </si>
  <si>
    <t>LOC100157360</t>
  </si>
  <si>
    <t xml:space="preserve">PREDICTED: frizzled-6-like </t>
  </si>
  <si>
    <t>XP_001926044</t>
  </si>
  <si>
    <t>LOC100157174</t>
  </si>
  <si>
    <t xml:space="preserve">PREDICTED: uncharacterized protein KIAA1737 homolog </t>
  </si>
  <si>
    <t>XP_001928805</t>
  </si>
  <si>
    <t>LRFN2</t>
  </si>
  <si>
    <t xml:space="preserve">PREDICTED: leucine-rich repeat and fibronectin type-III domain-containing protein 2 </t>
  </si>
  <si>
    <t>XP_001926006</t>
  </si>
  <si>
    <t>RBM26</t>
  </si>
  <si>
    <t xml:space="preserve">PREDICTED: RNA-binding protein 26 isoform 1 </t>
  </si>
  <si>
    <t>NP_001230606</t>
  </si>
  <si>
    <t>P2RY10</t>
  </si>
  <si>
    <t xml:space="preserve">putative P2Y purinoceptor 10 </t>
  </si>
  <si>
    <t>Q95307</t>
  </si>
  <si>
    <t>RPL13A</t>
  </si>
  <si>
    <t>60S ribosomal protein L13a</t>
  </si>
  <si>
    <t>AAM76079</t>
  </si>
  <si>
    <t>AAR12172</t>
  </si>
  <si>
    <t>MC1R</t>
  </si>
  <si>
    <t xml:space="preserve">melanocortin 1 receptor </t>
  </si>
  <si>
    <t>AAR16306</t>
  </si>
  <si>
    <t>CTTNBP2</t>
  </si>
  <si>
    <t xml:space="preserve">cortactin-binding protein 2 </t>
  </si>
  <si>
    <t>AAR99992</t>
  </si>
  <si>
    <t xml:space="preserve">immunoglobulin kappa variable region </t>
  </si>
  <si>
    <t>NP_999238</t>
  </si>
  <si>
    <t>CBR1</t>
  </si>
  <si>
    <t xml:space="preserve">carbonyl reductase </t>
  </si>
  <si>
    <t>NP_999285</t>
  </si>
  <si>
    <t>F5</t>
  </si>
  <si>
    <t xml:space="preserve">coagulation factor V precursor </t>
  </si>
  <si>
    <t>NP_999022</t>
  </si>
  <si>
    <t>TIMP1</t>
  </si>
  <si>
    <t xml:space="preserve">metalloproteinase inhibitor 1 precursor </t>
  </si>
  <si>
    <t>NP_998959</t>
  </si>
  <si>
    <t>LOC396700</t>
  </si>
  <si>
    <t xml:space="preserve">tryptase precursor </t>
  </si>
  <si>
    <t>NP_999407</t>
  </si>
  <si>
    <t>F12</t>
  </si>
  <si>
    <t xml:space="preserve">coagulation factor XII precursor </t>
  </si>
  <si>
    <t>NP_999422</t>
  </si>
  <si>
    <t>DPP4</t>
  </si>
  <si>
    <t xml:space="preserve">dipeptidyl peptidase 4 </t>
  </si>
  <si>
    <t>NP_999478</t>
  </si>
  <si>
    <t>TXN</t>
  </si>
  <si>
    <t xml:space="preserve">thioredoxin </t>
  </si>
  <si>
    <t>NP_999527</t>
  </si>
  <si>
    <t>LTF</t>
  </si>
  <si>
    <t xml:space="preserve">lactotransferrin precursor </t>
  </si>
  <si>
    <t>NP_999603</t>
  </si>
  <si>
    <t>CAV1</t>
  </si>
  <si>
    <t xml:space="preserve">caveolin-1 </t>
  </si>
  <si>
    <t>NP_001004043</t>
  </si>
  <si>
    <t>COFILIN</t>
  </si>
  <si>
    <t xml:space="preserve">cofilin-1 </t>
  </si>
  <si>
    <t>NP_001005348</t>
  </si>
  <si>
    <t>TMBIM6</t>
  </si>
  <si>
    <t xml:space="preserve">bax inhibitor 1 </t>
  </si>
  <si>
    <t>NP_999301</t>
  </si>
  <si>
    <t>MYH2</t>
  </si>
  <si>
    <t xml:space="preserve">myosin-2 </t>
  </si>
  <si>
    <t>NP_001008691</t>
  </si>
  <si>
    <t>CXCL10</t>
  </si>
  <si>
    <t xml:space="preserve">C-X-C motif chemokine 10 precursor </t>
  </si>
  <si>
    <t>AAY23290</t>
  </si>
  <si>
    <t>IL23RA</t>
  </si>
  <si>
    <t xml:space="preserve">interleukin 23 receptor alpha chain </t>
  </si>
  <si>
    <t>NP_001020386</t>
  </si>
  <si>
    <t>CFL2</t>
  </si>
  <si>
    <t xml:space="preserve">cofilin-2 </t>
  </si>
  <si>
    <t>ABB02674</t>
  </si>
  <si>
    <t>MED7</t>
  </si>
  <si>
    <t xml:space="preserve">cofactor required for Sp1 transcriptional activation subunit 9 </t>
  </si>
  <si>
    <t>NP_001033735</t>
  </si>
  <si>
    <t>TMEM57</t>
  </si>
  <si>
    <t xml:space="preserve">macoilin </t>
  </si>
  <si>
    <t>ABE67972</t>
  </si>
  <si>
    <t>PRLR</t>
  </si>
  <si>
    <t xml:space="preserve">prolactin receptor </t>
  </si>
  <si>
    <t>BAE93250</t>
  </si>
  <si>
    <t>NP_001038041</t>
  </si>
  <si>
    <t>LOC733643</t>
  </si>
  <si>
    <t xml:space="preserve">nuclear receptor corepressor 2 </t>
  </si>
  <si>
    <t>NP_001041697</t>
  </si>
  <si>
    <t>NFKB1</t>
  </si>
  <si>
    <t xml:space="preserve">nuclear factor NF-kappa-B p105 subunit </t>
  </si>
  <si>
    <t>ABJ97542</t>
  </si>
  <si>
    <t>IL19</t>
  </si>
  <si>
    <t xml:space="preserve">interleukin 19 </t>
  </si>
  <si>
    <t>NP_001072139</t>
  </si>
  <si>
    <t>LOC780416</t>
  </si>
  <si>
    <t xml:space="preserve">UBC1 </t>
  </si>
  <si>
    <t>ABN13943</t>
  </si>
  <si>
    <t>ANGPTL6</t>
  </si>
  <si>
    <t xml:space="preserve">angiopoietin-like protein 6, partial </t>
  </si>
  <si>
    <t>NP_001095285</t>
  </si>
  <si>
    <t>C2</t>
  </si>
  <si>
    <t xml:space="preserve">complement C2 precursor </t>
  </si>
  <si>
    <t>NP_001093411</t>
  </si>
  <si>
    <t>MYOT</t>
  </si>
  <si>
    <t xml:space="preserve">myotilin </t>
  </si>
  <si>
    <t>NP_001103892</t>
  </si>
  <si>
    <t>SLC5A11</t>
  </si>
  <si>
    <t xml:space="preserve">sodium/myo-inositol cotransporter 2 </t>
  </si>
  <si>
    <t>NP_001038047</t>
  </si>
  <si>
    <t>LOC733651</t>
  </si>
  <si>
    <t xml:space="preserve">zinc finger Ran-binding domain-containing protein 2 </t>
  </si>
  <si>
    <t>NP_001106147</t>
  </si>
  <si>
    <t>SUMO4</t>
  </si>
  <si>
    <t xml:space="preserve">small ubiquitin-related modifier 4 precursor </t>
  </si>
  <si>
    <t>NP_001106917</t>
  </si>
  <si>
    <t>CHORDC1</t>
  </si>
  <si>
    <t xml:space="preserve">cysteine and histidine-rich domain-containing protein 1 </t>
  </si>
  <si>
    <t>NP_001107743</t>
  </si>
  <si>
    <t>SIRT2</t>
  </si>
  <si>
    <t xml:space="preserve">NAD-dependent deacetylase sirtuin-2 </t>
  </si>
  <si>
    <t>NP_001116600</t>
  </si>
  <si>
    <t>HSPA1L</t>
  </si>
  <si>
    <t xml:space="preserve">heat shock 70 kDa protein 1-like </t>
  </si>
  <si>
    <t>NP_001116689</t>
  </si>
  <si>
    <t>ZNF217</t>
  </si>
  <si>
    <t xml:space="preserve">zinc finger protein 217 </t>
  </si>
  <si>
    <t>ACD93210</t>
  </si>
  <si>
    <t>TRPM7</t>
  </si>
  <si>
    <t xml:space="preserve">transient receptor potential cation channel subfamily M member 7 </t>
  </si>
  <si>
    <t>NP_001121946</t>
  </si>
  <si>
    <t>GBP2</t>
  </si>
  <si>
    <t xml:space="preserve">interferon-induced guanylate-binding protein 2 </t>
  </si>
  <si>
    <t>NP_001121958</t>
  </si>
  <si>
    <t>FRRS1</t>
  </si>
  <si>
    <t xml:space="preserve">ferric-chelate reductase 1 precursor </t>
  </si>
  <si>
    <t>NP_001172063</t>
  </si>
  <si>
    <t>LOC100154462</t>
  </si>
  <si>
    <t xml:space="preserve">actin related protein 2/3 complex subunit 5-like protein </t>
  </si>
  <si>
    <t>NP_001157470</t>
  </si>
  <si>
    <t>ANXA1</t>
  </si>
  <si>
    <t xml:space="preserve">annexin A1 </t>
  </si>
  <si>
    <t>XP_001927818</t>
  </si>
  <si>
    <t>MUDENG</t>
  </si>
  <si>
    <t xml:space="preserve">PREDICTED: MHD domain-containing death-inducing protein </t>
  </si>
  <si>
    <t>XP_001925828</t>
  </si>
  <si>
    <t>LOC100153375</t>
  </si>
  <si>
    <t xml:space="preserve">PREDICTED: huntingtin-interacting protein K-like </t>
  </si>
  <si>
    <t>XP_001924368</t>
  </si>
  <si>
    <t>ME1</t>
  </si>
  <si>
    <t xml:space="preserve">PREDICTED: NADP-dependent malic enzyme </t>
  </si>
  <si>
    <t>NP_001161890</t>
  </si>
  <si>
    <t>TG</t>
  </si>
  <si>
    <t xml:space="preserve">thyroglobulin precursor </t>
  </si>
  <si>
    <t>XP_001927085</t>
  </si>
  <si>
    <t>LOC100154395</t>
  </si>
  <si>
    <t xml:space="preserve">PREDICTED: protein NOV homolog </t>
  </si>
  <si>
    <t>XP_001924741</t>
  </si>
  <si>
    <t>LOC100157203</t>
  </si>
  <si>
    <t xml:space="preserve">PREDICTED: UDP-N-acetylglucosamine transferase subunit ALG14 homolog </t>
  </si>
  <si>
    <t>XP_001925884</t>
  </si>
  <si>
    <t>LOC100153122</t>
  </si>
  <si>
    <t xml:space="preserve">PREDICTED: protein misato homolog 1-like </t>
  </si>
  <si>
    <t>XP_001926338</t>
  </si>
  <si>
    <t>TSTD1</t>
  </si>
  <si>
    <t xml:space="preserve">PREDICTED: thiosulfate sulfurtransferase </t>
  </si>
  <si>
    <t>XP_001925345</t>
  </si>
  <si>
    <t>NCKAP1L</t>
  </si>
  <si>
    <t xml:space="preserve">PREDICTED: NCK-associated protein 1-like </t>
  </si>
  <si>
    <t>NP_001153769</t>
  </si>
  <si>
    <t>FBXO9</t>
  </si>
  <si>
    <t xml:space="preserve">F-box protein 9 </t>
  </si>
  <si>
    <t>XP_001926687</t>
  </si>
  <si>
    <t>LOC100152921</t>
  </si>
  <si>
    <t xml:space="preserve">PREDICTED: visual system homeobox 2-like </t>
  </si>
  <si>
    <t>NP_001177127</t>
  </si>
  <si>
    <t>ACYP1</t>
  </si>
  <si>
    <t xml:space="preserve">acylphosphatase-1 isoform 1 </t>
  </si>
  <si>
    <t>XP_001928306</t>
  </si>
  <si>
    <t>FAM158A</t>
  </si>
  <si>
    <t xml:space="preserve">PREDICTED: UPF0172 protein FAM158A </t>
  </si>
  <si>
    <t>NP_001155225</t>
  </si>
  <si>
    <t>PCK2</t>
  </si>
  <si>
    <t xml:space="preserve">phosphoenolpyruvate carboxykinase </t>
  </si>
  <si>
    <t>NP_001231151</t>
  </si>
  <si>
    <t>ZXDC</t>
  </si>
  <si>
    <t xml:space="preserve">zinc finger protein ZXDC </t>
  </si>
  <si>
    <t>XP_001929261</t>
  </si>
  <si>
    <t>SNX33</t>
  </si>
  <si>
    <t xml:space="preserve">PREDICTED: LOW QUALITY PROTEIN: sorting nexin-33 </t>
  </si>
  <si>
    <t>XP_001927497</t>
  </si>
  <si>
    <t>BRPF3</t>
  </si>
  <si>
    <t xml:space="preserve">PREDICTED: bromodomain and PHD finger-containing protein 3 </t>
  </si>
  <si>
    <t>XP_001927023</t>
  </si>
  <si>
    <t>LOC100152160</t>
  </si>
  <si>
    <t xml:space="preserve">PREDICTED: hypothetical protein LOC100152160 isoform 1 </t>
  </si>
  <si>
    <t>NP_001193376</t>
  </si>
  <si>
    <t>GALNTL2</t>
  </si>
  <si>
    <t xml:space="preserve">UDP-N-acetyl-alpha-D-galactosamine:polypeptide N-acetylgalactosaminyltransferase-like 2 precursor </t>
  </si>
  <si>
    <t>XP_001925004</t>
  </si>
  <si>
    <t>LOC100156692</t>
  </si>
  <si>
    <t xml:space="preserve">PREDICTED: contactin-6-like </t>
  </si>
  <si>
    <t>XP_001924236</t>
  </si>
  <si>
    <t>LOC100158208</t>
  </si>
  <si>
    <t xml:space="preserve">PREDICTED: serine protease 52-like </t>
  </si>
  <si>
    <t>XP_001927695</t>
  </si>
  <si>
    <t>LOC100156286</t>
  </si>
  <si>
    <t xml:space="preserve">PREDICTED: uncharacterized protein C10orf90-like </t>
  </si>
  <si>
    <t>NP_001161307</t>
  </si>
  <si>
    <t>CYP2C42</t>
  </si>
  <si>
    <t xml:space="preserve">cytochrome P450 2C42 </t>
  </si>
  <si>
    <t>NP_001230335</t>
  </si>
  <si>
    <t>SFRP5</t>
  </si>
  <si>
    <t xml:space="preserve">secreted frizzled-related protein 5 precursor </t>
  </si>
  <si>
    <t>XP_001929187</t>
  </si>
  <si>
    <t>LOC100157207</t>
  </si>
  <si>
    <t xml:space="preserve">PREDICTED: lysyl oxidase homolog 4-like </t>
  </si>
  <si>
    <t>XP_001929366</t>
  </si>
  <si>
    <t>LOC100156375</t>
  </si>
  <si>
    <t xml:space="preserve">PREDICTED: cytochrome c oxidase assembly protein COX15 homolog </t>
  </si>
  <si>
    <t>XP_001927134</t>
  </si>
  <si>
    <t>LOC100157959</t>
  </si>
  <si>
    <t xml:space="preserve">PREDICTED: actin filament-associated protein 1-like 2-like </t>
  </si>
  <si>
    <t>XP_001929397</t>
  </si>
  <si>
    <t>LOC100153060</t>
  </si>
  <si>
    <t xml:space="preserve">PREDICTED: protein FAM160B1-like </t>
  </si>
  <si>
    <t>XP_001927576</t>
  </si>
  <si>
    <t>PDZD8</t>
  </si>
  <si>
    <t xml:space="preserve">PREDICTED: PDZ domain-containing protein 8 </t>
  </si>
  <si>
    <t>XP_001927491</t>
  </si>
  <si>
    <t>INPP5F</t>
  </si>
  <si>
    <t xml:space="preserve">PREDICTED: phosphatidylinositide phosphatase SAC2 </t>
  </si>
  <si>
    <t>XP_001926556</t>
  </si>
  <si>
    <t>PPP1R3C</t>
  </si>
  <si>
    <t xml:space="preserve">PREDICTED: protein phosphatase 1 regulatory subunit 3C, partial </t>
  </si>
  <si>
    <t>XP_001925141</t>
  </si>
  <si>
    <t>MED13L</t>
  </si>
  <si>
    <t xml:space="preserve">PREDICTED: mediator complex subunit 13-like </t>
  </si>
  <si>
    <t>XP_001929634</t>
  </si>
  <si>
    <t>DGCR2</t>
  </si>
  <si>
    <t xml:space="preserve">PREDICTED: integral membrane protein DGCR2/IDD isoform 1 </t>
  </si>
  <si>
    <t>XP_001928370</t>
  </si>
  <si>
    <t>TUBA4A</t>
  </si>
  <si>
    <t xml:space="preserve">PREDICTED: tubulin alpha-4A chain </t>
  </si>
  <si>
    <t>NP_001177151</t>
  </si>
  <si>
    <t>C17H8orf40</t>
  </si>
  <si>
    <t xml:space="preserve">chromosome 8 open reading frame 40 </t>
  </si>
  <si>
    <t>NP_001172032</t>
  </si>
  <si>
    <t>PHF6</t>
  </si>
  <si>
    <t xml:space="preserve">PHD finger protein 6 </t>
  </si>
  <si>
    <t>ACI44006</t>
  </si>
  <si>
    <t>LOC100515052</t>
  </si>
  <si>
    <t xml:space="preserve">platelet glycoprotein Ib alpha polypeptide </t>
  </si>
  <si>
    <t>XP_001928337</t>
  </si>
  <si>
    <t>SDS</t>
  </si>
  <si>
    <t xml:space="preserve">PREDICTED: L-serine dehydratase/L-threonine deaminase </t>
  </si>
  <si>
    <t>NP_999012</t>
  </si>
  <si>
    <t>ICA</t>
  </si>
  <si>
    <t xml:space="preserve">inhibitor of carbonic anhydrase precursor </t>
  </si>
  <si>
    <t>XP_001928619</t>
  </si>
  <si>
    <t>GRK5</t>
  </si>
  <si>
    <t xml:space="preserve">PREDICTED: G protein-coupled receptor kinase 5 </t>
  </si>
  <si>
    <t>NP_999553</t>
  </si>
  <si>
    <t>APOA4</t>
  </si>
  <si>
    <t xml:space="preserve">apolipoprotein A-IV precursor </t>
  </si>
  <si>
    <t>NP_001231368</t>
  </si>
  <si>
    <t>FAM49B</t>
  </si>
  <si>
    <t xml:space="preserve">family with sequence similarity 49, member B </t>
  </si>
  <si>
    <t>NP_001116552</t>
  </si>
  <si>
    <t>ATM</t>
  </si>
  <si>
    <t xml:space="preserve">serine-protein kinase ATM </t>
  </si>
  <si>
    <t>BAF62309</t>
  </si>
  <si>
    <t>SOX18</t>
  </si>
  <si>
    <t xml:space="preserve">transcription factor SOX-18 </t>
  </si>
  <si>
    <t>NP_001123430</t>
  </si>
  <si>
    <t>SERPINC1</t>
  </si>
  <si>
    <t xml:space="preserve">antithrombin-III precursor </t>
  </si>
  <si>
    <t>DQ534707.2</t>
  </si>
  <si>
    <t>NADH5</t>
  </si>
  <si>
    <t>NP_999404</t>
  </si>
  <si>
    <t>MMP14</t>
  </si>
  <si>
    <t xml:space="preserve">matrix metalloproteinase-14 precursor </t>
  </si>
  <si>
    <t>NP_998910</t>
  </si>
  <si>
    <t>MYOCD</t>
  </si>
  <si>
    <t xml:space="preserve">myocardin </t>
  </si>
  <si>
    <t>NP_001038055</t>
  </si>
  <si>
    <t>PLG</t>
  </si>
  <si>
    <t xml:space="preserve">plasminogen precursor </t>
  </si>
  <si>
    <t>NP_999138</t>
  </si>
  <si>
    <t>HSP90AA1</t>
  </si>
  <si>
    <t xml:space="preserve">heat shock protein HSP 90-alpha </t>
  </si>
  <si>
    <t>NP_001072130</t>
  </si>
  <si>
    <t>SERPINF1</t>
  </si>
  <si>
    <t xml:space="preserve">pigment epithelium-derived factor precursor </t>
  </si>
  <si>
    <t>AAR24388</t>
  </si>
  <si>
    <t>MRC1</t>
  </si>
  <si>
    <t xml:space="preserve">mannose receptor C1 </t>
  </si>
  <si>
    <t>NP_999518</t>
  </si>
  <si>
    <t>PPIA</t>
  </si>
  <si>
    <t xml:space="preserve">peptidyl-prolyl cis-trans isomerase A </t>
  </si>
  <si>
    <t>NP_001123449</t>
  </si>
  <si>
    <t>SPAG11</t>
  </si>
  <si>
    <t xml:space="preserve">sperm associated antigen 11 </t>
  </si>
  <si>
    <t>NP_001002801</t>
  </si>
  <si>
    <t>APOC3</t>
  </si>
  <si>
    <t xml:space="preserve">apolipoprotein C-III precursor </t>
  </si>
  <si>
    <t>XP_001928454</t>
  </si>
  <si>
    <t>TRUB2</t>
  </si>
  <si>
    <t xml:space="preserve">PREDICTED: probable tRNA pseudouridine synthase 2 </t>
  </si>
  <si>
    <t>ABD77175</t>
  </si>
  <si>
    <t>RPL18</t>
  </si>
  <si>
    <t xml:space="preserve">ribosomal protein L18 </t>
  </si>
  <si>
    <t>XP_001925323</t>
  </si>
  <si>
    <t>SETD3</t>
  </si>
  <si>
    <t xml:space="preserve">PREDICTED: histone-lysine N-methyltransferase setd3 </t>
  </si>
  <si>
    <t>NP_999586</t>
  </si>
  <si>
    <t>CYP2E1</t>
  </si>
  <si>
    <t xml:space="preserve">cytochrome P450 2E1 </t>
  </si>
  <si>
    <t>NP_001037990</t>
  </si>
  <si>
    <t>KIT</t>
  </si>
  <si>
    <t xml:space="preserve">mast/stem cell growth factor receptor Kit precursor </t>
  </si>
  <si>
    <t>XP_001927586</t>
  </si>
  <si>
    <t>LOC100154770</t>
  </si>
  <si>
    <t xml:space="preserve">PREDICTED: radiation-inducible immediate-early gene IEX-1-like </t>
  </si>
  <si>
    <t>ACF33816</t>
  </si>
  <si>
    <t>SLC30A2</t>
  </si>
  <si>
    <t>XP_001925648</t>
  </si>
  <si>
    <t>USP40</t>
  </si>
  <si>
    <t xml:space="preserve">PREDICTED: ubiquitin carboxyl-terminal hydrolase 40, partial </t>
  </si>
  <si>
    <t>NP_001092055</t>
  </si>
  <si>
    <t>AP3B1</t>
  </si>
  <si>
    <t xml:space="preserve">AP-3 complex subunit beta-1 </t>
  </si>
  <si>
    <t>NP_001116657</t>
  </si>
  <si>
    <t>RAP2A</t>
  </si>
  <si>
    <t xml:space="preserve">ras-related protein Rap-2a precursor </t>
  </si>
  <si>
    <t>XP_001928045</t>
  </si>
  <si>
    <t>LOC100156861</t>
  </si>
  <si>
    <t xml:space="preserve">PREDICTED: brefeldin A-inhibited guanine nucleotide-exchange protein 1 </t>
  </si>
  <si>
    <t>NP_001123419</t>
  </si>
  <si>
    <t>TPM2</t>
  </si>
  <si>
    <t xml:space="preserve">tropomyosin beta chain </t>
  </si>
  <si>
    <t>ABM65596</t>
  </si>
  <si>
    <t xml:space="preserve">pol protein </t>
  </si>
  <si>
    <t>XP_001927957</t>
  </si>
  <si>
    <t>LOC100157293</t>
  </si>
  <si>
    <t xml:space="preserve">PREDICTED: transmembrane protein 71 </t>
  </si>
  <si>
    <t>NP_998926</t>
  </si>
  <si>
    <t>TLR2</t>
  </si>
  <si>
    <t xml:space="preserve">toll-like receptor 2 precursor </t>
  </si>
  <si>
    <t>XP_001926353</t>
  </si>
  <si>
    <t>MFI2</t>
  </si>
  <si>
    <t xml:space="preserve">PREDICTED: LOW QUALITY PROTEIN: melanotransferrin </t>
  </si>
  <si>
    <t>XP_001929240</t>
  </si>
  <si>
    <t>LRRC8C</t>
  </si>
  <si>
    <t xml:space="preserve">PREDICTED: leucine-rich repeat-containing protein 8C </t>
  </si>
  <si>
    <t>XP_001928807</t>
  </si>
  <si>
    <t>DDX21</t>
  </si>
  <si>
    <t xml:space="preserve">PREDICTED: LOW QUALITY PROTEIN: nucleolar RNA helicase 2 </t>
  </si>
  <si>
    <t>XP_001928863</t>
  </si>
  <si>
    <t>NUP188</t>
  </si>
  <si>
    <t xml:space="preserve">PREDICTED: nucleoporin NUP188 homolog </t>
  </si>
  <si>
    <t>XP_001926655</t>
  </si>
  <si>
    <t>LOC100154754</t>
  </si>
  <si>
    <t xml:space="preserve">PREDICTED: olfactory receptor 6C68-like </t>
  </si>
  <si>
    <t>NP_001116674</t>
  </si>
  <si>
    <t>TLR5</t>
  </si>
  <si>
    <t xml:space="preserve">toll-like receptor 5 precursor </t>
  </si>
  <si>
    <t>NP_999340</t>
  </si>
  <si>
    <t>ARPP-19</t>
  </si>
  <si>
    <t xml:space="preserve">cAMP-regulated phosphoprotein 19 </t>
  </si>
  <si>
    <t>NP_001001534</t>
  </si>
  <si>
    <t>RYR1</t>
  </si>
  <si>
    <t xml:space="preserve">ryanodine receptor 1 </t>
  </si>
  <si>
    <t>NP_999039</t>
  </si>
  <si>
    <t>MDH1</t>
  </si>
  <si>
    <t xml:space="preserve">malate dehydrogenase, cytoplasmic </t>
  </si>
  <si>
    <t>NP_001230528</t>
  </si>
  <si>
    <t>ANXA8</t>
  </si>
  <si>
    <t xml:space="preserve">annexin A8 </t>
  </si>
  <si>
    <t>XP_001924572</t>
  </si>
  <si>
    <t>LOC100156895</t>
  </si>
  <si>
    <t xml:space="preserve">PREDICTED: dual specificity protein phosphatase 12-like </t>
  </si>
  <si>
    <t>XP_001928468</t>
  </si>
  <si>
    <t>LOC100152873</t>
  </si>
  <si>
    <t xml:space="preserve">PREDICTED: olfactory receptor 2M3-like </t>
  </si>
  <si>
    <t>XP_001926199</t>
  </si>
  <si>
    <t>ZNF462</t>
  </si>
  <si>
    <t xml:space="preserve">PREDICTED: zinc finger protein 462 </t>
  </si>
  <si>
    <t>NP_001001620</t>
  </si>
  <si>
    <t>CCR3</t>
  </si>
  <si>
    <t xml:space="preserve">C-C chemokine receptor type 3 </t>
  </si>
  <si>
    <t>XP_001929589</t>
  </si>
  <si>
    <t>ACAD10</t>
  </si>
  <si>
    <t xml:space="preserve">PREDICTED: acyl-CoA dehydrogenase family member 10 </t>
  </si>
  <si>
    <t>NP_999431</t>
  </si>
  <si>
    <t>PRKAA2</t>
  </si>
  <si>
    <t xml:space="preserve">5'-AMP-activated protein kinase catalytic subunit alpha-2 </t>
  </si>
  <si>
    <t>NP_001033783</t>
  </si>
  <si>
    <t>ACSL4</t>
  </si>
  <si>
    <t xml:space="preserve">long-chain-fatty-acid--CoA ligase 4 </t>
  </si>
  <si>
    <t>NP_001090924</t>
  </si>
  <si>
    <t>CAPZA2</t>
  </si>
  <si>
    <t xml:space="preserve">F-actin-capping protein subunit alpha-2 </t>
  </si>
  <si>
    <t>XP_001924707</t>
  </si>
  <si>
    <t>HECTD1</t>
  </si>
  <si>
    <t xml:space="preserve">PREDICTED: LOW QUALITY PROTEIN: E3 ubiquitin-protein ligase HECTD1 </t>
  </si>
  <si>
    <t>XP_001925416</t>
  </si>
  <si>
    <t>IDE</t>
  </si>
  <si>
    <t xml:space="preserve">PREDICTED: insulin-degrading enzyme isoform 1 </t>
  </si>
  <si>
    <t>XP_001926860</t>
  </si>
  <si>
    <t>TRIP11</t>
  </si>
  <si>
    <t xml:space="preserve">PREDICTED: thyroid receptor-interacting protein 11 </t>
  </si>
  <si>
    <t>NP_999497</t>
  </si>
  <si>
    <t>GNB2L1</t>
  </si>
  <si>
    <t xml:space="preserve">guanine nucleotide-binding protein subunit beta-2-like 1 </t>
  </si>
  <si>
    <t>XP_001925516</t>
  </si>
  <si>
    <t>LOC100152693</t>
  </si>
  <si>
    <t xml:space="preserve">PREDICTED: U8 snoRNA-decapping enzyme-like, partial </t>
  </si>
  <si>
    <t>NP_001230491</t>
  </si>
  <si>
    <t>YDJC</t>
  </si>
  <si>
    <t xml:space="preserve">YdjC homolog </t>
  </si>
  <si>
    <t>XP_001928421</t>
  </si>
  <si>
    <t>TRIM42</t>
  </si>
  <si>
    <t xml:space="preserve">PREDICTED: tripartite motif-containing protein 42 </t>
  </si>
  <si>
    <t>NP_001185623</t>
  </si>
  <si>
    <t>SCAP</t>
  </si>
  <si>
    <t xml:space="preserve">sterol regulatory element-binding protein cleavage-activating protein </t>
  </si>
  <si>
    <t>AAB63295</t>
  </si>
  <si>
    <t>GRIN1</t>
  </si>
  <si>
    <t xml:space="preserve">N-methyl-D-aspartate receptor </t>
  </si>
  <si>
    <t>NP_999186</t>
  </si>
  <si>
    <t>MYO6</t>
  </si>
  <si>
    <t xml:space="preserve">unconventional myosin-VI </t>
  </si>
  <si>
    <t>NP_998940</t>
  </si>
  <si>
    <t>CD3D</t>
  </si>
  <si>
    <t xml:space="preserve">T-cell surface glycoprotein CD3 delta chain precursor </t>
  </si>
  <si>
    <t>NP_999325</t>
  </si>
  <si>
    <t>FCN1</t>
  </si>
  <si>
    <t xml:space="preserve">ficolin-1 precursor </t>
  </si>
  <si>
    <t>NP_999562</t>
  </si>
  <si>
    <t>DLST</t>
  </si>
  <si>
    <t xml:space="preserve">dihydrolipoyllysine-residue succinyltransferase component of 2-oxoglutarate dehydrogenase complex, mitochondrial precursor </t>
  </si>
  <si>
    <t>NP_999578</t>
  </si>
  <si>
    <t>CYP2B22</t>
  </si>
  <si>
    <t xml:space="preserve">cytochrome P450 2B22 precursor </t>
  </si>
  <si>
    <t>NP_999588</t>
  </si>
  <si>
    <t>CYP3A29</t>
  </si>
  <si>
    <t xml:space="preserve">cytochrome P450 3A29 </t>
  </si>
  <si>
    <t>NP_001038081</t>
  </si>
  <si>
    <t>NRAP</t>
  </si>
  <si>
    <t xml:space="preserve">nebulin-related-anchoring protein </t>
  </si>
  <si>
    <t>NP_001041651</t>
  </si>
  <si>
    <t>IGFALS</t>
  </si>
  <si>
    <t xml:space="preserve">insulin-like growth factor-binding protein complex acid labile subunit precursor </t>
  </si>
  <si>
    <t>NP_001038086</t>
  </si>
  <si>
    <t>CDK5</t>
  </si>
  <si>
    <t xml:space="preserve">cyclin-dependent kinase 5 </t>
  </si>
  <si>
    <t>NP_001090935</t>
  </si>
  <si>
    <t>PET100</t>
  </si>
  <si>
    <t xml:space="preserve">protein PET100 homolog, mitochondrial </t>
  </si>
  <si>
    <t>NP_001103644</t>
  </si>
  <si>
    <t>CTCFL</t>
  </si>
  <si>
    <t xml:space="preserve">transcriptional repressor CTCFL </t>
  </si>
  <si>
    <t>NP_001103902</t>
  </si>
  <si>
    <t>C17H20orf43</t>
  </si>
  <si>
    <t xml:space="preserve">protein RTF2 homolog </t>
  </si>
  <si>
    <t>NP_001230599</t>
  </si>
  <si>
    <t>PSIP1</t>
  </si>
  <si>
    <t xml:space="preserve">PC4 and SFRS1-interacting protein </t>
  </si>
  <si>
    <t>XP_001926069</t>
  </si>
  <si>
    <t>TEK</t>
  </si>
  <si>
    <t xml:space="preserve">PREDICTED: angiopoietin-1 receptor, partial </t>
  </si>
  <si>
    <t>XP_001926432</t>
  </si>
  <si>
    <t>LOC100155271</t>
  </si>
  <si>
    <t xml:space="preserve">PREDICTED: protein FAM135B-like </t>
  </si>
  <si>
    <t>NP_001231377</t>
  </si>
  <si>
    <t>MRPL24</t>
  </si>
  <si>
    <t xml:space="preserve">mitochondrial ribosomal protein L24 </t>
  </si>
  <si>
    <t>XP_001929705</t>
  </si>
  <si>
    <t>ARNT</t>
  </si>
  <si>
    <t xml:space="preserve">PREDICTED: aryl hydrocarbon receptor nuclear translocator isoform 2 </t>
  </si>
  <si>
    <t>XP_001927358</t>
  </si>
  <si>
    <t>LOC100152852</t>
  </si>
  <si>
    <t xml:space="preserve">PREDICTED: prefoldin subunit 2-like </t>
  </si>
  <si>
    <t>XP_001927242</t>
  </si>
  <si>
    <t>LOC100152287</t>
  </si>
  <si>
    <t xml:space="preserve">PREDICTED: telomerase protein component 1-like </t>
  </si>
  <si>
    <t>XP_001925585</t>
  </si>
  <si>
    <t>LOC100156270</t>
  </si>
  <si>
    <t xml:space="preserve">PREDICTED: hepatoma-derived growth factor-like protein 1-like </t>
  </si>
  <si>
    <t>XP_001927603</t>
  </si>
  <si>
    <t>LOC100155431</t>
  </si>
  <si>
    <t xml:space="preserve">PREDICTED: beta-1,3-galactosyltransferase 4-like </t>
  </si>
  <si>
    <t>XP_001925980</t>
  </si>
  <si>
    <t>CPNE9</t>
  </si>
  <si>
    <t xml:space="preserve">PREDICTED: copine-9 </t>
  </si>
  <si>
    <t>XP_001926615</t>
  </si>
  <si>
    <t>DHX32</t>
  </si>
  <si>
    <t xml:space="preserve">PREDICTED: putative pre-mRNA-splicing factor ATP-dependent RNA helicase DHX32 </t>
  </si>
  <si>
    <t>XP_001925544</t>
  </si>
  <si>
    <t>RRP12</t>
  </si>
  <si>
    <t xml:space="preserve">PREDICTED: RRP12-like protein </t>
  </si>
  <si>
    <t>XP_001924462</t>
  </si>
  <si>
    <t>VSIG10</t>
  </si>
  <si>
    <t xml:space="preserve">PREDICTED: V-set and immunoglobulin domain-containing protein 10 </t>
  </si>
  <si>
    <t>AAA67026</t>
  </si>
  <si>
    <t>CAA72309</t>
  </si>
  <si>
    <t>ITIH1</t>
  </si>
  <si>
    <t xml:space="preserve">inter-alpha-inhibitor heavy-chain 1 </t>
  </si>
  <si>
    <t>Q29558</t>
  </si>
  <si>
    <t>NADP-dependent malic enzyme</t>
  </si>
  <si>
    <t>BAC66591</t>
  </si>
  <si>
    <t xml:space="preserve">T cell receptor alpha chain </t>
  </si>
  <si>
    <t>NP_999074</t>
  </si>
  <si>
    <t>GLUL</t>
  </si>
  <si>
    <t xml:space="preserve">glutamine synthetase </t>
  </si>
  <si>
    <t>NP_999141</t>
  </si>
  <si>
    <t>CD163</t>
  </si>
  <si>
    <t xml:space="preserve">scavenger receptor cysteine-rich type 1 protein M130 precursor </t>
  </si>
  <si>
    <t>NP_999413</t>
  </si>
  <si>
    <t>HSD11B1</t>
  </si>
  <si>
    <t xml:space="preserve">corticosteroid 11-beta-dehydrogenase isozyme 1 </t>
  </si>
  <si>
    <t>NP_999502</t>
  </si>
  <si>
    <t>PPP1R14A</t>
  </si>
  <si>
    <t xml:space="preserve">protein phosphatase 1 regulatory subunit 14A </t>
  </si>
  <si>
    <t>NP_999507</t>
  </si>
  <si>
    <t>OXSR1</t>
  </si>
  <si>
    <t xml:space="preserve">serine/threonine-protein kinase OSR1 </t>
  </si>
  <si>
    <t>NP_999534</t>
  </si>
  <si>
    <t>VDAC2</t>
  </si>
  <si>
    <t xml:space="preserve">voltage-dependent anion-selective channel protein 2 </t>
  </si>
  <si>
    <t>NP_999601</t>
  </si>
  <si>
    <t>ST6GALNAC-V</t>
  </si>
  <si>
    <t xml:space="preserve">beta-galactosamide alpha-2,6-sialyltransferase </t>
  </si>
  <si>
    <t>NP_001001910</t>
  </si>
  <si>
    <t>DDX4</t>
  </si>
  <si>
    <t xml:space="preserve">probable ATP-dependent RNA helicase DDX4 </t>
  </si>
  <si>
    <t>NP_001003926</t>
  </si>
  <si>
    <t>ANGPTL3</t>
  </si>
  <si>
    <t xml:space="preserve">angiopoietin-related protein 3 precursor </t>
  </si>
  <si>
    <t>NP_999451</t>
  </si>
  <si>
    <t>LPL</t>
  </si>
  <si>
    <t xml:space="preserve">lipoprotein lipase precursor </t>
  </si>
  <si>
    <t>NP_001008692</t>
  </si>
  <si>
    <t>LMCD1</t>
  </si>
  <si>
    <t xml:space="preserve">LIM and cysteine-rich domains protein 1 </t>
  </si>
  <si>
    <t>NP_001012631</t>
  </si>
  <si>
    <t>SLC7A1</t>
  </si>
  <si>
    <t xml:space="preserve">high affinity cationic amino acid transporter 1 </t>
  </si>
  <si>
    <t>NP_999060</t>
  </si>
  <si>
    <t>GAD2</t>
  </si>
  <si>
    <t xml:space="preserve">glutamate decarboxylase 2 </t>
  </si>
  <si>
    <t>AAY41071</t>
  </si>
  <si>
    <t>NOG</t>
  </si>
  <si>
    <t xml:space="preserve">noggin </t>
  </si>
  <si>
    <t>ABA70756</t>
  </si>
  <si>
    <t xml:space="preserve">MHC class I antigen </t>
  </si>
  <si>
    <t>NP_001032229</t>
  </si>
  <si>
    <t>ATG5</t>
  </si>
  <si>
    <t xml:space="preserve">autophagy protein 5 </t>
  </si>
  <si>
    <t>CAJ80802</t>
  </si>
  <si>
    <t>COL1A1</t>
  </si>
  <si>
    <t>collagen alpha-1</t>
  </si>
  <si>
    <t>ABF81978</t>
  </si>
  <si>
    <t>PYGM</t>
  </si>
  <si>
    <t xml:space="preserve">muscle glycogen phosphorylase </t>
  </si>
  <si>
    <t>ABG88024</t>
  </si>
  <si>
    <t>IGF1</t>
  </si>
  <si>
    <t xml:space="preserve">class 2 insulin-like growth factor I </t>
  </si>
  <si>
    <t>NP_999179</t>
  </si>
  <si>
    <t>FOXO1</t>
  </si>
  <si>
    <t xml:space="preserve">forkhead box protein O1 </t>
  </si>
  <si>
    <t>NP_001098426</t>
  </si>
  <si>
    <t>LY96</t>
  </si>
  <si>
    <t xml:space="preserve">lymphocyte antigen 96 </t>
  </si>
  <si>
    <t>ABX71844</t>
  </si>
  <si>
    <t>NP_001106910</t>
  </si>
  <si>
    <t>SFRS18</t>
  </si>
  <si>
    <t xml:space="preserve">splicing factor, arginine/serine-rich 18 </t>
  </si>
  <si>
    <t>ABY85805</t>
  </si>
  <si>
    <t xml:space="preserve">immunoglobulin gamma chain 6b </t>
  </si>
  <si>
    <t>NP_001121934</t>
  </si>
  <si>
    <t>RAI14</t>
  </si>
  <si>
    <t xml:space="preserve">ankycorbin </t>
  </si>
  <si>
    <t>NP_001121953</t>
  </si>
  <si>
    <t>RAG2</t>
  </si>
  <si>
    <t>V recombination activating gene 2</t>
  </si>
  <si>
    <t>XP_001925874</t>
  </si>
  <si>
    <t>LOC100155492</t>
  </si>
  <si>
    <t xml:space="preserve">PREDICTED: hemogen-like isoform 2 </t>
  </si>
  <si>
    <t>XP_001925440</t>
  </si>
  <si>
    <t>ANKS6</t>
  </si>
  <si>
    <t xml:space="preserve">PREDICTED: ankyrin repeat and SAM domain-containing protein 6 </t>
  </si>
  <si>
    <t>XP_001928654</t>
  </si>
  <si>
    <t>LOC100155212</t>
  </si>
  <si>
    <t xml:space="preserve">PREDICTED: pecanex-like protein C14orf135-like </t>
  </si>
  <si>
    <t>XP_001927918</t>
  </si>
  <si>
    <t>TMEM200A</t>
  </si>
  <si>
    <t xml:space="preserve">PREDICTED: transmembrane protein 200A </t>
  </si>
  <si>
    <t>XP_001924499</t>
  </si>
  <si>
    <t>LOC100155583</t>
  </si>
  <si>
    <t xml:space="preserve">PREDICTED: retinal-specific ATP-binding cassette transporter </t>
  </si>
  <si>
    <t>XP_001927170</t>
  </si>
  <si>
    <t>ZNF644</t>
  </si>
  <si>
    <t xml:space="preserve">PREDICTED: zinc finger protein 644 </t>
  </si>
  <si>
    <t>NP_001230378</t>
  </si>
  <si>
    <t>ZNHIT6</t>
  </si>
  <si>
    <t xml:space="preserve">box C/D snoRNA protein 1 </t>
  </si>
  <si>
    <t>XP_001929304</t>
  </si>
  <si>
    <t>SPTA1</t>
  </si>
  <si>
    <t xml:space="preserve">PREDICTED: spectrin alpha chain, erythrocyte </t>
  </si>
  <si>
    <t>XP_001929561</t>
  </si>
  <si>
    <t>NTRK1</t>
  </si>
  <si>
    <t xml:space="preserve">PREDICTED: high affinity nerve growth factor receptor isoform 2 </t>
  </si>
  <si>
    <t>XP_001925584</t>
  </si>
  <si>
    <t>NES</t>
  </si>
  <si>
    <t xml:space="preserve">PREDICTED: nestin </t>
  </si>
  <si>
    <t>NP_001230197</t>
  </si>
  <si>
    <t>CHTOP</t>
  </si>
  <si>
    <t xml:space="preserve">chromatin target of PRMT1 protein </t>
  </si>
  <si>
    <t>XP_001929695</t>
  </si>
  <si>
    <t>SEMA6C</t>
  </si>
  <si>
    <t xml:space="preserve">PREDICTED: semaphorin-6C isoform 1 </t>
  </si>
  <si>
    <t>XP_001927841</t>
  </si>
  <si>
    <t>PRPF38B</t>
  </si>
  <si>
    <t xml:space="preserve">PREDICTED: pre-mRNA-splicing factor 38B </t>
  </si>
  <si>
    <t>XP_001926638</t>
  </si>
  <si>
    <t>CRISPLD1</t>
  </si>
  <si>
    <t xml:space="preserve">PREDICTED: cysteine-rich secretory protein LCCL domain-containing 1 </t>
  </si>
  <si>
    <t>XP_001926285</t>
  </si>
  <si>
    <t>LOC100152890</t>
  </si>
  <si>
    <t xml:space="preserve">PREDICTED: tyrosine-protein kinase Lyn-like </t>
  </si>
  <si>
    <t>XP_001925344</t>
  </si>
  <si>
    <t>LOC100156379</t>
  </si>
  <si>
    <t xml:space="preserve">PREDICTED: DNA-dependent protein kinase catalytic subunit-like </t>
  </si>
  <si>
    <t>XP_001926652</t>
  </si>
  <si>
    <t>MMP16</t>
  </si>
  <si>
    <t xml:space="preserve">PREDICTED: matrix metalloproteinase-16 </t>
  </si>
  <si>
    <t>XP_001926288</t>
  </si>
  <si>
    <t>LOC100157186</t>
  </si>
  <si>
    <t xml:space="preserve">PREDICTED: carbohydrate sulfotransferase 11-like </t>
  </si>
  <si>
    <t>XP_001928242</t>
  </si>
  <si>
    <t>LOC100155832</t>
  </si>
  <si>
    <t xml:space="preserve">PREDICTED: centrosomal protein of 290 kDa-like </t>
  </si>
  <si>
    <t>XP_001925566</t>
  </si>
  <si>
    <t>CDC42BPB</t>
  </si>
  <si>
    <t xml:space="preserve">PREDICTED: serine/threonine-protein kinase MRCK beta </t>
  </si>
  <si>
    <t>XP_001928714</t>
  </si>
  <si>
    <t>ARG2</t>
  </si>
  <si>
    <t xml:space="preserve">PREDICTED: arginase-2, mitochondrial </t>
  </si>
  <si>
    <t>XP_001928351</t>
  </si>
  <si>
    <t>LOC100152768</t>
  </si>
  <si>
    <t xml:space="preserve">PREDICTED: interferon regulatory factor 2-binding protein-like </t>
  </si>
  <si>
    <t>XP_001925484</t>
  </si>
  <si>
    <t>LMAN1L</t>
  </si>
  <si>
    <t xml:space="preserve">PREDICTED: lectin, mannose-binding, 1 like </t>
  </si>
  <si>
    <t>XP_001926107</t>
  </si>
  <si>
    <t>ARNT2</t>
  </si>
  <si>
    <t xml:space="preserve">PREDICTED: aryl hydrocarbon receptor nuclear translocator 2 isoform 1 </t>
  </si>
  <si>
    <t>XP_001928993</t>
  </si>
  <si>
    <t>TMC3</t>
  </si>
  <si>
    <t xml:space="preserve">PREDICTED: transmembrane channel-like 3 </t>
  </si>
  <si>
    <t>XP_001924399</t>
  </si>
  <si>
    <t>LRRC16A</t>
  </si>
  <si>
    <t xml:space="preserve">PREDICTED: leucine-rich repeat-containing protein 16A </t>
  </si>
  <si>
    <t>XP_001929038</t>
  </si>
  <si>
    <t>ZNF187</t>
  </si>
  <si>
    <t xml:space="preserve">PREDICTED: zinc finger protein 187 isoform 1 </t>
  </si>
  <si>
    <t>XP_001928182</t>
  </si>
  <si>
    <t>BAK</t>
  </si>
  <si>
    <t xml:space="preserve">PREDICTED: putative Bcl-2 homologous antagonist/killer 2 </t>
  </si>
  <si>
    <t>XP_001927652</t>
  </si>
  <si>
    <t>REEP4</t>
  </si>
  <si>
    <t xml:space="preserve">PREDICTED: receptor expression-enhancing protein 4 isoform 1 </t>
  </si>
  <si>
    <t>XP_001928510</t>
  </si>
  <si>
    <t>TLL2</t>
  </si>
  <si>
    <t xml:space="preserve">PREDICTED: tolloid-like 2 </t>
  </si>
  <si>
    <t>XP_001929176</t>
  </si>
  <si>
    <t>LOC100151975</t>
  </si>
  <si>
    <t xml:space="preserve">PREDICTED: growth inhibition and differentiation-related protein 88-like </t>
  </si>
  <si>
    <t>XP_001929394</t>
  </si>
  <si>
    <t>ABCC2</t>
  </si>
  <si>
    <t xml:space="preserve">PREDICTED: canalicular multispecific organic anion transporter 1 </t>
  </si>
  <si>
    <t>XP_001927062</t>
  </si>
  <si>
    <t>LOC100152319</t>
  </si>
  <si>
    <t xml:space="preserve">PREDICTED: LOW QUALITY PROTEIN: uncharacterized protein C10orf118 </t>
  </si>
  <si>
    <t>XP_001927076</t>
  </si>
  <si>
    <t>LOC100157555</t>
  </si>
  <si>
    <t xml:space="preserve">PREDICTED: tudor domain-containing protein 1-like </t>
  </si>
  <si>
    <t>XP_001925670</t>
  </si>
  <si>
    <t>LOC100156189</t>
  </si>
  <si>
    <t xml:space="preserve">PREDICTED: shootin-1-like isoform 1 </t>
  </si>
  <si>
    <t>XP_001928012</t>
  </si>
  <si>
    <t>ATAD1</t>
  </si>
  <si>
    <t xml:space="preserve">PREDICTED: ATPase family AAA domain-containing protein 1 isoform 1 </t>
  </si>
  <si>
    <t>XP_001928706</t>
  </si>
  <si>
    <t>IFIT2</t>
  </si>
  <si>
    <t xml:space="preserve">PREDICTED: interferon-induced protein with tetratricopeptide repeats 2 </t>
  </si>
  <si>
    <t>XP_001927273</t>
  </si>
  <si>
    <t>CAPN9</t>
  </si>
  <si>
    <t xml:space="preserve">PREDICTED: calpain-9 isoform 2 </t>
  </si>
  <si>
    <t>XP_001926482</t>
  </si>
  <si>
    <t>RASGEF1A</t>
  </si>
  <si>
    <t xml:space="preserve">PREDICTED: ras-GEF domain-containing family member 1A </t>
  </si>
  <si>
    <t>XP_001929357</t>
  </si>
  <si>
    <t>ANK3</t>
  </si>
  <si>
    <t xml:space="preserve">PREDICTED: ankyrin-3 isoform 1 </t>
  </si>
  <si>
    <t>XP_001925718</t>
  </si>
  <si>
    <t>CDH23</t>
  </si>
  <si>
    <t xml:space="preserve">PREDICTED: cadherin-23 </t>
  </si>
  <si>
    <t>XP_001925877</t>
  </si>
  <si>
    <t>ZNRF3</t>
  </si>
  <si>
    <t xml:space="preserve">PREDICTED: zinc/RING finger protein 3 </t>
  </si>
  <si>
    <t>XP_001925202</t>
  </si>
  <si>
    <t>VIL1</t>
  </si>
  <si>
    <t xml:space="preserve">PREDICTED: villin 1 </t>
  </si>
  <si>
    <t>XP_001926973</t>
  </si>
  <si>
    <t>LOC100152525</t>
  </si>
  <si>
    <t xml:space="preserve">PREDICTED: uncharacterized protein C20orf4 homolog </t>
  </si>
  <si>
    <t>XP_001925182</t>
  </si>
  <si>
    <t>LOC100152865</t>
  </si>
  <si>
    <t xml:space="preserve">PREDICTED: uncharacterized protein KIAA0889-like </t>
  </si>
  <si>
    <t>XP_001925045</t>
  </si>
  <si>
    <t>LOC100153213</t>
  </si>
  <si>
    <t xml:space="preserve">PREDICTED: heparan-sulfate 6-O-sulfotransferase 2-like </t>
  </si>
  <si>
    <t>C34541</t>
  </si>
  <si>
    <t xml:space="preserve">phosphoprotein phosphatase </t>
  </si>
  <si>
    <t>P17630</t>
  </si>
  <si>
    <t>TCN1</t>
  </si>
  <si>
    <t>Transcobalamin-1</t>
  </si>
  <si>
    <t>P02550</t>
  </si>
  <si>
    <t>Tubulin alpha-1A chain</t>
  </si>
  <si>
    <t>1105245A</t>
  </si>
  <si>
    <t>enterotoxin beta,heat labile</t>
  </si>
  <si>
    <t>AAA20914</t>
  </si>
  <si>
    <t>LOC396904</t>
  </si>
  <si>
    <t xml:space="preserve">myosin, partial </t>
  </si>
  <si>
    <t>B53274</t>
  </si>
  <si>
    <t xml:space="preserve">complement factor B subunit Bb - pig </t>
  </si>
  <si>
    <t>AAA79269</t>
  </si>
  <si>
    <t>CCNB1</t>
  </si>
  <si>
    <t xml:space="preserve">cyclin B, partial </t>
  </si>
  <si>
    <t>AAA79743</t>
  </si>
  <si>
    <t>LOC445536</t>
  </si>
  <si>
    <t xml:space="preserve">immunoglobulin VDJ region, partial </t>
  </si>
  <si>
    <t>CAA67709</t>
  </si>
  <si>
    <t>WC1</t>
  </si>
  <si>
    <t xml:space="preserve">scavenger-receptor protein </t>
  </si>
  <si>
    <t>AAB58928</t>
  </si>
  <si>
    <t>PG3II</t>
  </si>
  <si>
    <t xml:space="preserve">major histocompatibility complex class I antigen </t>
  </si>
  <si>
    <t>P02587</t>
  </si>
  <si>
    <t>TNNC2</t>
  </si>
  <si>
    <t>Troponin C, skeletal muscle</t>
  </si>
  <si>
    <t>P81140</t>
  </si>
  <si>
    <t>GCDH</t>
  </si>
  <si>
    <t>Glutaryl-CoA dehydrogenase, mitochondrial</t>
  </si>
  <si>
    <t>AAC15633</t>
  </si>
  <si>
    <t>ST6GAL1</t>
  </si>
  <si>
    <t xml:space="preserve">sialyltransferase </t>
  </si>
  <si>
    <t>AAD45256</t>
  </si>
  <si>
    <t>P79290</t>
  </si>
  <si>
    <t>NOS2</t>
  </si>
  <si>
    <t>Nitric oxide synthase, inducible</t>
  </si>
  <si>
    <t>AAG09467</t>
  </si>
  <si>
    <t>NKX6-1</t>
  </si>
  <si>
    <t xml:space="preserve">homeobox protein Nkx6.1 </t>
  </si>
  <si>
    <t>1FIZ_A</t>
  </si>
  <si>
    <t>ACR</t>
  </si>
  <si>
    <t>Chain A, Diferric Porcine Serum Transferrin</t>
  </si>
  <si>
    <t>AAG41123</t>
  </si>
  <si>
    <t>ACAA</t>
  </si>
  <si>
    <t xml:space="preserve">acetyl-coenzyme A acyltranferase </t>
  </si>
  <si>
    <t>AAG47524</t>
  </si>
  <si>
    <t>BDNF</t>
  </si>
  <si>
    <t xml:space="preserve">brain-derived neurotrophic factor </t>
  </si>
  <si>
    <t>1HDI_A</t>
  </si>
  <si>
    <t xml:space="preserve">Chain A, Nadh-Cytochrome B5 Reductase </t>
  </si>
  <si>
    <t>CAC69984</t>
  </si>
  <si>
    <t>ART4</t>
  </si>
  <si>
    <t xml:space="preserve">ADP-ribosyltransferase 4 </t>
  </si>
  <si>
    <t>AAM55406</t>
  </si>
  <si>
    <t xml:space="preserve">TCR-delta chain CDR3 region </t>
  </si>
  <si>
    <t>AAM55432</t>
  </si>
  <si>
    <t>AAM76077</t>
  </si>
  <si>
    <t>AAQ11217</t>
  </si>
  <si>
    <t>CACNB4</t>
  </si>
  <si>
    <t xml:space="preserve">voltage-dependent calcium channel beta 4 subunit </t>
  </si>
  <si>
    <t>CAE47803</t>
  </si>
  <si>
    <t>P4HA1</t>
  </si>
  <si>
    <t xml:space="preserve">Prolyl 4-hydroxylase alpha subunit </t>
  </si>
  <si>
    <t>AAQ94003</t>
  </si>
  <si>
    <t>SLC11A1</t>
  </si>
  <si>
    <t xml:space="preserve">natural resistance associated macrophage protein 1 </t>
  </si>
  <si>
    <t>AAP68768</t>
  </si>
  <si>
    <t xml:space="preserve">2,4-dienoyl-CoA reductase </t>
  </si>
  <si>
    <t>AAR24384</t>
  </si>
  <si>
    <t>SEC61A2</t>
  </si>
  <si>
    <t xml:space="preserve">sec61-like protein </t>
  </si>
  <si>
    <t>AAR24395</t>
  </si>
  <si>
    <t>SFTPA1</t>
  </si>
  <si>
    <t xml:space="preserve">pulmonary-associated protein A1 </t>
  </si>
  <si>
    <t>AAS55929</t>
  </si>
  <si>
    <t>FLNB</t>
  </si>
  <si>
    <t xml:space="preserve">filamin B beta </t>
  </si>
  <si>
    <t>AAS80057</t>
  </si>
  <si>
    <t>IMPACT</t>
  </si>
  <si>
    <t xml:space="preserve">Impact homolog, partial </t>
  </si>
  <si>
    <t>AAT29037</t>
  </si>
  <si>
    <t xml:space="preserve">lipoprotein lipase </t>
  </si>
  <si>
    <t>NP_999090</t>
  </si>
  <si>
    <t>CD97</t>
  </si>
  <si>
    <t xml:space="preserve">CD97 antigen </t>
  </si>
  <si>
    <t>NP_999062</t>
  </si>
  <si>
    <t>ACADL</t>
  </si>
  <si>
    <t xml:space="preserve">long-chain specific acyl-CoA dehydrogenase, mitochondrial precursor </t>
  </si>
  <si>
    <t>NP_999056</t>
  </si>
  <si>
    <t>VCAM1</t>
  </si>
  <si>
    <t xml:space="preserve">vascular cell adhesion protein 1 precursor </t>
  </si>
  <si>
    <t>NP_999053</t>
  </si>
  <si>
    <t>CD46</t>
  </si>
  <si>
    <t xml:space="preserve">membrane cofactor protein precursor </t>
  </si>
  <si>
    <t>NP_999109</t>
  </si>
  <si>
    <t>DAD1</t>
  </si>
  <si>
    <t xml:space="preserve">dolichyl-diphosphooligosaccharide--protein glycosyltransferase subunit DAD1 </t>
  </si>
  <si>
    <t>NP_999123</t>
  </si>
  <si>
    <t>TLR9</t>
  </si>
  <si>
    <t xml:space="preserve">toll-like receptor 9 precursor </t>
  </si>
  <si>
    <t>NP_999133</t>
  </si>
  <si>
    <t>ITGB1</t>
  </si>
  <si>
    <t xml:space="preserve">integrin beta-1 precursor </t>
  </si>
  <si>
    <t>NP_999148</t>
  </si>
  <si>
    <t>TBP10</t>
  </si>
  <si>
    <t xml:space="preserve">26S protease regulatory subunit 8 </t>
  </si>
  <si>
    <t>NP_999153</t>
  </si>
  <si>
    <t>ST5AR2</t>
  </si>
  <si>
    <t xml:space="preserve">3-oxo-5-alpha-steroid 4-dehydrogenase 2 </t>
  </si>
  <si>
    <t>NP_999168</t>
  </si>
  <si>
    <t>IGFBP2</t>
  </si>
  <si>
    <t xml:space="preserve">insulin-like growth factor-binding protein 2 precursor </t>
  </si>
  <si>
    <t>NP_999170</t>
  </si>
  <si>
    <t>OSTF1</t>
  </si>
  <si>
    <t xml:space="preserve">osteoclast-stimulating factor 1 </t>
  </si>
  <si>
    <t>NP_999191</t>
  </si>
  <si>
    <t>PRKAR1A</t>
  </si>
  <si>
    <t xml:space="preserve">cAMP-dependent protein kinase type I-alpha regulatory subunit </t>
  </si>
  <si>
    <t>NP_999221</t>
  </si>
  <si>
    <t>MT-III</t>
  </si>
  <si>
    <t xml:space="preserve">metallothionein-3 </t>
  </si>
  <si>
    <t>NP_999227</t>
  </si>
  <si>
    <t>DLD</t>
  </si>
  <si>
    <t xml:space="preserve">dihydrolipoyl dehydrogenase, mitochondrial precursor </t>
  </si>
  <si>
    <t>NP_999244</t>
  </si>
  <si>
    <t>SAG</t>
  </si>
  <si>
    <t xml:space="preserve">S-arrestin </t>
  </si>
  <si>
    <t>NP_999255</t>
  </si>
  <si>
    <t>OPN1SW</t>
  </si>
  <si>
    <t xml:space="preserve">blue-sensitive opsin </t>
  </si>
  <si>
    <t>NP_999263</t>
  </si>
  <si>
    <t>IL-18RA</t>
  </si>
  <si>
    <t xml:space="preserve">interleukin-18 receptor alpha chain precursor </t>
  </si>
  <si>
    <t>NP_999270</t>
  </si>
  <si>
    <t>GUCY2C</t>
  </si>
  <si>
    <t xml:space="preserve">heat-stable enterotoxin receptor precursor </t>
  </si>
  <si>
    <t>NP_999272</t>
  </si>
  <si>
    <t>ADM</t>
  </si>
  <si>
    <t xml:space="preserve">ADM precursor </t>
  </si>
  <si>
    <t>NP_999277</t>
  </si>
  <si>
    <t>PKCNT1</t>
  </si>
  <si>
    <t xml:space="preserve">sodium/nucleoside cotransporter 1 </t>
  </si>
  <si>
    <t>NP_999290</t>
  </si>
  <si>
    <t>MBL2</t>
  </si>
  <si>
    <t xml:space="preserve">mannose-binding protein C precursor </t>
  </si>
  <si>
    <t>NP_999047</t>
  </si>
  <si>
    <t>EDN1</t>
  </si>
  <si>
    <t xml:space="preserve">endothelin-1 preproprotein </t>
  </si>
  <si>
    <t>NP_998943</t>
  </si>
  <si>
    <t>GAL3ST2</t>
  </si>
  <si>
    <t xml:space="preserve">galactose-3-O-sulfotransferase 2 </t>
  </si>
  <si>
    <t>NP_998934</t>
  </si>
  <si>
    <t>STAT1</t>
  </si>
  <si>
    <t xml:space="preserve">signal transducer and activator of transcription 1 </t>
  </si>
  <si>
    <t>NP_999311</t>
  </si>
  <si>
    <t>B2R</t>
  </si>
  <si>
    <t xml:space="preserve">B2 bradykinin receptor </t>
  </si>
  <si>
    <t>NP_999318</t>
  </si>
  <si>
    <t>ENTPD1</t>
  </si>
  <si>
    <t xml:space="preserve">ectonucleoside triphosphate diphosphohydrolase 1 </t>
  </si>
  <si>
    <t>NP_999366</t>
  </si>
  <si>
    <t>GPX1</t>
  </si>
  <si>
    <t xml:space="preserve">glutathione peroxidase 1 </t>
  </si>
  <si>
    <t>NP_999384</t>
  </si>
  <si>
    <t>KCNMA1</t>
  </si>
  <si>
    <t xml:space="preserve">calcium-activated potassium channel subunit alpha-1 </t>
  </si>
  <si>
    <t>NP_999421</t>
  </si>
  <si>
    <t xml:space="preserve">insulin-like growth factor I precursor </t>
  </si>
  <si>
    <t>NP_999439</t>
  </si>
  <si>
    <t>GNRH1</t>
  </si>
  <si>
    <t xml:space="preserve">progonadoliberin-1 precursor </t>
  </si>
  <si>
    <t>NP_999440</t>
  </si>
  <si>
    <t>FTCD</t>
  </si>
  <si>
    <t xml:space="preserve">formimidoyltransferase-cyclodeaminase </t>
  </si>
  <si>
    <t>NP_999456</t>
  </si>
  <si>
    <t>ATP4A</t>
  </si>
  <si>
    <t xml:space="preserve">potassium-transporting ATPase alpha chain 1 </t>
  </si>
  <si>
    <t>NP_999467</t>
  </si>
  <si>
    <t>CTSK</t>
  </si>
  <si>
    <t xml:space="preserve">cathepsin K precursor </t>
  </si>
  <si>
    <t>NP_999490</t>
  </si>
  <si>
    <t>RHOT2</t>
  </si>
  <si>
    <t xml:space="preserve">mitochondrial Rho GTPase 2 </t>
  </si>
  <si>
    <t>NP_999524</t>
  </si>
  <si>
    <t>NLN</t>
  </si>
  <si>
    <t xml:space="preserve">neurolysin, mitochondrial </t>
  </si>
  <si>
    <t>NP_999531</t>
  </si>
  <si>
    <t>PPP2CA</t>
  </si>
  <si>
    <t xml:space="preserve">serine/threonine-protein phosphatase 2A catalytic subunit alpha isoform </t>
  </si>
  <si>
    <t>NP_999536</t>
  </si>
  <si>
    <t>PKIG</t>
  </si>
  <si>
    <t xml:space="preserve">cAMP-dependent protein kinase inhibitor gamma </t>
  </si>
  <si>
    <t>NP_999542</t>
  </si>
  <si>
    <t>CD19</t>
  </si>
  <si>
    <t xml:space="preserve">B-lymphocyte antigen CD19 precursor </t>
  </si>
  <si>
    <t>NP_999564</t>
  </si>
  <si>
    <t>IL6|IL-6</t>
  </si>
  <si>
    <t xml:space="preserve">interleukin-6 precursor </t>
  </si>
  <si>
    <t>NP_999594</t>
  </si>
  <si>
    <t>CYP19A1</t>
  </si>
  <si>
    <t xml:space="preserve">cytochrome P450 19 type I </t>
  </si>
  <si>
    <t>NP_999608</t>
  </si>
  <si>
    <t>DEFB110</t>
  </si>
  <si>
    <t xml:space="preserve">beta-defensin 110 precursor </t>
  </si>
  <si>
    <t>NP_999614</t>
  </si>
  <si>
    <t>LHCGR</t>
  </si>
  <si>
    <t xml:space="preserve">lutropin-choriogonadotropic hormone receptor precursor </t>
  </si>
  <si>
    <t>NP_001001625</t>
  </si>
  <si>
    <t>DIO3</t>
  </si>
  <si>
    <t xml:space="preserve">type III iodothyronine deiodinase </t>
  </si>
  <si>
    <t>NP_999466</t>
  </si>
  <si>
    <t>CAT</t>
  </si>
  <si>
    <t xml:space="preserve">catalase </t>
  </si>
  <si>
    <t>AAT98094</t>
  </si>
  <si>
    <t>AAU04860</t>
  </si>
  <si>
    <t>FADS2</t>
  </si>
  <si>
    <t xml:space="preserve">fatty acid desaturase 2 </t>
  </si>
  <si>
    <t>NP_001004045</t>
  </si>
  <si>
    <t xml:space="preserve">protein S100-A11 </t>
  </si>
  <si>
    <t>NP_999600</t>
  </si>
  <si>
    <t>MSTN</t>
  </si>
  <si>
    <t xml:space="preserve">growth/differentiation factor 8 precursor </t>
  </si>
  <si>
    <t>CAG15154</t>
  </si>
  <si>
    <t>KRI1</t>
  </si>
  <si>
    <t xml:space="preserve">hypothetical protein FLJ12949 </t>
  </si>
  <si>
    <t>NP_001005152</t>
  </si>
  <si>
    <t>FGL2</t>
  </si>
  <si>
    <t xml:space="preserve">fibroleukin precursor </t>
  </si>
  <si>
    <t>NP_001005729</t>
  </si>
  <si>
    <t>IL17A</t>
  </si>
  <si>
    <t xml:space="preserve">interleukin-17A precursor </t>
  </si>
  <si>
    <t>NP_999020</t>
  </si>
  <si>
    <t xml:space="preserve">myosin-7 </t>
  </si>
  <si>
    <t>NP_999018</t>
  </si>
  <si>
    <t>FOLR2</t>
  </si>
  <si>
    <t xml:space="preserve">folate receptor 2 precursor </t>
  </si>
  <si>
    <t>BAD88627</t>
  </si>
  <si>
    <t>T-cell receptor gamma V3-</t>
  </si>
  <si>
    <t>NP_001011506</t>
  </si>
  <si>
    <t>LOC494564</t>
  </si>
  <si>
    <t xml:space="preserve">medium-wave-sensitive opsin </t>
  </si>
  <si>
    <t>NP_001011507</t>
  </si>
  <si>
    <t>LAMP-1</t>
  </si>
  <si>
    <t xml:space="preserve">lysosome-associated membrane glycoprotein 1 precursor </t>
  </si>
  <si>
    <t>NP_001020398</t>
  </si>
  <si>
    <t>DCT</t>
  </si>
  <si>
    <t xml:space="preserve">L-dopachrome tautomerase precursor </t>
  </si>
  <si>
    <t>NP_001025705</t>
  </si>
  <si>
    <t>TLR10</t>
  </si>
  <si>
    <t xml:space="preserve">toll-like receptor 10 </t>
  </si>
  <si>
    <t>NP_001026955</t>
  </si>
  <si>
    <t>ARL3</t>
  </si>
  <si>
    <t xml:space="preserve">ADP-ribosylation factor-like protein 3 </t>
  </si>
  <si>
    <t>BAE20181</t>
  </si>
  <si>
    <t xml:space="preserve">immunoglobulin mu chain </t>
  </si>
  <si>
    <t>ABA55712</t>
  </si>
  <si>
    <t>SIGLEC-1</t>
  </si>
  <si>
    <t xml:space="preserve">sialoadhesin </t>
  </si>
  <si>
    <t>ABB02677</t>
  </si>
  <si>
    <t xml:space="preserve">eukaryotic translation termination factor 1 </t>
  </si>
  <si>
    <t>NP_001032224</t>
  </si>
  <si>
    <t>LOC641352</t>
  </si>
  <si>
    <t xml:space="preserve">caspase-15 </t>
  </si>
  <si>
    <t>NP_001033089</t>
  </si>
  <si>
    <t>LOC654323</t>
  </si>
  <si>
    <t xml:space="preserve">FKBP1A-like </t>
  </si>
  <si>
    <t>NP_001033097</t>
  </si>
  <si>
    <t>MET</t>
  </si>
  <si>
    <t xml:space="preserve">hepatocyte growth factor receptor precursor </t>
  </si>
  <si>
    <t>AAZ30052</t>
  </si>
  <si>
    <t>GNE</t>
  </si>
  <si>
    <t xml:space="preserve">UDP-N-acetylglucosamine-2-epimerase/N-acetylmannosamine kinase </t>
  </si>
  <si>
    <t>ABC86212</t>
  </si>
  <si>
    <t>LOC100037975</t>
  </si>
  <si>
    <t xml:space="preserve">cartilage acidic protein 1 </t>
  </si>
  <si>
    <t>ABD64770</t>
  </si>
  <si>
    <t xml:space="preserve">SMCX </t>
  </si>
  <si>
    <t>NP_001034835</t>
  </si>
  <si>
    <t>FABP5</t>
  </si>
  <si>
    <t xml:space="preserve">fatty acid-binding protein, epidermal </t>
  </si>
  <si>
    <t>ABD97098</t>
  </si>
  <si>
    <t>LOC733624</t>
  </si>
  <si>
    <t xml:space="preserve">chemokine receptor D6 </t>
  </si>
  <si>
    <t>NP_001036811</t>
  </si>
  <si>
    <t>HCRTR1</t>
  </si>
  <si>
    <t xml:space="preserve">orexin receptor type 1 </t>
  </si>
  <si>
    <t>NP_001038017</t>
  </si>
  <si>
    <t>LOC733603</t>
  </si>
  <si>
    <t xml:space="preserve">serum amyloid A2 precursor </t>
  </si>
  <si>
    <t>NP_001038026</t>
  </si>
  <si>
    <t>SPEF2</t>
  </si>
  <si>
    <t xml:space="preserve">sperm flagellar protein 2 </t>
  </si>
  <si>
    <t>NP_001038040</t>
  </si>
  <si>
    <t>IDH3B</t>
  </si>
  <si>
    <t xml:space="preserve">isocitrate dehydrogenase </t>
  </si>
  <si>
    <t>NP_001038043</t>
  </si>
  <si>
    <t>GRN</t>
  </si>
  <si>
    <t xml:space="preserve">granulins precursor </t>
  </si>
  <si>
    <t>NP_001038048</t>
  </si>
  <si>
    <t>TYW3</t>
  </si>
  <si>
    <t xml:space="preserve">tRNA wybutosine-synthesizing protein 3 homolog </t>
  </si>
  <si>
    <t>NP_001038045</t>
  </si>
  <si>
    <t>STAT3</t>
  </si>
  <si>
    <t xml:space="preserve">signal transducer and activator of transcription 3 </t>
  </si>
  <si>
    <t>NP_001038046</t>
  </si>
  <si>
    <t>TAP1</t>
  </si>
  <si>
    <t xml:space="preserve">antigen peptide transporter 1 </t>
  </si>
  <si>
    <t>ABI64143</t>
  </si>
  <si>
    <t>BPIFB4</t>
  </si>
  <si>
    <t xml:space="preserve">long palate lung and nasal epithelium protein 4, partial </t>
  </si>
  <si>
    <t>NP_001041538</t>
  </si>
  <si>
    <t>ARL6IP5</t>
  </si>
  <si>
    <t xml:space="preserve">PRA1 family protein 3 </t>
  </si>
  <si>
    <t>NP_001041537</t>
  </si>
  <si>
    <t>ARF4</t>
  </si>
  <si>
    <t xml:space="preserve">ADP-ribosylation factor 4 </t>
  </si>
  <si>
    <t>ABK55654</t>
  </si>
  <si>
    <t>RPS6</t>
  </si>
  <si>
    <t>ribosomal protein S6</t>
  </si>
  <si>
    <t>P0C267</t>
  </si>
  <si>
    <t>CCDC127</t>
  </si>
  <si>
    <t>Coiled-coil domain-containing protein 127</t>
  </si>
  <si>
    <t>ABM54178</t>
  </si>
  <si>
    <t>DYNC1H1</t>
  </si>
  <si>
    <t xml:space="preserve">dynein cytoplasmic heavy polypeptide-like protein </t>
  </si>
  <si>
    <t>ABM65102</t>
  </si>
  <si>
    <t>TAF4B</t>
  </si>
  <si>
    <t xml:space="preserve">TATA binding protein associated factor 4b </t>
  </si>
  <si>
    <t>ABP73660</t>
  </si>
  <si>
    <t>SLA-1</t>
  </si>
  <si>
    <t>NP_001090894</t>
  </si>
  <si>
    <t>ARNTL</t>
  </si>
  <si>
    <t xml:space="preserve">aryl hydrocarbon receptor nuclear translocator-like protein 1 </t>
  </si>
  <si>
    <t>NP_001090980</t>
  </si>
  <si>
    <t>MAEL</t>
  </si>
  <si>
    <t xml:space="preserve">protein maelstrom homolog </t>
  </si>
  <si>
    <t>NP_001090927</t>
  </si>
  <si>
    <t>CTSB</t>
  </si>
  <si>
    <t xml:space="preserve">cathepsin B precursor </t>
  </si>
  <si>
    <t>NP_001090967</t>
  </si>
  <si>
    <t>TNFSF13B</t>
  </si>
  <si>
    <t xml:space="preserve">tumor necrosis factor ligand superfamily member 13B </t>
  </si>
  <si>
    <t>NP_999021</t>
  </si>
  <si>
    <t>LCN1</t>
  </si>
  <si>
    <t xml:space="preserve">lipocalin-1 precursor </t>
  </si>
  <si>
    <t>ABR01162</t>
  </si>
  <si>
    <t xml:space="preserve">endonuclease/reverse transcriptase </t>
  </si>
  <si>
    <t>NP_001092074</t>
  </si>
  <si>
    <t>VPS33A</t>
  </si>
  <si>
    <t xml:space="preserve">vacuolar protein sorting-associated protein 33A </t>
  </si>
  <si>
    <t>NP_001092058</t>
  </si>
  <si>
    <t>HPS3</t>
  </si>
  <si>
    <t xml:space="preserve">Hermansky-Pudlak syndrome 3 protein </t>
  </si>
  <si>
    <t>BAF65308</t>
  </si>
  <si>
    <t>TRADV3</t>
  </si>
  <si>
    <t xml:space="preserve">TRADV3,partial </t>
  </si>
  <si>
    <t>NP_001038087</t>
  </si>
  <si>
    <t>CD36</t>
  </si>
  <si>
    <t xml:space="preserve">platelet glycoprotein 4 </t>
  </si>
  <si>
    <t>NP_001093663</t>
  </si>
  <si>
    <t>EIF4A3</t>
  </si>
  <si>
    <t xml:space="preserve">eukaryotic initiation factor 4A-III </t>
  </si>
  <si>
    <t>NP_001095284</t>
  </si>
  <si>
    <t>NR1H3</t>
  </si>
  <si>
    <t xml:space="preserve">oxysterols receptor LXR-alpha </t>
  </si>
  <si>
    <t>NP_001095291</t>
  </si>
  <si>
    <t>ZBTB12</t>
  </si>
  <si>
    <t xml:space="preserve">zinc finger and BTB domain-containing protein 12 </t>
  </si>
  <si>
    <t>ABU63132</t>
  </si>
  <si>
    <t>LOC100127141</t>
  </si>
  <si>
    <t xml:space="preserve">prominin 1 </t>
  </si>
  <si>
    <t>NP_001098764</t>
  </si>
  <si>
    <t>KCNAB1</t>
  </si>
  <si>
    <t xml:space="preserve">voltage-gated potassium channel subunit beta-1 </t>
  </si>
  <si>
    <t>NP_001098777</t>
  </si>
  <si>
    <t>SELPLG</t>
  </si>
  <si>
    <t xml:space="preserve">P-selectin glycoprotein ligand 1 precursor </t>
  </si>
  <si>
    <t>ABW20464</t>
  </si>
  <si>
    <t>DLX5</t>
  </si>
  <si>
    <t xml:space="preserve">distal-less homeobox 5 </t>
  </si>
  <si>
    <t>ABX71845</t>
  </si>
  <si>
    <t>NP_001106158</t>
  </si>
  <si>
    <t>CIDE-B</t>
  </si>
  <si>
    <t xml:space="preserve">cell-death-inducing DNA-fragmentation-factor-like effector B </t>
  </si>
  <si>
    <t>NP_001106159</t>
  </si>
  <si>
    <t>CIDEC</t>
  </si>
  <si>
    <t xml:space="preserve">cell death activator CIDE-3 </t>
  </si>
  <si>
    <t>ABY47691</t>
  </si>
  <si>
    <t xml:space="preserve">ficolin beta </t>
  </si>
  <si>
    <t>NP_001106758</t>
  </si>
  <si>
    <t>LDHB</t>
  </si>
  <si>
    <t xml:space="preserve">L-lactate dehydrogenase B chain </t>
  </si>
  <si>
    <t>NP_001106914</t>
  </si>
  <si>
    <t>ECI2</t>
  </si>
  <si>
    <t xml:space="preserve">enoyl-CoA delta isomerase 2, mitochondrial </t>
  </si>
  <si>
    <t>ABY66145</t>
  </si>
  <si>
    <t xml:space="preserve">T-cell receptor alpha chain, partial </t>
  </si>
  <si>
    <t>ABY78971</t>
  </si>
  <si>
    <t>SLA-DQA</t>
  </si>
  <si>
    <t>NP_001107747</t>
  </si>
  <si>
    <t>NCOA2</t>
  </si>
  <si>
    <t xml:space="preserve">nuclear receptor coactivator 2 </t>
  </si>
  <si>
    <t>NP_001107749</t>
  </si>
  <si>
    <t>NOD1</t>
  </si>
  <si>
    <t xml:space="preserve">nucleotide-binding oligomerization domain-containing protein 1 </t>
  </si>
  <si>
    <t>NP_001107759</t>
  </si>
  <si>
    <t>SGCB</t>
  </si>
  <si>
    <t xml:space="preserve">beta-sarcoglycan </t>
  </si>
  <si>
    <t>NP_001108142</t>
  </si>
  <si>
    <t>TYK2</t>
  </si>
  <si>
    <t xml:space="preserve">non-receptor tyrosine-protein kinase TYK2 </t>
  </si>
  <si>
    <t>ACA33865</t>
  </si>
  <si>
    <t>NP_999320</t>
  </si>
  <si>
    <t>CD247</t>
  </si>
  <si>
    <t xml:space="preserve">T-cell surface glycoprotein CD3 zeta chain precursor </t>
  </si>
  <si>
    <t>BAG14299</t>
  </si>
  <si>
    <t>NP_001116547</t>
  </si>
  <si>
    <t>AKR1C4</t>
  </si>
  <si>
    <t xml:space="preserve">aldo-keto reductase family 1 member C4 </t>
  </si>
  <si>
    <t>NP_001116560</t>
  </si>
  <si>
    <t>C17H20orf85</t>
  </si>
  <si>
    <t xml:space="preserve">uncharacterized protein LOC100144513 </t>
  </si>
  <si>
    <t>NP_001116548</t>
  </si>
  <si>
    <t>AMPD1</t>
  </si>
  <si>
    <t xml:space="preserve">AMP deaminase 1 </t>
  </si>
  <si>
    <t>NP_001116619</t>
  </si>
  <si>
    <t>NOTCH4</t>
  </si>
  <si>
    <t xml:space="preserve">neurogenic locus notch homolog protein 4 precursor </t>
  </si>
  <si>
    <t>NP_001116650</t>
  </si>
  <si>
    <t>RAB34</t>
  </si>
  <si>
    <t xml:space="preserve">ras-related protein Rab-34 </t>
  </si>
  <si>
    <t>NP_001116655</t>
  </si>
  <si>
    <t>RAD54L</t>
  </si>
  <si>
    <t xml:space="preserve">DNA repair and recombination protein RAD54-like </t>
  </si>
  <si>
    <t>NP_001116546</t>
  </si>
  <si>
    <t>ADRB1</t>
  </si>
  <si>
    <t xml:space="preserve">beta-1 adrenergic receptor </t>
  </si>
  <si>
    <t>NP_001116543</t>
  </si>
  <si>
    <t>ADNP</t>
  </si>
  <si>
    <t xml:space="preserve">activity-dependent neuroprotector homeobox protein </t>
  </si>
  <si>
    <t>NP_001116580</t>
  </si>
  <si>
    <t>DRD1</t>
  </si>
  <si>
    <t>dopamine receptor D1</t>
  </si>
  <si>
    <t>NP_001116554</t>
  </si>
  <si>
    <t>BCAS4</t>
  </si>
  <si>
    <t xml:space="preserve">breast carcinoma-amplified sequence 4 </t>
  </si>
  <si>
    <t>ACC93576</t>
  </si>
  <si>
    <t>SLC25A23</t>
  </si>
  <si>
    <t xml:space="preserve">small calcium-binding mitochondrial carrier 3 </t>
  </si>
  <si>
    <t>NP_001121964</t>
  </si>
  <si>
    <t>CRABP1</t>
  </si>
  <si>
    <t xml:space="preserve">cellular retinoic acid-binding protein 1 </t>
  </si>
  <si>
    <t>NP_001121936</t>
  </si>
  <si>
    <t>SMAP2</t>
  </si>
  <si>
    <t xml:space="preserve">stromal membrane-associated protein 2 </t>
  </si>
  <si>
    <t>NP_001121949</t>
  </si>
  <si>
    <t>FYCO1</t>
  </si>
  <si>
    <t xml:space="preserve">FYVE and coiled-coil domain-containing protein 1 </t>
  </si>
  <si>
    <t>XP_001928179</t>
  </si>
  <si>
    <t>T</t>
  </si>
  <si>
    <t xml:space="preserve">PREDICTED: LOW QUALITY PROTEIN: brachyury protein, partial </t>
  </si>
  <si>
    <t>NP_001230356</t>
  </si>
  <si>
    <t>TCP1</t>
  </si>
  <si>
    <t xml:space="preserve">T-complex protein 1 subunit alpha </t>
  </si>
  <si>
    <t>XP_001928380</t>
  </si>
  <si>
    <t>LOC100152303</t>
  </si>
  <si>
    <t xml:space="preserve">PREDICTED: acetyl-CoA acetyltransferase, cytosolic </t>
  </si>
  <si>
    <t>NP_999292</t>
  </si>
  <si>
    <t>SOD2</t>
  </si>
  <si>
    <t xml:space="preserve">superoxide dismutase </t>
  </si>
  <si>
    <t>XP_001927300</t>
  </si>
  <si>
    <t>AKAP12</t>
  </si>
  <si>
    <t xml:space="preserve">PREDICTED: A-kinase anchor protein 12 </t>
  </si>
  <si>
    <t>XP_001924825</t>
  </si>
  <si>
    <t>SHPRH</t>
  </si>
  <si>
    <t xml:space="preserve">PREDICTED: E3 ubiquitin-protein ligase SHPRH </t>
  </si>
  <si>
    <t>XP_001924885</t>
  </si>
  <si>
    <t>LOC100155942</t>
  </si>
  <si>
    <t xml:space="preserve">PREDICTED: uncharacterized protein C9orf117 homolog </t>
  </si>
  <si>
    <t>XP_001925329</t>
  </si>
  <si>
    <t>LOC100152291</t>
  </si>
  <si>
    <t xml:space="preserve">PREDICTED: DNA repair protein SWI5 homolog </t>
  </si>
  <si>
    <t>NP_001240851</t>
  </si>
  <si>
    <t>SARDH</t>
  </si>
  <si>
    <t xml:space="preserve">sarcosine dehydrogenase, mitochondrial </t>
  </si>
  <si>
    <t>XP_001925194</t>
  </si>
  <si>
    <t>PCSK6</t>
  </si>
  <si>
    <t xml:space="preserve">PREDICTED: proprotein convertase subtilisin/kexin type 6 </t>
  </si>
  <si>
    <t>XP_001925688</t>
  </si>
  <si>
    <t>LOC100152003</t>
  </si>
  <si>
    <t xml:space="preserve">PREDICTED: olfactory receptor 2S2-like </t>
  </si>
  <si>
    <t>XP_001925849</t>
  </si>
  <si>
    <t>POLR1E</t>
  </si>
  <si>
    <t xml:space="preserve">PREDICTED: DNA-directed RNA polymerase I subunit RPA49, partial </t>
  </si>
  <si>
    <t>XP_001924715</t>
  </si>
  <si>
    <t>TDRD7</t>
  </si>
  <si>
    <t xml:space="preserve">PREDICTED: tudor domain-containing protein 7 </t>
  </si>
  <si>
    <t>XP_001927072</t>
  </si>
  <si>
    <t>LOC100153321</t>
  </si>
  <si>
    <t xml:space="preserve">PREDICTED: hypothetical protein LOC100153321 </t>
  </si>
  <si>
    <t>XP_001925049</t>
  </si>
  <si>
    <t>SOS2</t>
  </si>
  <si>
    <t xml:space="preserve">PREDICTED: son of sevenless homolog 2 </t>
  </si>
  <si>
    <t>XP_001926831</t>
  </si>
  <si>
    <t>SAMD4A</t>
  </si>
  <si>
    <t xml:space="preserve">PREDICTED: protein Smaug homolog 1 isoform 1 </t>
  </si>
  <si>
    <t>XP_001924229</t>
  </si>
  <si>
    <t>WDHD1</t>
  </si>
  <si>
    <t xml:space="preserve">PREDICTED: WD repeat and HMG-box DNA-binding protein 1 </t>
  </si>
  <si>
    <t>XP_001926785</t>
  </si>
  <si>
    <t>LOC100152487</t>
  </si>
  <si>
    <t xml:space="preserve">PREDICTED: teashirt homolog 1-like </t>
  </si>
  <si>
    <t>XP_001924663</t>
  </si>
  <si>
    <t>SERPINB5</t>
  </si>
  <si>
    <t xml:space="preserve">PREDICTED: serpin B5 </t>
  </si>
  <si>
    <t>XP_001926005</t>
  </si>
  <si>
    <t>ALPK2</t>
  </si>
  <si>
    <t xml:space="preserve">PREDICTED: alpha-protein kinase 2 </t>
  </si>
  <si>
    <t>XP_001929437</t>
  </si>
  <si>
    <t>ZFYVE19</t>
  </si>
  <si>
    <t xml:space="preserve">PREDICTED: zinc finger FYVE domain-containing protein 19 </t>
  </si>
  <si>
    <t>XP_001928907</t>
  </si>
  <si>
    <t>LOC100155200</t>
  </si>
  <si>
    <t xml:space="preserve">PREDICTED: F-box/LRR-repeat protein 22-like </t>
  </si>
  <si>
    <t>XP_001928624</t>
  </si>
  <si>
    <t>PM20D2</t>
  </si>
  <si>
    <t xml:space="preserve">PREDICTED: peptidase M20 domain-containing protein 2 </t>
  </si>
  <si>
    <t>XP_001927040</t>
  </si>
  <si>
    <t>GABRR1</t>
  </si>
  <si>
    <t xml:space="preserve">PREDICTED: gamma-aminobutyric acid receptor subunit rho-1 </t>
  </si>
  <si>
    <t>XP_001927419</t>
  </si>
  <si>
    <t>LOC100154996</t>
  </si>
  <si>
    <t xml:space="preserve">PREDICTED: glycoprotein endo-alpha-1,2-mannosidase-like </t>
  </si>
  <si>
    <t>XP_001925086</t>
  </si>
  <si>
    <t>LOC100152527</t>
  </si>
  <si>
    <t xml:space="preserve">PREDICTED: protein FAM162B </t>
  </si>
  <si>
    <t>XP_001928668</t>
  </si>
  <si>
    <t>LOC100154564</t>
  </si>
  <si>
    <t xml:space="preserve">PREDICTED: zinc fingers and homeoboxes protein 1-like </t>
  </si>
  <si>
    <t>XP_001926120</t>
  </si>
  <si>
    <t>DEPTOR</t>
  </si>
  <si>
    <t xml:space="preserve">PREDICTED: DEP domain-containing mTOR-interacting protein </t>
  </si>
  <si>
    <t>XP_001925746</t>
  </si>
  <si>
    <t>LOC100157200</t>
  </si>
  <si>
    <t xml:space="preserve">PREDICTED: protein FAM69A </t>
  </si>
  <si>
    <t>NP_001172060</t>
  </si>
  <si>
    <t>FDPS</t>
  </si>
  <si>
    <t xml:space="preserve">farnesyl pyrophosphate synthase precursor </t>
  </si>
  <si>
    <t>XP_001928046</t>
  </si>
  <si>
    <t>BNIPL</t>
  </si>
  <si>
    <t xml:space="preserve">PREDICTED: BCL2/adenovirus E1B 19kD interacting protein like </t>
  </si>
  <si>
    <t>XP_001929378</t>
  </si>
  <si>
    <t>LOC100157373</t>
  </si>
  <si>
    <t xml:space="preserve">PREDICTED: tripartite motif-containing protein 45-like isoform 1 </t>
  </si>
  <si>
    <t>XP_001927735</t>
  </si>
  <si>
    <t>CD101</t>
  </si>
  <si>
    <t xml:space="preserve">PREDICTED: immunoglobulin superfamily member 2 </t>
  </si>
  <si>
    <t>XP_001929575</t>
  </si>
  <si>
    <t>VANGL1</t>
  </si>
  <si>
    <t xml:space="preserve">PREDICTED: vang-like protein 1 </t>
  </si>
  <si>
    <t>XP_001926544</t>
  </si>
  <si>
    <t>LOC100154001</t>
  </si>
  <si>
    <t xml:space="preserve">PREDICTED: acidic mammalian chitinase-like, partial </t>
  </si>
  <si>
    <t>XP_001929407</t>
  </si>
  <si>
    <t>COLL11A1</t>
  </si>
  <si>
    <t>NP_001230339</t>
  </si>
  <si>
    <t>LACTB2</t>
  </si>
  <si>
    <t xml:space="preserve">beta-lactamase-like protein 2 </t>
  </si>
  <si>
    <t>XP_001926039</t>
  </si>
  <si>
    <t>CSPP1</t>
  </si>
  <si>
    <t xml:space="preserve">PREDICTED: centrosome and spindle pole-associated protein 1 </t>
  </si>
  <si>
    <t>XP_001925427</t>
  </si>
  <si>
    <t>LOC100152248</t>
  </si>
  <si>
    <t xml:space="preserve">PREDICTED: YTH domain family protein 3-like </t>
  </si>
  <si>
    <t>XP_001926739</t>
  </si>
  <si>
    <t>RAB2A</t>
  </si>
  <si>
    <t xml:space="preserve">PREDICTED: ras-related protein Rab-2A </t>
  </si>
  <si>
    <t>XP_001925744</t>
  </si>
  <si>
    <t>LOC100153010</t>
  </si>
  <si>
    <t xml:space="preserve">PREDICTED: protein FAM78B-like </t>
  </si>
  <si>
    <t>XP_001928095</t>
  </si>
  <si>
    <t>ARHGAP30</t>
  </si>
  <si>
    <t xml:space="preserve">PREDICTED: rho GTPase-activating protein 30 isoform 1 </t>
  </si>
  <si>
    <t>NP_001230285</t>
  </si>
  <si>
    <t>ANKRD46</t>
  </si>
  <si>
    <t xml:space="preserve">ankyrin repeat domain-containing protein 46 </t>
  </si>
  <si>
    <t>XP_001927963</t>
  </si>
  <si>
    <t>RUNX1T1</t>
  </si>
  <si>
    <t xml:space="preserve">PREDICTED: LOW QUALITY PROTEIN: protein CBFA2T1 </t>
  </si>
  <si>
    <t>XP_001925962</t>
  </si>
  <si>
    <t>OSGIN2</t>
  </si>
  <si>
    <t xml:space="preserve">PREDICTED: oxidative stress-induced growth inhibitor 2 </t>
  </si>
  <si>
    <t>XP_001925425</t>
  </si>
  <si>
    <t>LOC100156775</t>
  </si>
  <si>
    <t xml:space="preserve">PREDICTED: solute carrier family 7 member 13-like </t>
  </si>
  <si>
    <t>XP_001924814</t>
  </si>
  <si>
    <t>CSF2RB</t>
  </si>
  <si>
    <t xml:space="preserve">PREDICTED: cytokine receptor common subunit beta </t>
  </si>
  <si>
    <t>XP_001925208</t>
  </si>
  <si>
    <t>LOC100152024</t>
  </si>
  <si>
    <t xml:space="preserve">PREDICTED: RNA binding protein fox-1 homolog 2-like </t>
  </si>
  <si>
    <t>NP_001153087</t>
  </si>
  <si>
    <t>KRT8</t>
  </si>
  <si>
    <t xml:space="preserve">keratin, type II cytoskeletal 8 </t>
  </si>
  <si>
    <t>XP_001925373</t>
  </si>
  <si>
    <t>A2ML1</t>
  </si>
  <si>
    <t xml:space="preserve">PREDICTED: alpha-2-macroglobulin-like 1 </t>
  </si>
  <si>
    <t>XP_001928382</t>
  </si>
  <si>
    <t>CDCA3</t>
  </si>
  <si>
    <t xml:space="preserve">PREDICTED: cell division cycle-associated protein 3 </t>
  </si>
  <si>
    <t>XP_001927544</t>
  </si>
  <si>
    <t>CDYL</t>
  </si>
  <si>
    <t xml:space="preserve">PREDICTED: chromodomain protein, Y-like, partial </t>
  </si>
  <si>
    <t>XP_001927702</t>
  </si>
  <si>
    <t>LOC100156905</t>
  </si>
  <si>
    <t xml:space="preserve">PREDICTED: proteasome assembly chaperone 4-like </t>
  </si>
  <si>
    <t>NP_001230414</t>
  </si>
  <si>
    <t>BPHL</t>
  </si>
  <si>
    <t xml:space="preserve">valacyclovir hydrolase precursor </t>
  </si>
  <si>
    <t>XP_001925482</t>
  </si>
  <si>
    <t>LOC100156013</t>
  </si>
  <si>
    <t xml:space="preserve">PREDICTED: RNA-binding protein 24-like </t>
  </si>
  <si>
    <t>NP_001231139</t>
  </si>
  <si>
    <t xml:space="preserve">calmodulin 1 </t>
  </si>
  <si>
    <t>XP_001926348</t>
  </si>
  <si>
    <t>LOC100154858</t>
  </si>
  <si>
    <t xml:space="preserve">PREDICTED: hypothetical protein LOC100154858 </t>
  </si>
  <si>
    <t>XP_001924321</t>
  </si>
  <si>
    <t>LOC100154749</t>
  </si>
  <si>
    <t xml:space="preserve">PREDICTED: legumain-like </t>
  </si>
  <si>
    <t>XP_001926874</t>
  </si>
  <si>
    <t>UBR7</t>
  </si>
  <si>
    <t xml:space="preserve">PREDICTED: putative E3 ubiquitin-protein ligase UBR7 </t>
  </si>
  <si>
    <t>XP_001929110</t>
  </si>
  <si>
    <t>LOC100156323</t>
  </si>
  <si>
    <t>XP_001926828</t>
  </si>
  <si>
    <t>PLEKHG3</t>
  </si>
  <si>
    <t xml:space="preserve">PREDICTED: pleckstrin homology domain-containing family G member 3 </t>
  </si>
  <si>
    <t>XP_001929141</t>
  </si>
  <si>
    <t>COQ6</t>
  </si>
  <si>
    <t xml:space="preserve">PREDICTED: ubiquinone biosynthesis monooxygenase COQ6 </t>
  </si>
  <si>
    <t>XP_001924527</t>
  </si>
  <si>
    <t>PROX2</t>
  </si>
  <si>
    <t xml:space="preserve">PREDICTED: prospero homeobox protein 2 </t>
  </si>
  <si>
    <t>XP_001926439</t>
  </si>
  <si>
    <t>LOC100153702</t>
  </si>
  <si>
    <t xml:space="preserve">PREDICTED: transmembrane protein 202-like </t>
  </si>
  <si>
    <t>XP_001929143</t>
  </si>
  <si>
    <t>GRAMD2</t>
  </si>
  <si>
    <t xml:space="preserve">PREDICTED: LOW QUALITY PROTEIN: GRAM domain-containing protein 2 </t>
  </si>
  <si>
    <t>XP_001924849</t>
  </si>
  <si>
    <t>SCFD1</t>
  </si>
  <si>
    <t xml:space="preserve">PREDICTED: sec1 family domain-containing protein 1 </t>
  </si>
  <si>
    <t>NP_001230477</t>
  </si>
  <si>
    <t>PABPN1</t>
  </si>
  <si>
    <t xml:space="preserve">polyadenylate-binding protein 2 </t>
  </si>
  <si>
    <t>NP_001230544</t>
  </si>
  <si>
    <t>CDH24</t>
  </si>
  <si>
    <t xml:space="preserve">cadherin-24 precursor </t>
  </si>
  <si>
    <t>XP_001929464</t>
  </si>
  <si>
    <t>LOC100154334</t>
  </si>
  <si>
    <t xml:space="preserve">PREDICTED: olfactory receptor 4F3/4F16/4F29-like </t>
  </si>
  <si>
    <t>XP_001928743</t>
  </si>
  <si>
    <t>MOCS1</t>
  </si>
  <si>
    <t xml:space="preserve">PREDICTED: molybdenum cofactor biosynthesis protein 1 </t>
  </si>
  <si>
    <t>XP_001926726</t>
  </si>
  <si>
    <t>PTK7</t>
  </si>
  <si>
    <t xml:space="preserve">PREDICTED: inactive tyrosine-protein kinase 7 </t>
  </si>
  <si>
    <t>XP_001929500</t>
  </si>
  <si>
    <t>LOC100155084</t>
  </si>
  <si>
    <t xml:space="preserve">PREDICTED: exportin-5 </t>
  </si>
  <si>
    <t>XP_001929628</t>
  </si>
  <si>
    <t>AARS2</t>
  </si>
  <si>
    <t xml:space="preserve">PREDICTED: alanyl-tRNA synthetase, mitochondrial </t>
  </si>
  <si>
    <t>XP_001924605</t>
  </si>
  <si>
    <t>LOC100156023</t>
  </si>
  <si>
    <t xml:space="preserve">PREDICTED: neuronal acetylcholine receptor subunit alpha-5-like, partial </t>
  </si>
  <si>
    <t>NP_001191292</t>
  </si>
  <si>
    <t>TMED3</t>
  </si>
  <si>
    <t xml:space="preserve">transmembrane emp24 domain-containing protein 3 precursor </t>
  </si>
  <si>
    <t>XP_001925822</t>
  </si>
  <si>
    <t>LOC100152422</t>
  </si>
  <si>
    <t xml:space="preserve">PREDICTED: 5-formyltetrahydrofolate cyclo-ligase-like </t>
  </si>
  <si>
    <t>XP_001929413</t>
  </si>
  <si>
    <t>MAN2A2</t>
  </si>
  <si>
    <t xml:space="preserve">PREDICTED: alpha-mannosidase 2x </t>
  </si>
  <si>
    <t>XP_001929222</t>
  </si>
  <si>
    <t>LINGO1</t>
  </si>
  <si>
    <t xml:space="preserve">PREDICTED: leucine rich repeat and Ig domain containing 1 isoform 1 </t>
  </si>
  <si>
    <t>XP_001929310</t>
  </si>
  <si>
    <t>LOC100155878</t>
  </si>
  <si>
    <t xml:space="preserve">PREDICTED: outer dense fiber protein 3-like protein 1-like </t>
  </si>
  <si>
    <t>NP_001138849</t>
  </si>
  <si>
    <t>CSNK2B</t>
  </si>
  <si>
    <t xml:space="preserve">casein kinase II subunit beta </t>
  </si>
  <si>
    <t>NP_001177175</t>
  </si>
  <si>
    <t>RXRB</t>
  </si>
  <si>
    <t xml:space="preserve">retinoic acid receptor RXR-beta </t>
  </si>
  <si>
    <t>XP_001927723</t>
  </si>
  <si>
    <t>LRRC1</t>
  </si>
  <si>
    <t xml:space="preserve">PREDICTED: leucine-rich repeat-containing protein 1 </t>
  </si>
  <si>
    <t>NP_001171822</t>
  </si>
  <si>
    <t>RGL2</t>
  </si>
  <si>
    <t xml:space="preserve">ral guanine nucleotide dissociation stimulator-like 2 </t>
  </si>
  <si>
    <t>XP_001925794</t>
  </si>
  <si>
    <t>LOC100152613</t>
  </si>
  <si>
    <t xml:space="preserve">PREDICTED: inositol hexakisphosphate kinase 3-like </t>
  </si>
  <si>
    <t>XP_001927623</t>
  </si>
  <si>
    <t>CPNE5</t>
  </si>
  <si>
    <t xml:space="preserve">PREDICTED: copine-5 </t>
  </si>
  <si>
    <t>XP_001929633</t>
  </si>
  <si>
    <t>PIM1</t>
  </si>
  <si>
    <t xml:space="preserve">PREDICTED: proto-oncogene serine/threonine-protein kinase pim-1 </t>
  </si>
  <si>
    <t>XP_001929121</t>
  </si>
  <si>
    <t>MIPEP</t>
  </si>
  <si>
    <t xml:space="preserve">PREDICTED: LOW QUALITY PROTEIN: mitochondrial intermediate peptidase </t>
  </si>
  <si>
    <t>XP_001926512</t>
  </si>
  <si>
    <t>LOC100156178</t>
  </si>
  <si>
    <t xml:space="preserve">PREDICTED: translation initiation factor IF-3, mitochondrial-like </t>
  </si>
  <si>
    <t>XP_001926888</t>
  </si>
  <si>
    <t>RB1</t>
  </si>
  <si>
    <t xml:space="preserve">PREDICTED: retinoblastoma-associated protein </t>
  </si>
  <si>
    <t>XP_001924985</t>
  </si>
  <si>
    <t>KBTBD6</t>
  </si>
  <si>
    <t xml:space="preserve">PREDICTED: kelch repeat and BTB domain-containing protein 6, partial </t>
  </si>
  <si>
    <t>XP_001924233</t>
  </si>
  <si>
    <t>LOC100153172</t>
  </si>
  <si>
    <t xml:space="preserve">PREDICTED: tudor domain-containing protein 3-like </t>
  </si>
  <si>
    <t>XP_001925335</t>
  </si>
  <si>
    <t>OXNAD1</t>
  </si>
  <si>
    <t xml:space="preserve">PREDICTED: oxidoreductase NAD-binding domain-containing protein 1 </t>
  </si>
  <si>
    <t>XP_001926478</t>
  </si>
  <si>
    <t>COL8A1</t>
  </si>
  <si>
    <t>XP_001925271</t>
  </si>
  <si>
    <t>BAP1</t>
  </si>
  <si>
    <t xml:space="preserve">PREDICTED: ubiquitin carboxyl-terminal hydrolase BAP1 </t>
  </si>
  <si>
    <t>XP_001925732</t>
  </si>
  <si>
    <t>SLC39A14</t>
  </si>
  <si>
    <t xml:space="preserve">PREDICTED: zinc transporter ZIP14 </t>
  </si>
  <si>
    <t>XP_001926676</t>
  </si>
  <si>
    <t>LOC100153281</t>
  </si>
  <si>
    <t xml:space="preserve">PREDICTED: tumor necrosis factor receptor superfamily member 10A-like </t>
  </si>
  <si>
    <t>XP_001928415</t>
  </si>
  <si>
    <t>TRIM35</t>
  </si>
  <si>
    <t xml:space="preserve">PREDICTED: tripartite motif-containing protein 35 </t>
  </si>
  <si>
    <t>XP_001925816</t>
  </si>
  <si>
    <t>ADAM8</t>
  </si>
  <si>
    <t xml:space="preserve">PREDICTED: disintegrin and metalloproteinase domain-containing protein 8 </t>
  </si>
  <si>
    <t>XP_001926990</t>
  </si>
  <si>
    <t>LOC100158118</t>
  </si>
  <si>
    <t xml:space="preserve">PREDICTED: neuron-specific vesicular protein calcyon-like </t>
  </si>
  <si>
    <t>XP_001926649</t>
  </si>
  <si>
    <t>LOC100156553</t>
  </si>
  <si>
    <t xml:space="preserve">PREDICTED: putative scavenger receptor cysteine-rich domain-containing protein LOC619207-like </t>
  </si>
  <si>
    <t>XP_001927608</t>
  </si>
  <si>
    <t>LOC100154535</t>
  </si>
  <si>
    <t xml:space="preserve">PREDICTED: shadow of prion protein-like </t>
  </si>
  <si>
    <t>XP_001929005</t>
  </si>
  <si>
    <t>HELLS</t>
  </si>
  <si>
    <t xml:space="preserve">PREDICTED: lymphoid-specific helicase isoform 1 </t>
  </si>
  <si>
    <t>XP_001924696</t>
  </si>
  <si>
    <t>SORBS1</t>
  </si>
  <si>
    <t xml:space="preserve">PREDICTED: sorbin and SH3 domain-containing protein 1 </t>
  </si>
  <si>
    <t>XP_001927347</t>
  </si>
  <si>
    <t>LOC100156217</t>
  </si>
  <si>
    <t xml:space="preserve">PREDICTED: inositol 1,4,5-triphosphate receptor-interacting protein-like </t>
  </si>
  <si>
    <t>XP_001924739</t>
  </si>
  <si>
    <t>SORCS1</t>
  </si>
  <si>
    <t xml:space="preserve">PREDICTED: VPS10 domain-containing receptor SorCS1 isoform 1 </t>
  </si>
  <si>
    <t>XP_001929334</t>
  </si>
  <si>
    <t>ABLIM1</t>
  </si>
  <si>
    <t xml:space="preserve">PREDICTED: actin-binding LIM protein 1 isoform 1 </t>
  </si>
  <si>
    <t>XP_001925157</t>
  </si>
  <si>
    <t>LOC100152565</t>
  </si>
  <si>
    <t xml:space="preserve">PREDICTED: GDNF family receptor alpha-1-like isoform 1 </t>
  </si>
  <si>
    <t>XP_001929395</t>
  </si>
  <si>
    <t>LOC100156229</t>
  </si>
  <si>
    <t xml:space="preserve">PREDICTED: DNA-directed RNA polymerase III subunit RPC1-like </t>
  </si>
  <si>
    <t>XP_001929518</t>
  </si>
  <si>
    <t>LOC100152612</t>
  </si>
  <si>
    <t xml:space="preserve">PREDICTED: peptidyl-prolyl cis-trans isomerase F, mitochondrial </t>
  </si>
  <si>
    <t>NP_001230432</t>
  </si>
  <si>
    <t>C14H10orf116</t>
  </si>
  <si>
    <t xml:space="preserve">adipose specific 2 </t>
  </si>
  <si>
    <t>XP_001926555</t>
  </si>
  <si>
    <t>LOC100153108</t>
  </si>
  <si>
    <t xml:space="preserve">PREDICTED: tyrosine-protein phosphatase non-receptor type 20-like </t>
  </si>
  <si>
    <t>XP_001925987</t>
  </si>
  <si>
    <t>IFIT5</t>
  </si>
  <si>
    <t xml:space="preserve">PREDICTED: interferon-induced protein with tetratricopeptide repeats 5 </t>
  </si>
  <si>
    <t>XP_001927133</t>
  </si>
  <si>
    <t>LOC100155899</t>
  </si>
  <si>
    <t xml:space="preserve">PREDICTED: uncharacterized protein C1orf198 homolog </t>
  </si>
  <si>
    <t>XP_001925115</t>
  </si>
  <si>
    <t>LOC100155201</t>
  </si>
  <si>
    <t xml:space="preserve">PREDICTED: inorganic pyrophosphatase </t>
  </si>
  <si>
    <t>XP_001929097</t>
  </si>
  <si>
    <t>SAMD8</t>
  </si>
  <si>
    <t xml:space="preserve">PREDICTED: sphingomyelin synthase-related protein 1 </t>
  </si>
  <si>
    <t>XP_001928455</t>
  </si>
  <si>
    <t>PITPNM2</t>
  </si>
  <si>
    <t xml:space="preserve">PREDICTED: membrane-associated phosphatidylinositol transfer protein 2 </t>
  </si>
  <si>
    <t>XP_001929345</t>
  </si>
  <si>
    <t>CAMKK2</t>
  </si>
  <si>
    <t xml:space="preserve">PREDICTED: calcium/calmodulin-dependent protein kinase kinase 2 isoform 1 </t>
  </si>
  <si>
    <t>XP_001927249</t>
  </si>
  <si>
    <t>LOC100153673</t>
  </si>
  <si>
    <t xml:space="preserve">PREDICTED: homeobox protein cut-like 2-like </t>
  </si>
  <si>
    <t>NP_001230220</t>
  </si>
  <si>
    <t>RAB35</t>
  </si>
  <si>
    <t xml:space="preserve">ras-related protein Rab-35 </t>
  </si>
  <si>
    <t>XP_001929124</t>
  </si>
  <si>
    <t>C12orf43</t>
  </si>
  <si>
    <t xml:space="preserve">PREDICTED: uncharacterized protein C12orf43 homolog isoform 1 </t>
  </si>
  <si>
    <t>XP_001926720</t>
  </si>
  <si>
    <t>SART3</t>
  </si>
  <si>
    <t xml:space="preserve">PREDICTED: squamous cell carcinoma antigen recognized by T-cells 3 </t>
  </si>
  <si>
    <t>NP_001185847</t>
  </si>
  <si>
    <t>SEC14L2</t>
  </si>
  <si>
    <t xml:space="preserve">SEC14-like protein 2 </t>
  </si>
  <si>
    <t>XP_001925930</t>
  </si>
  <si>
    <t>BCR</t>
  </si>
  <si>
    <t xml:space="preserve">PREDICTED: breakpoint cluster region protein </t>
  </si>
  <si>
    <t>XP_001929353</t>
  </si>
  <si>
    <t>GGT5</t>
  </si>
  <si>
    <t xml:space="preserve">PREDICTED: gamma-glutamyltransferase 5 isoform 1 </t>
  </si>
  <si>
    <t>XP_001929472</t>
  </si>
  <si>
    <t>SMARCB1</t>
  </si>
  <si>
    <t xml:space="preserve">PREDICTED: SWI/SNF-related matrix-associated actin-dependent regulator of chromatin subfamily B member 1 isoform 1 </t>
  </si>
  <si>
    <t>NP_001172062</t>
  </si>
  <si>
    <t>UBE2L3</t>
  </si>
  <si>
    <t xml:space="preserve">ubiquitin-conjugating enzyme E2 L3 </t>
  </si>
  <si>
    <t>XP_001929604</t>
  </si>
  <si>
    <t>PI4KA</t>
  </si>
  <si>
    <t xml:space="preserve">PREDICTED: phosphatidylinositol 4-kinase alpha </t>
  </si>
  <si>
    <t>XP_001927975</t>
  </si>
  <si>
    <t>ZNF268</t>
  </si>
  <si>
    <t xml:space="preserve">PREDICTED: zinc finger protein 268 </t>
  </si>
  <si>
    <t>XP_001925958</t>
  </si>
  <si>
    <t>DDHD2</t>
  </si>
  <si>
    <t xml:space="preserve">PREDICTED: phospholipase DDHD2 </t>
  </si>
  <si>
    <t>XP_001926594</t>
  </si>
  <si>
    <t>JAG1</t>
  </si>
  <si>
    <t xml:space="preserve">PREDICTED: protein jagged-1 </t>
  </si>
  <si>
    <t>XP_001924544</t>
  </si>
  <si>
    <t>CABLES2</t>
  </si>
  <si>
    <t xml:space="preserve">PREDICTED: CDK5 and ABL1 enzyme substrate 2 </t>
  </si>
  <si>
    <t>XP_001924843</t>
  </si>
  <si>
    <t>MRPS26</t>
  </si>
  <si>
    <t xml:space="preserve">PREDICTED: 28S ribosomal protein S26, mitochondrial </t>
  </si>
  <si>
    <t>XP_001929458</t>
  </si>
  <si>
    <t xml:space="preserve">PREDICTED: endoplasmic reticulum-Golgi intermediate compartment protein 3 isoform 2 </t>
  </si>
  <si>
    <t>XP_001929057</t>
  </si>
  <si>
    <t>DHX35</t>
  </si>
  <si>
    <t xml:space="preserve">PREDICTED: probable ATP-dependent RNA helicase DHX35 isoform 1 </t>
  </si>
  <si>
    <t>XP_001929509</t>
  </si>
  <si>
    <t>LOC100153156</t>
  </si>
  <si>
    <t xml:space="preserve">PREDICTED: protein FAM65C-like </t>
  </si>
  <si>
    <t>NP_001231036</t>
  </si>
  <si>
    <t>SYAP1</t>
  </si>
  <si>
    <t xml:space="preserve">synapse-associated protein 1 isoform 1 </t>
  </si>
  <si>
    <t>XP_001924291</t>
  </si>
  <si>
    <t>LOC100156962</t>
  </si>
  <si>
    <t xml:space="preserve">PREDICTED: melanoma-associated antigen B10-like </t>
  </si>
  <si>
    <t>XP_001924728</t>
  </si>
  <si>
    <t>LRCH2</t>
  </si>
  <si>
    <t xml:space="preserve">PREDICTED: leucine-rich repeat and calponin homology domain-containing protein 2 </t>
  </si>
  <si>
    <t>XP_001925240</t>
  </si>
  <si>
    <t>LOC100154946</t>
  </si>
  <si>
    <t xml:space="preserve">PREDICTED: hypothetical protein LOC100154946 </t>
  </si>
  <si>
    <t>XP_001926045</t>
  </si>
  <si>
    <t>IGSF1</t>
  </si>
  <si>
    <t xml:space="preserve">PREDICTED: immunoglobulin superfamily member 1 isoform 1 </t>
  </si>
  <si>
    <t>XP_001928754</t>
  </si>
  <si>
    <t>ABCB7</t>
  </si>
  <si>
    <t xml:space="preserve">PREDICTED: ATP-binding cassette sub-family B member 7, mitochondrial isoform 1 </t>
  </si>
  <si>
    <t>ACF37106</t>
  </si>
  <si>
    <t>KDR</t>
  </si>
  <si>
    <t xml:space="preserve">vascular endothelial growth factor receptor 2 </t>
  </si>
  <si>
    <t>NP_001123685</t>
  </si>
  <si>
    <t>RXRG</t>
  </si>
  <si>
    <t xml:space="preserve">retinoic acid receptor RXR-gamma </t>
  </si>
  <si>
    <t>NP_001124007</t>
  </si>
  <si>
    <t xml:space="preserve">E3 ubiquitin-protein ligase MARCH6 </t>
  </si>
  <si>
    <t>ACF77144</t>
  </si>
  <si>
    <t>CLTA</t>
  </si>
  <si>
    <t xml:space="preserve">clathrin light chain </t>
  </si>
  <si>
    <t>NP_001124206</t>
  </si>
  <si>
    <t>LPIN1</t>
  </si>
  <si>
    <t xml:space="preserve">phosphatidate phosphatase LPIN1 </t>
  </si>
  <si>
    <t>ACH85195</t>
  </si>
  <si>
    <t xml:space="preserve">fatty acid binding protein 3 </t>
  </si>
  <si>
    <t>NP_001128439</t>
  </si>
  <si>
    <t>EPHA4</t>
  </si>
  <si>
    <t xml:space="preserve">ephrin type-A receptor 4 precursor </t>
  </si>
  <si>
    <t>NP_001129152</t>
  </si>
  <si>
    <t>USP7</t>
  </si>
  <si>
    <t xml:space="preserve">ubiquitin carboxyl-terminal hydrolase 7 </t>
  </si>
  <si>
    <t>ACI29756</t>
  </si>
  <si>
    <t>NCK2</t>
  </si>
  <si>
    <t xml:space="preserve">NCK adaptor protein 2 isoform A </t>
  </si>
  <si>
    <t>ACI41640</t>
  </si>
  <si>
    <t>ATP8</t>
  </si>
  <si>
    <t xml:space="preserve">ATP synthase F0 subunit 8 </t>
  </si>
  <si>
    <t>ACI43390</t>
  </si>
  <si>
    <t>SLC26A11</t>
  </si>
  <si>
    <t xml:space="preserve">solute carrier family 26 member 11 </t>
  </si>
  <si>
    <t>MARCH6</t>
  </si>
  <si>
    <t>SEPT6</t>
  </si>
  <si>
    <t>CALM1</t>
  </si>
  <si>
    <t>ERGIC3</t>
  </si>
  <si>
    <t>H3F3A</t>
  </si>
  <si>
    <t>HSP27</t>
  </si>
  <si>
    <t>MYL6</t>
  </si>
  <si>
    <t>ORM1</t>
  </si>
  <si>
    <t>S100A11</t>
  </si>
  <si>
    <t>TUBA3D</t>
  </si>
  <si>
    <t>---</t>
  </si>
  <si>
    <t>NADH dehydrogenase subunit 5</t>
  </si>
  <si>
    <t>solute carrier family 30 member 2</t>
  </si>
  <si>
    <t>Gene Symbol</t>
  </si>
  <si>
    <t>protein name</t>
  </si>
  <si>
    <t>XP_001925868</t>
  </si>
  <si>
    <t>IPO4</t>
  </si>
  <si>
    <t xml:space="preserve">PREDICTED: importin-4 </t>
  </si>
  <si>
    <t>XP_001926788</t>
  </si>
  <si>
    <t>PAPP-A</t>
  </si>
  <si>
    <t xml:space="preserve">PREDICTED: LOW QUALITY PROTEIN: pappalysin-1 </t>
  </si>
  <si>
    <t>XP_001927139</t>
  </si>
  <si>
    <t>BTBD7</t>
  </si>
  <si>
    <t xml:space="preserve">PREDICTED: BTB/POZ domain-containing protein 7 isoform 1 </t>
  </si>
  <si>
    <t>XP_001926420</t>
  </si>
  <si>
    <t>LOC100157646</t>
  </si>
  <si>
    <t xml:space="preserve">PREDICTED: protein SIX6OS1-like </t>
  </si>
  <si>
    <t>NP_001116594</t>
  </si>
  <si>
    <t>H2AFZ</t>
  </si>
  <si>
    <t xml:space="preserve">histone H2A.Z </t>
  </si>
  <si>
    <t>XP_001926457</t>
  </si>
  <si>
    <t>PPP4R1L</t>
  </si>
  <si>
    <t xml:space="preserve">PREDICTED: protein phosphatase 4, regulatory subunit 1-like </t>
  </si>
  <si>
    <t>XP_001928286</t>
  </si>
  <si>
    <t>SEMA3G</t>
  </si>
  <si>
    <t xml:space="preserve">PREDICTED: semaphorin-3G </t>
  </si>
  <si>
    <t>NP_999136</t>
  </si>
  <si>
    <t>CLU</t>
  </si>
  <si>
    <t xml:space="preserve">clusterin precursor </t>
  </si>
  <si>
    <t>NP_999237</t>
  </si>
  <si>
    <t>SMAD4</t>
  </si>
  <si>
    <t xml:space="preserve">mothers against decapentaplegic homolog 4 </t>
  </si>
  <si>
    <t>AAT75226</t>
  </si>
  <si>
    <t>ARID1B</t>
  </si>
  <si>
    <t xml:space="preserve">6A3-5 protein </t>
  </si>
  <si>
    <t>NP_001106510</t>
  </si>
  <si>
    <t>TLR4</t>
  </si>
  <si>
    <t xml:space="preserve">toll-like receptor 4 precursor </t>
  </si>
  <si>
    <t>XP_001924863</t>
  </si>
  <si>
    <t>BTRC</t>
  </si>
  <si>
    <t xml:space="preserve">PREDICTED: F-box/WD repeat-containing protein 1A isoform 1 </t>
  </si>
  <si>
    <t>NP_999269</t>
  </si>
  <si>
    <t>VTN</t>
  </si>
  <si>
    <t xml:space="preserve">vitronectin precursor </t>
  </si>
  <si>
    <t>NP_999066</t>
  </si>
  <si>
    <t>PCCB</t>
  </si>
  <si>
    <t xml:space="preserve">propionyl-CoA carboxylase beta chain, mitochondrial precursor </t>
  </si>
  <si>
    <t>AAR99598</t>
  </si>
  <si>
    <t>FGG</t>
  </si>
  <si>
    <t xml:space="preserve">fibrinogen gamma polypeptide, partial </t>
  </si>
  <si>
    <t>XP_001928417</t>
  </si>
  <si>
    <t>FIGF</t>
  </si>
  <si>
    <t xml:space="preserve">PREDICTED: vascular endothelial growth factor D </t>
  </si>
  <si>
    <t>O62714</t>
  </si>
  <si>
    <t>Extracellular calcium-sensing receptor</t>
  </si>
  <si>
    <t>NP_001116622</t>
  </si>
  <si>
    <t>NPG3</t>
  </si>
  <si>
    <t xml:space="preserve">protegrin-3 precursor </t>
  </si>
  <si>
    <t>NP_999262</t>
  </si>
  <si>
    <t>IL12RB2</t>
  </si>
  <si>
    <t xml:space="preserve">interleukin-12 receptor subunit beta-2 precursor </t>
  </si>
  <si>
    <t>ABY64539</t>
  </si>
  <si>
    <t xml:space="preserve">fibrinogen </t>
  </si>
  <si>
    <t>CAN13275</t>
  </si>
  <si>
    <t>PPT2</t>
  </si>
  <si>
    <t xml:space="preserve">palmitoyl-protein thioesterase 2 </t>
  </si>
  <si>
    <t>XP_001929311</t>
  </si>
  <si>
    <t>FOXA1</t>
  </si>
  <si>
    <t xml:space="preserve">PREDICTED: hepatocyte nuclear factor 3-alpha </t>
  </si>
  <si>
    <t>ACE62926</t>
  </si>
  <si>
    <t xml:space="preserve">toll-like receptor 4 </t>
  </si>
  <si>
    <t>NP_001004032</t>
  </si>
  <si>
    <t>SPAI-2</t>
  </si>
  <si>
    <t xml:space="preserve">sodium/potassium ATPase inhibitor SPAI-2 precursor </t>
  </si>
  <si>
    <t>P00761</t>
  </si>
  <si>
    <t>Trypsin</t>
  </si>
  <si>
    <t>NP_999347</t>
  </si>
  <si>
    <t>SLC5A4</t>
  </si>
  <si>
    <t xml:space="preserve">low affinity sodium-glucose cotransporter </t>
  </si>
  <si>
    <t>XP_001928662</t>
  </si>
  <si>
    <t>STOX1</t>
  </si>
  <si>
    <t xml:space="preserve">PREDICTED: storkhead-box protein 1 </t>
  </si>
  <si>
    <t>AAM76076</t>
  </si>
  <si>
    <t>ABO37792</t>
  </si>
  <si>
    <t xml:space="preserve">integrin beta 5 </t>
  </si>
  <si>
    <t>NP_001037995</t>
  </si>
  <si>
    <t>BECN1</t>
  </si>
  <si>
    <t xml:space="preserve">beclin-1 </t>
  </si>
  <si>
    <t>NP_999597</t>
  </si>
  <si>
    <t>CYP51</t>
  </si>
  <si>
    <t xml:space="preserve">lanosterol 14-alpha demethylase </t>
  </si>
  <si>
    <t>NP_001027526</t>
  </si>
  <si>
    <t>DNMT1</t>
  </si>
  <si>
    <t xml:space="preserve">DNA (DNA cytosine-5-)-methyltransferase 1 </t>
  </si>
  <si>
    <t>NP_999127</t>
  </si>
  <si>
    <t>HADHA</t>
  </si>
  <si>
    <t xml:space="preserve">trifunctional enzyme subunit alpha, mitochondrial </t>
  </si>
  <si>
    <t>XP_001928117</t>
  </si>
  <si>
    <t>RDH10</t>
  </si>
  <si>
    <t xml:space="preserve">PREDICTED: retinol dehydrogenase 10 </t>
  </si>
  <si>
    <t>NP_001001537</t>
  </si>
  <si>
    <t>ITIH4</t>
  </si>
  <si>
    <t xml:space="preserve">inter-alpha-trypsin inhibitor heavy chain H4 precursor </t>
  </si>
  <si>
    <t>XP_001928335</t>
  </si>
  <si>
    <t>LOC100157795</t>
  </si>
  <si>
    <t xml:space="preserve">PREDICTED: gap junction alpha-5 protein-like </t>
  </si>
  <si>
    <t>XP_001924429</t>
  </si>
  <si>
    <t>IKBKAP</t>
  </si>
  <si>
    <t xml:space="preserve">PREDICTED: elongator complex protein 1 </t>
  </si>
  <si>
    <t>XP_001928546</t>
  </si>
  <si>
    <t>GPR116</t>
  </si>
  <si>
    <t xml:space="preserve">PREDICTED: probable G-protein coupled receptor 116 </t>
  </si>
  <si>
    <t>XP_001926068</t>
  </si>
  <si>
    <t>LOC100155164</t>
  </si>
  <si>
    <t xml:space="preserve">PREDICTED: calpain-7-like protein-like, partial </t>
  </si>
  <si>
    <t>CAN13263</t>
  </si>
  <si>
    <t>AGER</t>
  </si>
  <si>
    <t xml:space="preserve">advanced glycosylation end product-specific receptor </t>
  </si>
  <si>
    <t>AAT98289</t>
  </si>
  <si>
    <t>ACD64981</t>
  </si>
  <si>
    <t xml:space="preserve">immunoglobulin gamma-2 heavy chain constant region </t>
  </si>
  <si>
    <t>NP_999171</t>
  </si>
  <si>
    <t>CD9</t>
  </si>
  <si>
    <t xml:space="preserve">CD9 antigen </t>
  </si>
  <si>
    <t>XP_001925994</t>
  </si>
  <si>
    <t>COL2A1</t>
  </si>
  <si>
    <t>PREDICTED: LOW QUALITY PROTEIN: collagen alpha-1</t>
  </si>
  <si>
    <t>NP_001090913</t>
  </si>
  <si>
    <t>TLR3</t>
  </si>
  <si>
    <t xml:space="preserve">toll-like receptor 3 precursor </t>
  </si>
  <si>
    <t>NP_999377</t>
  </si>
  <si>
    <t>TTR</t>
  </si>
  <si>
    <t xml:space="preserve">transthyretin precursor </t>
  </si>
  <si>
    <t>XP_001927839</t>
  </si>
  <si>
    <t>NDUFB9</t>
  </si>
  <si>
    <t xml:space="preserve">PREDICTED: NADH dehydrogenase </t>
  </si>
  <si>
    <t>XP_001924316</t>
  </si>
  <si>
    <t>LOC100153417</t>
  </si>
  <si>
    <t xml:space="preserve">PREDICTED: uncharacterized protein C8orf37 homolog </t>
  </si>
  <si>
    <t>XP_001929381</t>
  </si>
  <si>
    <t>LOC100156117</t>
  </si>
  <si>
    <t xml:space="preserve">PREDICTED: intraflagellar transport protein 81 homolog </t>
  </si>
  <si>
    <t>XP_001929104</t>
  </si>
  <si>
    <t>PKM</t>
  </si>
  <si>
    <t xml:space="preserve">PREDICTED: pyruvate kinase isozymes M1/M2 isoform 1 </t>
  </si>
  <si>
    <t>ABU40199</t>
  </si>
  <si>
    <t>GPR83</t>
  </si>
  <si>
    <t xml:space="preserve">G protein-coupled receptor 83 </t>
  </si>
  <si>
    <t>XP_001926291</t>
  </si>
  <si>
    <t>BRMS1L</t>
  </si>
  <si>
    <t xml:space="preserve">PREDICTED: breast cancer metastasis-suppressor 1-like </t>
  </si>
  <si>
    <t>NP_001090895</t>
  </si>
  <si>
    <t>DDO</t>
  </si>
  <si>
    <t xml:space="preserve">D-aspartate oxidase </t>
  </si>
  <si>
    <t>NP_001231465</t>
  </si>
  <si>
    <t>THBS1</t>
  </si>
  <si>
    <t xml:space="preserve">thrombospondin 1 precursor </t>
  </si>
  <si>
    <t>XP_001927540</t>
  </si>
  <si>
    <t>SMC4</t>
  </si>
  <si>
    <t xml:space="preserve">PREDICTED: structural maintenance of chromosomes protein 4 </t>
  </si>
  <si>
    <t>XP_001929530</t>
  </si>
  <si>
    <t>LOC100152845</t>
  </si>
  <si>
    <t xml:space="preserve">PREDICTED: ETS translocation variant 3-like protein-like </t>
  </si>
  <si>
    <t>NP_999446</t>
  </si>
  <si>
    <t>CFH</t>
  </si>
  <si>
    <t xml:space="preserve">complement factor H precursor </t>
  </si>
  <si>
    <t>XP_001924211</t>
  </si>
  <si>
    <t>ADAM28</t>
  </si>
  <si>
    <t xml:space="preserve">PREDICTED: disintegrin and metalloproteinase domain-containing protein 28 </t>
  </si>
  <si>
    <t>NP_999385</t>
  </si>
  <si>
    <t>ESR1</t>
  </si>
  <si>
    <t xml:space="preserve">estrogen receptor </t>
  </si>
  <si>
    <t>XP_001925414</t>
  </si>
  <si>
    <t>LOC100153026</t>
  </si>
  <si>
    <t xml:space="preserve">PREDICTED: ATP-binding cassette sub-family B member 10, mitochondrial-like </t>
  </si>
  <si>
    <t>XP_001927765</t>
  </si>
  <si>
    <t>USP8</t>
  </si>
  <si>
    <t xml:space="preserve">PREDICTED: ubiquitin carboxyl-terminal hydrolase 8 </t>
  </si>
  <si>
    <t>AAN06824</t>
  </si>
  <si>
    <t>TXNRD1</t>
  </si>
  <si>
    <t xml:space="preserve">thioredoxin reductase </t>
  </si>
  <si>
    <t>NP_001090965</t>
  </si>
  <si>
    <t>CSTB</t>
  </si>
  <si>
    <t xml:space="preserve">cystatin-B </t>
  </si>
  <si>
    <t>P04246</t>
  </si>
  <si>
    <t>Hemoglobin subunit theta</t>
  </si>
  <si>
    <t>CAC15393</t>
  </si>
  <si>
    <t>PER1</t>
  </si>
  <si>
    <t xml:space="preserve">Period protein </t>
  </si>
  <si>
    <t>NP_999165</t>
  </si>
  <si>
    <t>HP</t>
  </si>
  <si>
    <t xml:space="preserve">haptoglobin precursor </t>
  </si>
  <si>
    <t>NP_999187</t>
  </si>
  <si>
    <t>TNF</t>
  </si>
  <si>
    <t xml:space="preserve">tumor necrosis factor </t>
  </si>
  <si>
    <t>NP_999225</t>
  </si>
  <si>
    <t>ESD</t>
  </si>
  <si>
    <t xml:space="preserve">S-formylglutathione hydrolase </t>
  </si>
  <si>
    <t>NP_999596</t>
  </si>
  <si>
    <t>CYP19A3</t>
  </si>
  <si>
    <t xml:space="preserve">cytochrome P450 19 type III </t>
  </si>
  <si>
    <t>CAH04883</t>
  </si>
  <si>
    <t>FST</t>
  </si>
  <si>
    <t xml:space="preserve">follistatin </t>
  </si>
  <si>
    <t>AAT99886</t>
  </si>
  <si>
    <t>IRS1</t>
  </si>
  <si>
    <t xml:space="preserve">insulin receptor substrate-1 </t>
  </si>
  <si>
    <t>CAH68453</t>
  </si>
  <si>
    <t>Q29387</t>
  </si>
  <si>
    <t>EEF1G</t>
  </si>
  <si>
    <t>Elongation factor 1-gamma</t>
  </si>
  <si>
    <t>AAX62160</t>
  </si>
  <si>
    <t>GYS1</t>
  </si>
  <si>
    <t xml:space="preserve">glycogen synthase 1 </t>
  </si>
  <si>
    <t>NP_001026947</t>
  </si>
  <si>
    <t>KCNIP1</t>
  </si>
  <si>
    <t xml:space="preserve">Kv channel-interacting protein 1 </t>
  </si>
  <si>
    <t>NP_001038068</t>
  </si>
  <si>
    <t>PARK2</t>
  </si>
  <si>
    <t xml:space="preserve">E3 ubiquitin-protein ligase parkin </t>
  </si>
  <si>
    <t>NP_001072131</t>
  </si>
  <si>
    <t>PARK7</t>
  </si>
  <si>
    <t xml:space="preserve">protein DJ-1 </t>
  </si>
  <si>
    <t>ABL63836</t>
  </si>
  <si>
    <t xml:space="preserve">G protein-coupled sphingolipid receptor 1 </t>
  </si>
  <si>
    <t>NP_001090946</t>
  </si>
  <si>
    <t>RPL10A</t>
  </si>
  <si>
    <t xml:space="preserve">60S ribosomal protein L10a </t>
  </si>
  <si>
    <t>NP_001090938</t>
  </si>
  <si>
    <t>HIGD2A</t>
  </si>
  <si>
    <t xml:space="preserve">HIG1 domain family member 2A </t>
  </si>
  <si>
    <t>NP_001090916</t>
  </si>
  <si>
    <t>RAP80</t>
  </si>
  <si>
    <t xml:space="preserve">BRCA1-A complex subunit RAP80 </t>
  </si>
  <si>
    <t>NP_001092060</t>
  </si>
  <si>
    <t>HPS6</t>
  </si>
  <si>
    <t xml:space="preserve">Hermansky-Pudlak syndrome 6 protein </t>
  </si>
  <si>
    <t>ABS19664</t>
  </si>
  <si>
    <t>NP_001090892</t>
  </si>
  <si>
    <t>ITGB6</t>
  </si>
  <si>
    <t xml:space="preserve">integrin beta-6 precursor </t>
  </si>
  <si>
    <t>ABY85810</t>
  </si>
  <si>
    <t xml:space="preserve">immunoglobulin gamma chain 3 </t>
  </si>
  <si>
    <t>NP_001116457</t>
  </si>
  <si>
    <t>F2</t>
  </si>
  <si>
    <t xml:space="preserve">prothrombin precursor </t>
  </si>
  <si>
    <t>NP_001116555</t>
  </si>
  <si>
    <t>BCKDHA</t>
  </si>
  <si>
    <t xml:space="preserve">2-oxoisovalerate dehydrogenase subunit alpha, mitochondrial </t>
  </si>
  <si>
    <t>NP_001116599</t>
  </si>
  <si>
    <t>HSP70</t>
  </si>
  <si>
    <t xml:space="preserve">heat shock 70 kDa protein </t>
  </si>
  <si>
    <t>XP_001927873</t>
  </si>
  <si>
    <t>RC3H2</t>
  </si>
  <si>
    <t xml:space="preserve">PREDICTED: LOW QUALITY PROTEIN: RING finger and CCCH-type zinc finger domain-containing protein 2 </t>
  </si>
  <si>
    <t>XP_001927848</t>
  </si>
  <si>
    <t>PBX3</t>
  </si>
  <si>
    <t xml:space="preserve">PREDICTED: pre-B-cell leukemia transcription factor 3 </t>
  </si>
  <si>
    <t>XP_001924558</t>
  </si>
  <si>
    <t>LOC100157720</t>
  </si>
  <si>
    <t xml:space="preserve">PREDICTED: olfactory receptor 13C3-like </t>
  </si>
  <si>
    <t>XP_001924999</t>
  </si>
  <si>
    <t>LOC100154821</t>
  </si>
  <si>
    <t xml:space="preserve">PREDICTED: protein FAM75D1-like </t>
  </si>
  <si>
    <t>XP_001925661</t>
  </si>
  <si>
    <t>NIN</t>
  </si>
  <si>
    <t xml:space="preserve">PREDICTED: ninein isoform 1 </t>
  </si>
  <si>
    <t>XP_001925708</t>
  </si>
  <si>
    <t>TTK</t>
  </si>
  <si>
    <t xml:space="preserve">PREDICTED: dual specificity protein kinase TTK </t>
  </si>
  <si>
    <t>XP_001928732</t>
  </si>
  <si>
    <t>COPA</t>
  </si>
  <si>
    <t xml:space="preserve">PREDICTED: coatomer subunit alpha isoform 1 </t>
  </si>
  <si>
    <t>XP_001929014</t>
  </si>
  <si>
    <t>ATP1A4</t>
  </si>
  <si>
    <t xml:space="preserve">PREDICTED: sodium/potassium-transporting ATPase subunit alpha-4 </t>
  </si>
  <si>
    <t>XP_001927750</t>
  </si>
  <si>
    <t>ARHGEF11</t>
  </si>
  <si>
    <t xml:space="preserve">PREDICTED: rho guanine nucleotide exchange factor 11, partial </t>
  </si>
  <si>
    <t>NP_001231109</t>
  </si>
  <si>
    <t>CCT3</t>
  </si>
  <si>
    <t xml:space="preserve">T-complex protein 1 subunit gamma </t>
  </si>
  <si>
    <t>XP_001925867</t>
  </si>
  <si>
    <t>LOC100156608</t>
  </si>
  <si>
    <t xml:space="preserve">PREDICTED: E3 ubiquitin-protein ligase RNF115-like, partial </t>
  </si>
  <si>
    <t>XP_001928563</t>
  </si>
  <si>
    <t>DDR2</t>
  </si>
  <si>
    <t xml:space="preserve">PREDICTED: discoidin domain-containing receptor 2 </t>
  </si>
  <si>
    <t>XP_001927782</t>
  </si>
  <si>
    <t>PABPC1</t>
  </si>
  <si>
    <t xml:space="preserve">PREDICTED: polyadenylate-binding protein 1 </t>
  </si>
  <si>
    <t>XP_001924218</t>
  </si>
  <si>
    <t>CA1</t>
  </si>
  <si>
    <t xml:space="preserve">PREDICTED: carbonic anhydrase 1 </t>
  </si>
  <si>
    <t>NP_001230524</t>
  </si>
  <si>
    <t>C5H12orf11</t>
  </si>
  <si>
    <t xml:space="preserve">cell cycle regulator Mat89Bb homolog </t>
  </si>
  <si>
    <t>XP_001927331</t>
  </si>
  <si>
    <t>LOC100156419</t>
  </si>
  <si>
    <t xml:space="preserve">PREDICTED: homer protein homolog 2 </t>
  </si>
  <si>
    <t>XP_001924246</t>
  </si>
  <si>
    <t>CCDC37</t>
  </si>
  <si>
    <t xml:space="preserve">PREDICTED: coiled-coil domain-containing protein 37 </t>
  </si>
  <si>
    <t>XP_001927568</t>
  </si>
  <si>
    <t>PNPLA1</t>
  </si>
  <si>
    <t xml:space="preserve">PREDICTED: patatin-like phospholipase domain containing 1 </t>
  </si>
  <si>
    <t>XP_001928701</t>
  </si>
  <si>
    <t>LOC100156612</t>
  </si>
  <si>
    <t xml:space="preserve">PREDICTED: katanin p60 ATPase-containing subunit A-like 1-like </t>
  </si>
  <si>
    <t>XP_001927179</t>
  </si>
  <si>
    <t>LOC100153610</t>
  </si>
  <si>
    <t xml:space="preserve">PREDICTED: protein FAM53B-like </t>
  </si>
  <si>
    <t>XP_001924391</t>
  </si>
  <si>
    <t>WDR11</t>
  </si>
  <si>
    <t xml:space="preserve">PREDICTED: WD repeat-containing protein 11 </t>
  </si>
  <si>
    <t>NP_001137168</t>
  </si>
  <si>
    <t>PTEN</t>
  </si>
  <si>
    <t xml:space="preserve">phosphatidylinositol-3,4,5-trisphosphate 3-phosphatase and dual-specificity protein phosphatase PTEN </t>
  </si>
  <si>
    <t>NP_001191695</t>
  </si>
  <si>
    <t>O3FAR1</t>
  </si>
  <si>
    <t xml:space="preserve">omega-3 fatty acid receptor 1 </t>
  </si>
  <si>
    <t>XP_001925835</t>
  </si>
  <si>
    <t>LYST</t>
  </si>
  <si>
    <t xml:space="preserve">PREDICTED: LOW QUALITY PROTEIN: lysosomal-trafficking regulator </t>
  </si>
  <si>
    <t>XP_001925276</t>
  </si>
  <si>
    <t>RHOBTB1</t>
  </si>
  <si>
    <t xml:space="preserve">PREDICTED: rho-related BTB domain-containing protein 1 </t>
  </si>
  <si>
    <t>XP_001929568</t>
  </si>
  <si>
    <t>ATXN2</t>
  </si>
  <si>
    <t xml:space="preserve">PREDICTED: ataxin-2 </t>
  </si>
  <si>
    <t>XP_001929601</t>
  </si>
  <si>
    <t>LOC100155945</t>
  </si>
  <si>
    <t xml:space="preserve">PREDICTED: heparin cofactor 2 </t>
  </si>
  <si>
    <t>NP_001231422</t>
  </si>
  <si>
    <t>BZW1</t>
  </si>
  <si>
    <t xml:space="preserve">basic leucine zipper and W2 domain-containing protein 1 </t>
  </si>
  <si>
    <t>XP_001925881</t>
  </si>
  <si>
    <t>GTF3C3</t>
  </si>
  <si>
    <t xml:space="preserve">PREDICTED: general transcription factor 3C polypeptide 3 isoform 1 </t>
  </si>
  <si>
    <t>XP_001926407</t>
  </si>
  <si>
    <t>LOC100153650</t>
  </si>
  <si>
    <t xml:space="preserve">PREDICTED: LOW QUALITY PROTEIN: microtubule-associated tumor suppressor 1 homolog, partial </t>
  </si>
  <si>
    <t>XP_001926103</t>
  </si>
  <si>
    <t>ESF1</t>
  </si>
  <si>
    <t xml:space="preserve">PREDICTED: ESF1 homolog </t>
  </si>
  <si>
    <t>NP_001106920</t>
  </si>
  <si>
    <t>ZFP64</t>
  </si>
  <si>
    <t xml:space="preserve">zinc finger protein 64 </t>
  </si>
  <si>
    <t>C33429</t>
  </si>
  <si>
    <t>ATPase inhibitor 3 - pig</t>
  </si>
  <si>
    <t>1TGS_I</t>
  </si>
  <si>
    <t>SPINK1</t>
  </si>
  <si>
    <t xml:space="preserve">Chain I,  Pancreatic Secretory Inhibitor </t>
  </si>
  <si>
    <t>CAA80408</t>
  </si>
  <si>
    <t xml:space="preserve">short type I interferon </t>
  </si>
  <si>
    <t>AAC48776</t>
  </si>
  <si>
    <t xml:space="preserve">immunoglobulin E epsilon chain precursor </t>
  </si>
  <si>
    <t>Q29030</t>
  </si>
  <si>
    <t>KITLG</t>
  </si>
  <si>
    <t>Kit ligand</t>
  </si>
  <si>
    <t>Q29191</t>
  </si>
  <si>
    <t>PTP</t>
  </si>
  <si>
    <t>Lithostathine</t>
  </si>
  <si>
    <t>O02781</t>
  </si>
  <si>
    <t>MTNR1A</t>
  </si>
  <si>
    <t>Melatonin receptor type 1A</t>
  </si>
  <si>
    <t>AAC64131</t>
  </si>
  <si>
    <t>PGM1</t>
  </si>
  <si>
    <t xml:space="preserve">phosphoglucomutase 1 </t>
  </si>
  <si>
    <t>AAD00846</t>
  </si>
  <si>
    <t>LIFR-beta</t>
  </si>
  <si>
    <t xml:space="preserve">LIF receptor beta </t>
  </si>
  <si>
    <t>AAD53052</t>
  </si>
  <si>
    <t>RGS1</t>
  </si>
  <si>
    <t xml:space="preserve">regulator of G-protein signalling 1 </t>
  </si>
  <si>
    <t>AAF18474</t>
  </si>
  <si>
    <t>XPO1</t>
  </si>
  <si>
    <t xml:space="preserve">nuclear export factor CRM1 </t>
  </si>
  <si>
    <t>AAB33431</t>
  </si>
  <si>
    <t>ZP2</t>
  </si>
  <si>
    <t xml:space="preserve">glycoprotein ZP1 </t>
  </si>
  <si>
    <t>AAG38823</t>
  </si>
  <si>
    <t>ZFX</t>
  </si>
  <si>
    <t xml:space="preserve">zinc finger protein ZFX </t>
  </si>
  <si>
    <t>AAK27155</t>
  </si>
  <si>
    <t>PLK3</t>
  </si>
  <si>
    <t xml:space="preserve">FGF-inducible kinase </t>
  </si>
  <si>
    <t>AAL23907</t>
  </si>
  <si>
    <t>IGF2R</t>
  </si>
  <si>
    <t xml:space="preserve">mannose-6-phosphate/insulin-like growth factor II receptor </t>
  </si>
  <si>
    <t>AAM15722</t>
  </si>
  <si>
    <t xml:space="preserve">MHC class II transactivator CIITA </t>
  </si>
  <si>
    <t>AAM55451</t>
  </si>
  <si>
    <t>AAP31511</t>
  </si>
  <si>
    <t xml:space="preserve">fibronectin </t>
  </si>
  <si>
    <t>1PX5_B</t>
  </si>
  <si>
    <t>OAS1</t>
  </si>
  <si>
    <t>Chain B,   2'-5'- Oligoadenylate Synthetase</t>
  </si>
  <si>
    <t>AAS55927</t>
  </si>
  <si>
    <t xml:space="preserve">cytoskeletal beta actin, partial </t>
  </si>
  <si>
    <t>NP_999096</t>
  </si>
  <si>
    <t>ALOX12</t>
  </si>
  <si>
    <t xml:space="preserve">arachidonate 12-lipoxygenase, 12S-type </t>
  </si>
  <si>
    <t>NP_999073</t>
  </si>
  <si>
    <t>ITGB2</t>
  </si>
  <si>
    <t xml:space="preserve">integrin beta-2 precursor </t>
  </si>
  <si>
    <t>NP_999135</t>
  </si>
  <si>
    <t>INSL3</t>
  </si>
  <si>
    <t xml:space="preserve">insulin-like 3 precursor </t>
  </si>
  <si>
    <t>NP_999199</t>
  </si>
  <si>
    <t>CHRM1</t>
  </si>
  <si>
    <t xml:space="preserve">muscarinic acetylcholine receptor M1 </t>
  </si>
  <si>
    <t>NP_999205</t>
  </si>
  <si>
    <t xml:space="preserve">POU domain, class 2, transcription factor 2 </t>
  </si>
  <si>
    <t>NP_999211</t>
  </si>
  <si>
    <t>TBXAS1</t>
  </si>
  <si>
    <t xml:space="preserve">thromboxane-A synthase </t>
  </si>
  <si>
    <t>NP_999220</t>
  </si>
  <si>
    <t>IL1B</t>
  </si>
  <si>
    <t xml:space="preserve">interleukin-1 beta precursor </t>
  </si>
  <si>
    <t>NP_999226</t>
  </si>
  <si>
    <t>MX1</t>
  </si>
  <si>
    <t xml:space="preserve">interferon-induced GTP-binding protein Mx1 </t>
  </si>
  <si>
    <t>NP_998935</t>
  </si>
  <si>
    <t>IRF3</t>
  </si>
  <si>
    <t xml:space="preserve">interferon regulatory factor 3 </t>
  </si>
  <si>
    <t>NP_999312</t>
  </si>
  <si>
    <t>PMAIP1</t>
  </si>
  <si>
    <t xml:space="preserve">phorbol-12-myristate-13-acetate-induced protein 1 </t>
  </si>
  <si>
    <t>NP_999319</t>
  </si>
  <si>
    <t xml:space="preserve">thioredoxin reductase 1, cytoplasmic </t>
  </si>
  <si>
    <t>NP_999329</t>
  </si>
  <si>
    <t>TIGD4</t>
  </si>
  <si>
    <t xml:space="preserve">tigger transposable element-derived protein 4 </t>
  </si>
  <si>
    <t>NP_999336</t>
  </si>
  <si>
    <t>CAPN3</t>
  </si>
  <si>
    <t xml:space="preserve">calpain-3 </t>
  </si>
  <si>
    <t>NP_999348</t>
  </si>
  <si>
    <t>CACNA2D1</t>
  </si>
  <si>
    <t xml:space="preserve">calcium channel, voltage-dependent, alpha 2/delta subunit 1 preproprotein </t>
  </si>
  <si>
    <t>NP_999386</t>
  </si>
  <si>
    <t>RHO</t>
  </si>
  <si>
    <t xml:space="preserve">rhodopsin </t>
  </si>
  <si>
    <t>NP_999401</t>
  </si>
  <si>
    <t>MB</t>
  </si>
  <si>
    <t xml:space="preserve">myoglobin </t>
  </si>
  <si>
    <t>NP_999398</t>
  </si>
  <si>
    <t>GLRX</t>
  </si>
  <si>
    <t xml:space="preserve">glutaredoxin-1 </t>
  </si>
  <si>
    <t>NP_999406</t>
  </si>
  <si>
    <t>ENAM</t>
  </si>
  <si>
    <t xml:space="preserve">enamelin precursor </t>
  </si>
  <si>
    <t>NP_999549</t>
  </si>
  <si>
    <t>FOLH1</t>
  </si>
  <si>
    <t xml:space="preserve">glutamate carboxypeptidase 2 </t>
  </si>
  <si>
    <t>NP_999560</t>
  </si>
  <si>
    <t>SERPINA1</t>
  </si>
  <si>
    <t xml:space="preserve">alpha-1-antitrypsin precursor </t>
  </si>
  <si>
    <t>NP_999579</t>
  </si>
  <si>
    <t>CYP2C33</t>
  </si>
  <si>
    <t xml:space="preserve">cytochrome P450 2C33 </t>
  </si>
  <si>
    <t>NP_001001628</t>
  </si>
  <si>
    <t>C-FLIP</t>
  </si>
  <si>
    <t xml:space="preserve">cellular FLICE-like inhibitory protein </t>
  </si>
  <si>
    <t>NP_001001636</t>
  </si>
  <si>
    <t>RPL32</t>
  </si>
  <si>
    <t xml:space="preserve">60S ribosomal protein L32 </t>
  </si>
  <si>
    <t>AAT98124</t>
  </si>
  <si>
    <t>AAT98355</t>
  </si>
  <si>
    <t>NP_001003925</t>
  </si>
  <si>
    <t>APON</t>
  </si>
  <si>
    <t xml:space="preserve">ovarian and testicular apolipoprotein N precursor </t>
  </si>
  <si>
    <t>AAU04961</t>
  </si>
  <si>
    <t>Susc-MIC2</t>
  </si>
  <si>
    <t xml:space="preserve">MHC class I-related protein </t>
  </si>
  <si>
    <t>NP_001004028</t>
  </si>
  <si>
    <t>HAPLN1</t>
  </si>
  <si>
    <t xml:space="preserve">hyaluronan and proteoglycan link protein 1 precursor </t>
  </si>
  <si>
    <t>NP_999164</t>
  </si>
  <si>
    <t>DUOX2</t>
  </si>
  <si>
    <t xml:space="preserve">dual oxidase 2 precursor </t>
  </si>
  <si>
    <t>NP_999207</t>
  </si>
  <si>
    <t>NTAN1</t>
  </si>
  <si>
    <t xml:space="preserve">protein N-terminal asparagine amidohydrolase </t>
  </si>
  <si>
    <t>NP_999338</t>
  </si>
  <si>
    <t>MC4R</t>
  </si>
  <si>
    <t xml:space="preserve">melanocortin receptor 4 </t>
  </si>
  <si>
    <t>NP_001011647</t>
  </si>
  <si>
    <t>ASIP</t>
  </si>
  <si>
    <t xml:space="preserve">agouti-signaling protein isoform 1A1A' precursor </t>
  </si>
  <si>
    <t>AAW80612</t>
  </si>
  <si>
    <t>P2RX7</t>
  </si>
  <si>
    <t xml:space="preserve">P2X7 receptor </t>
  </si>
  <si>
    <t>NP_001026949</t>
  </si>
  <si>
    <t>CASP8</t>
  </si>
  <si>
    <t xml:space="preserve">caspase-8 </t>
  </si>
  <si>
    <t>NP_001026953</t>
  </si>
  <si>
    <t>RAB14</t>
  </si>
  <si>
    <t xml:space="preserve">ras-related protein Rab-14 </t>
  </si>
  <si>
    <t>NP_001026957</t>
  </si>
  <si>
    <t>RAB1A</t>
  </si>
  <si>
    <t xml:space="preserve">ras-related protein Rab-1A </t>
  </si>
  <si>
    <t>NP_001026966</t>
  </si>
  <si>
    <t>OAS2</t>
  </si>
  <si>
    <t xml:space="preserve">2'-5'-oligoadenylate synthase 2 </t>
  </si>
  <si>
    <t>NP_001027551</t>
  </si>
  <si>
    <t>MOBKL3</t>
  </si>
  <si>
    <t xml:space="preserve">mps one binder kinase activator-like 3 </t>
  </si>
  <si>
    <t>Q7M2W6</t>
  </si>
  <si>
    <t>CRYAB</t>
  </si>
  <si>
    <t>Alpha-crystallin B chain</t>
  </si>
  <si>
    <t>ABA54553</t>
  </si>
  <si>
    <t>ADAMTS1</t>
  </si>
  <si>
    <t>ADAM metallopeptidase with thrombospondin type 1 motif, 1</t>
  </si>
  <si>
    <t>NP_001030612</t>
  </si>
  <si>
    <t>DSG1</t>
  </si>
  <si>
    <t xml:space="preserve">desmoglein-1 precursor </t>
  </si>
  <si>
    <t>NP_001033095</t>
  </si>
  <si>
    <t>RFN19</t>
  </si>
  <si>
    <t xml:space="preserve">E3 ubiquitin-protein ligase RNF19A </t>
  </si>
  <si>
    <t>NP_001034834</t>
  </si>
  <si>
    <t>BMPR1B</t>
  </si>
  <si>
    <t xml:space="preserve">bone morphogenetic protein receptor type-1B </t>
  </si>
  <si>
    <t>BAE93249</t>
  </si>
  <si>
    <t>ABG01907</t>
  </si>
  <si>
    <t xml:space="preserve">pregnane X receptor variant 6 </t>
  </si>
  <si>
    <t>NP_001038033</t>
  </si>
  <si>
    <t>AKR1E2</t>
  </si>
  <si>
    <t xml:space="preserve">1,5-anhydro-D-fructose reductase </t>
  </si>
  <si>
    <t>NP_001038036</t>
  </si>
  <si>
    <t>HNF4A</t>
  </si>
  <si>
    <t xml:space="preserve">hepatocyte nuclear factor 4-alpha </t>
  </si>
  <si>
    <t>NP_001038071</t>
  </si>
  <si>
    <t>LOC733678</t>
  </si>
  <si>
    <t xml:space="preserve">ATP synthase subunit O, mitochondrial precursor </t>
  </si>
  <si>
    <t>ABI34865</t>
  </si>
  <si>
    <t>SIRT1</t>
  </si>
  <si>
    <t xml:space="preserve">sirtuin1 </t>
  </si>
  <si>
    <t>ABI93212</t>
  </si>
  <si>
    <t>LOC767626</t>
  </si>
  <si>
    <t xml:space="preserve">suppressor of variegation 3-9-like protein 1 </t>
  </si>
  <si>
    <t>NP_001070687</t>
  </si>
  <si>
    <t>UBE2J1</t>
  </si>
  <si>
    <t xml:space="preserve">ubiquitin-conjugating enzyme E2 J1 </t>
  </si>
  <si>
    <t>NP_001070695</t>
  </si>
  <si>
    <t>UCHL3</t>
  </si>
  <si>
    <t xml:space="preserve">ubiquitin carboxyl-terminal hydrolase isozyme L3 </t>
  </si>
  <si>
    <t>BAF36051</t>
  </si>
  <si>
    <t>ct-2</t>
  </si>
  <si>
    <t xml:space="preserve">calcitonin-2 </t>
  </si>
  <si>
    <t>ABL74491</t>
  </si>
  <si>
    <t>LOC100037967</t>
  </si>
  <si>
    <t xml:space="preserve">phosphodiesterase 4D </t>
  </si>
  <si>
    <t>CAJ45380</t>
  </si>
  <si>
    <t>CAM32246</t>
  </si>
  <si>
    <t>CNN3</t>
  </si>
  <si>
    <t xml:space="preserve">calponin 3, acidic </t>
  </si>
  <si>
    <t>BAF62295</t>
  </si>
  <si>
    <t>ADAMTS20</t>
  </si>
  <si>
    <t xml:space="preserve">ADAM metallopeptidase with thrombospondin type 1 motif 20 </t>
  </si>
  <si>
    <t>CAN13336</t>
  </si>
  <si>
    <t>VARS</t>
  </si>
  <si>
    <t xml:space="preserve">valyl-tRNA synthetase 2 </t>
  </si>
  <si>
    <t>NP_001090931</t>
  </si>
  <si>
    <t>ROMO1</t>
  </si>
  <si>
    <t xml:space="preserve">reactive oxygen species modulator 1 </t>
  </si>
  <si>
    <t>NP_001090988</t>
  </si>
  <si>
    <t>GJD3</t>
  </si>
  <si>
    <t xml:space="preserve">gap junction gamma-1 protein </t>
  </si>
  <si>
    <t>NP_999248</t>
  </si>
  <si>
    <t>IL2RG</t>
  </si>
  <si>
    <t xml:space="preserve">cytokine receptor common subunit gamma precursor </t>
  </si>
  <si>
    <t>NP_001092059</t>
  </si>
  <si>
    <t>HPS4</t>
  </si>
  <si>
    <t xml:space="preserve">Hermansky-Pudlak syndrome 4 protein </t>
  </si>
  <si>
    <t>NP_001092068</t>
  </si>
  <si>
    <t>LOC100049695</t>
  </si>
  <si>
    <t xml:space="preserve">60S acidic ribosomal protein P0 </t>
  </si>
  <si>
    <t>NP_001005154</t>
  </si>
  <si>
    <t>MYC</t>
  </si>
  <si>
    <t xml:space="preserve">myc proto-oncogene protein </t>
  </si>
  <si>
    <t>NP_001093168</t>
  </si>
  <si>
    <t>MEF2A</t>
  </si>
  <si>
    <t xml:space="preserve">myocyte-specific enhancer factor 2A isoform 2 </t>
  </si>
  <si>
    <t>NP_001090974</t>
  </si>
  <si>
    <t>BTG2</t>
  </si>
  <si>
    <t xml:space="preserve">protein BTG2 </t>
  </si>
  <si>
    <t>NP_001093666</t>
  </si>
  <si>
    <t>EIF4A1</t>
  </si>
  <si>
    <t xml:space="preserve">eukaryotic initiation factor 4A-I </t>
  </si>
  <si>
    <t>NP_001094496</t>
  </si>
  <si>
    <t>SQLE</t>
  </si>
  <si>
    <t xml:space="preserve">squalene monooxygenase </t>
  </si>
  <si>
    <t>ABU24356</t>
  </si>
  <si>
    <t>SLA-DQB1</t>
  </si>
  <si>
    <t>NP_001095293</t>
  </si>
  <si>
    <t>EHMT2</t>
  </si>
  <si>
    <t xml:space="preserve">histone-lysine N-methyltransferase, H3 lysine-9 specific 3 </t>
  </si>
  <si>
    <t>NP_001098758</t>
  </si>
  <si>
    <t>COL5A3</t>
  </si>
  <si>
    <t>collagen alpha-3</t>
  </si>
  <si>
    <t>NP_001098765</t>
  </si>
  <si>
    <t>NOD2</t>
  </si>
  <si>
    <t xml:space="preserve">nucleotide-binding oligomerization domain-containing protein 2 </t>
  </si>
  <si>
    <t>NP_001098773</t>
  </si>
  <si>
    <t>MDM2</t>
  </si>
  <si>
    <t xml:space="preserve">E3 ubiquitin-protein ligase Mdm2 </t>
  </si>
  <si>
    <t>NP_001098774</t>
  </si>
  <si>
    <t>COPS4</t>
  </si>
  <si>
    <t xml:space="preserve">COP9 signalosome complex subunit 4 </t>
  </si>
  <si>
    <t>ABX39533</t>
  </si>
  <si>
    <t>CAST</t>
  </si>
  <si>
    <t xml:space="preserve">calpastatin </t>
  </si>
  <si>
    <t>NP_001106150</t>
  </si>
  <si>
    <t>CBLN3</t>
  </si>
  <si>
    <t xml:space="preserve">cerebellin-3 precursor </t>
  </si>
  <si>
    <t>NP_001090990</t>
  </si>
  <si>
    <t>PGRMC2</t>
  </si>
  <si>
    <t xml:space="preserve">membrane-associated progesterone receptor component 2 </t>
  </si>
  <si>
    <t>NP_001106484</t>
  </si>
  <si>
    <t>PLA2G7</t>
  </si>
  <si>
    <t xml:space="preserve">platelet-activating factor acetylhydrolase precursor </t>
  </si>
  <si>
    <t>NP_001107744</t>
  </si>
  <si>
    <t>SIRT7</t>
  </si>
  <si>
    <t xml:space="preserve">NAD-dependent deacetylase sirtuin-7 </t>
  </si>
  <si>
    <t>NP_001116463</t>
  </si>
  <si>
    <t>ASCL2</t>
  </si>
  <si>
    <t xml:space="preserve">achaete-scute homolog 2 </t>
  </si>
  <si>
    <t>NP_001116589</t>
  </si>
  <si>
    <t>GNAI3</t>
  </si>
  <si>
    <t>guanine nucleotide-binding protein G</t>
  </si>
  <si>
    <t>NP_001116673</t>
  </si>
  <si>
    <t>TFAP2C</t>
  </si>
  <si>
    <t xml:space="preserve">transcription factor AP-2 gamma </t>
  </si>
  <si>
    <t>NP_001116631</t>
  </si>
  <si>
    <t>PDE4A</t>
  </si>
  <si>
    <t xml:space="preserve">cAMP-specific 3',5'-cyclic phosphodiesterase 4A </t>
  </si>
  <si>
    <t>NP_001116672</t>
  </si>
  <si>
    <t>TES</t>
  </si>
  <si>
    <t xml:space="preserve">testin </t>
  </si>
  <si>
    <t>NP_001116577</t>
  </si>
  <si>
    <t>DDR1</t>
  </si>
  <si>
    <t xml:space="preserve">epithelial discoidin domain-containing receptor 1 precursor </t>
  </si>
  <si>
    <t>NP_001116565</t>
  </si>
  <si>
    <t>CD163L1</t>
  </si>
  <si>
    <t xml:space="preserve">scavenger receptor cysteine-rich type 1 protein M160 precursor </t>
  </si>
  <si>
    <t>CAQ34768</t>
  </si>
  <si>
    <t>CNGA3</t>
  </si>
  <si>
    <t xml:space="preserve">cyclic nucleotide gated channel alpha 3 </t>
  </si>
  <si>
    <t>NP_001120696</t>
  </si>
  <si>
    <t>PEG10</t>
  </si>
  <si>
    <t xml:space="preserve">retrotransposon-derived protein PEG10 isoform 1 </t>
  </si>
  <si>
    <t>NP_001121944</t>
  </si>
  <si>
    <t>HSD17B1</t>
  </si>
  <si>
    <t xml:space="preserve">estradiol 17-beta-dehydrogenase 1 </t>
  </si>
  <si>
    <t>NP_001121935</t>
  </si>
  <si>
    <t>ARHGEF2</t>
  </si>
  <si>
    <t xml:space="preserve">rho guanine nucleotide exchange factor 2 </t>
  </si>
  <si>
    <t>NP_001121962</t>
  </si>
  <si>
    <t>PROX1</t>
  </si>
  <si>
    <t xml:space="preserve">prospero homeobox protein 1 </t>
  </si>
  <si>
    <t>XP_001925977</t>
  </si>
  <si>
    <t>MAP3K4</t>
  </si>
  <si>
    <t xml:space="preserve">PREDICTED: mitogen-activated protein kinase kinase kinase 4 </t>
  </si>
  <si>
    <t>XP_001925923</t>
  </si>
  <si>
    <t>LOC100154066</t>
  </si>
  <si>
    <t xml:space="preserve">PREDICTED: olfactory receptor 1L8-like </t>
  </si>
  <si>
    <t>NP_001163990</t>
  </si>
  <si>
    <t>LHX2</t>
  </si>
  <si>
    <t xml:space="preserve">LIM/homeobox protein Lhx2 </t>
  </si>
  <si>
    <t>XP_001924716</t>
  </si>
  <si>
    <t>RALGPS1</t>
  </si>
  <si>
    <t xml:space="preserve">PREDICTED: ras-specific guanine nucleotide-releasing factor RalGPS1 isoform 1 </t>
  </si>
  <si>
    <t>XP_001926165</t>
  </si>
  <si>
    <t>LOC100155372</t>
  </si>
  <si>
    <t xml:space="preserve">PREDICTED: olfactory receptor 8K3-like </t>
  </si>
  <si>
    <t>NP_001191124</t>
  </si>
  <si>
    <t>PALM2</t>
  </si>
  <si>
    <t xml:space="preserve">paralemmin-2 </t>
  </si>
  <si>
    <t>XP_001929010</t>
  </si>
  <si>
    <t>RG9MTD3</t>
  </si>
  <si>
    <t xml:space="preserve">PREDICTED:  tRNA methyltransferase 10 homolog B </t>
  </si>
  <si>
    <t>XP_001926178</t>
  </si>
  <si>
    <t>IFT74</t>
  </si>
  <si>
    <t xml:space="preserve">PREDICTED: intraflagellar transport protein 74 homolog </t>
  </si>
  <si>
    <t>XP_001924665</t>
  </si>
  <si>
    <t>NEMF</t>
  </si>
  <si>
    <t xml:space="preserve">PREDICTED: nuclear export mediator factor NEMF </t>
  </si>
  <si>
    <t>XP_001925025</t>
  </si>
  <si>
    <t>ATG14</t>
  </si>
  <si>
    <t xml:space="preserve">PREDICTED: beclin 1-associated autophagy-related key regulator </t>
  </si>
  <si>
    <t>XP_001924508</t>
  </si>
  <si>
    <t>ZNF407</t>
  </si>
  <si>
    <t xml:space="preserve">PREDICTED: zinc finger protein 407, partial </t>
  </si>
  <si>
    <t>XP_001929169</t>
  </si>
  <si>
    <t>PTPLAD1</t>
  </si>
  <si>
    <t xml:space="preserve">PREDICTED: 3-hydroxyacyl-CoA dehydratase 3 isoform 1 </t>
  </si>
  <si>
    <t>XP_001927245</t>
  </si>
  <si>
    <t>MAPKBP1</t>
  </si>
  <si>
    <t xml:space="preserve">PREDICTED: mitogen-activated protein kinase-binding protein 1 isoform 1 </t>
  </si>
  <si>
    <t>XP_001928575</t>
  </si>
  <si>
    <t>LOC100156658</t>
  </si>
  <si>
    <t xml:space="preserve">PREDICTED: protein FAM81A-like </t>
  </si>
  <si>
    <t>XP_001925514</t>
  </si>
  <si>
    <t>SEC63</t>
  </si>
  <si>
    <t xml:space="preserve">PREDICTED: translocation protein SEC63 homolog </t>
  </si>
  <si>
    <t>XP_001925353</t>
  </si>
  <si>
    <t>LOC100156170</t>
  </si>
  <si>
    <t xml:space="preserve">PREDICTED: histone deacetylase 2-like </t>
  </si>
  <si>
    <t>XP_001928555</t>
  </si>
  <si>
    <t>RWDD1</t>
  </si>
  <si>
    <t xml:space="preserve">PREDICTED: RWD domain-containing protein 1 isoform 1 </t>
  </si>
  <si>
    <t>XP_001926966</t>
  </si>
  <si>
    <t>MOXD1</t>
  </si>
  <si>
    <t xml:space="preserve">PREDICTED: monooxygenase, DBH-like 1 </t>
  </si>
  <si>
    <t>XP_001925474</t>
  </si>
  <si>
    <t>LOC100153245</t>
  </si>
  <si>
    <t xml:space="preserve">PREDICTED: F-box/LRR-repeat protein 6-like </t>
  </si>
  <si>
    <t>XP_001925423</t>
  </si>
  <si>
    <t>LOC100156175</t>
  </si>
  <si>
    <t xml:space="preserve">PREDICTED: putative deoxyribonuclease TATDN1-like </t>
  </si>
  <si>
    <t>XP_001925015</t>
  </si>
  <si>
    <t>LOC100157655</t>
  </si>
  <si>
    <t xml:space="preserve">PREDICTED: exostosin-1 </t>
  </si>
  <si>
    <t>NP_001230603</t>
  </si>
  <si>
    <t>DNTTIP2</t>
  </si>
  <si>
    <t xml:space="preserve">deoxynucleotidyltransferase terminal-interacting protein 2 </t>
  </si>
  <si>
    <t>XP_001927032</t>
  </si>
  <si>
    <t>LOC100152734</t>
  </si>
  <si>
    <t xml:space="preserve">PREDICTED: rho GTPase-activating protein 29-like </t>
  </si>
  <si>
    <t>NP_001165012</t>
  </si>
  <si>
    <t>ATP1A2</t>
  </si>
  <si>
    <t xml:space="preserve">sodium/potassium-transporting ATPase subunit alpha-2 </t>
  </si>
  <si>
    <t>XP_001929174</t>
  </si>
  <si>
    <t>LOC100152827</t>
  </si>
  <si>
    <t xml:space="preserve">PREDICTED: high affinity immunoglobulin epsilon receptor subunit alpha-like </t>
  </si>
  <si>
    <t>XP_001928089</t>
  </si>
  <si>
    <t>LOC100155112</t>
  </si>
  <si>
    <t xml:space="preserve">PREDICTED: solute carrier family 25 member 44-like </t>
  </si>
  <si>
    <t>XP_001926993</t>
  </si>
  <si>
    <t>DCST2</t>
  </si>
  <si>
    <t xml:space="preserve">PREDICTED: DC-STAMP domain-containing protein 2 </t>
  </si>
  <si>
    <t>XP_001929637</t>
  </si>
  <si>
    <t>LOC100157114</t>
  </si>
  <si>
    <t xml:space="preserve">PREDICTED: cornifin-B-like </t>
  </si>
  <si>
    <t>XP_001927928</t>
  </si>
  <si>
    <t>LOC100154970</t>
  </si>
  <si>
    <t xml:space="preserve">PREDICTED: Uncharacterized protein C1orf161 homolog </t>
  </si>
  <si>
    <t>XP_001929412</t>
  </si>
  <si>
    <t>RBM15</t>
  </si>
  <si>
    <t xml:space="preserve">PREDICTED: putative RNA-binding protein 15 isoform 1 </t>
  </si>
  <si>
    <t>XP_001925705</t>
  </si>
  <si>
    <t>SARS</t>
  </si>
  <si>
    <t xml:space="preserve">PREDICTED: seryl-tRNA synthetase, cytoplasmic </t>
  </si>
  <si>
    <t>XP_001927356</t>
  </si>
  <si>
    <t>LOC100153381</t>
  </si>
  <si>
    <t xml:space="preserve">PREDICTED: transcription elongation factor B polypeptide 1-like isoform 1 </t>
  </si>
  <si>
    <t>XP_001925841</t>
  </si>
  <si>
    <t>LOC100156516</t>
  </si>
  <si>
    <t xml:space="preserve">PREDICTED: protein FAM110B-like </t>
  </si>
  <si>
    <t>XP_001925963</t>
  </si>
  <si>
    <t>LOC100153946</t>
  </si>
  <si>
    <t xml:space="preserve">PREDICTED: CCAAT/enhancer-binding protein delta-like </t>
  </si>
  <si>
    <t>XP_001924895</t>
  </si>
  <si>
    <t>LOC100153809</t>
  </si>
  <si>
    <t xml:space="preserve">PREDICTED: 4-trimethylaminobutyraldehyde dehydrogenase </t>
  </si>
  <si>
    <t>XP_001924473</t>
  </si>
  <si>
    <t>NBN</t>
  </si>
  <si>
    <t xml:space="preserve">PREDICTED: nibrin </t>
  </si>
  <si>
    <t>NP_001230996</t>
  </si>
  <si>
    <t>TAB1</t>
  </si>
  <si>
    <t xml:space="preserve">TGF-beta-activated kinase 1 and MAP3K7-binding protein 1 </t>
  </si>
  <si>
    <t>XP_001928922</t>
  </si>
  <si>
    <t>LOC100154485</t>
  </si>
  <si>
    <t xml:space="preserve">PREDICTED: cyclin-T1-like </t>
  </si>
  <si>
    <t>XP_001929315</t>
  </si>
  <si>
    <t>LOC100157304</t>
  </si>
  <si>
    <t xml:space="preserve">PREDICTED: hypothetical protein LOC100157304 </t>
  </si>
  <si>
    <t>XP_001927863</t>
  </si>
  <si>
    <t>LRIG3</t>
  </si>
  <si>
    <t xml:space="preserve">PREDICTED: leucine-rich repeats and immunoglobulin-like domains 3 </t>
  </si>
  <si>
    <t>XP_001926390</t>
  </si>
  <si>
    <t>EEA1</t>
  </si>
  <si>
    <t xml:space="preserve">PREDICTED: early endosome antigen 1 </t>
  </si>
  <si>
    <t>NP_001163991</t>
  </si>
  <si>
    <t>CCT2</t>
  </si>
  <si>
    <t xml:space="preserve">T-complex protein 1 subunit beta </t>
  </si>
  <si>
    <t>XP_001926507</t>
  </si>
  <si>
    <t>RASSF8</t>
  </si>
  <si>
    <t xml:space="preserve">PREDICTED: ras association domain-containing protein 8 </t>
  </si>
  <si>
    <t>NP_001231169</t>
  </si>
  <si>
    <t>ARHGDIB</t>
  </si>
  <si>
    <t xml:space="preserve">Rho GDP dissociation inhibitor </t>
  </si>
  <si>
    <t>XP_001927870</t>
  </si>
  <si>
    <t>RIMKLB</t>
  </si>
  <si>
    <t xml:space="preserve">PREDICTED: beta-citryl-glutamate synthase B isoform 1 </t>
  </si>
  <si>
    <t>XP_001925793</t>
  </si>
  <si>
    <t>LEPREL2</t>
  </si>
  <si>
    <t xml:space="preserve">PREDICTED: prolyl 3-hydroxylase 3 </t>
  </si>
  <si>
    <t>XP_001926235</t>
  </si>
  <si>
    <t>LOC100156606</t>
  </si>
  <si>
    <t xml:space="preserve">PREDICTED: p21-activated protein kinase-interacting protein 1 </t>
  </si>
  <si>
    <t>XP_001926686</t>
  </si>
  <si>
    <t>NUP153</t>
  </si>
  <si>
    <t xml:space="preserve">PREDICTED: nuclear pore complex protein Nup153 </t>
  </si>
  <si>
    <t>XP_001927812</t>
  </si>
  <si>
    <t>RCOR1</t>
  </si>
  <si>
    <t xml:space="preserve">PREDICTED: REST corepressor 1 </t>
  </si>
  <si>
    <t>XP_001927090</t>
  </si>
  <si>
    <t>TTC8</t>
  </si>
  <si>
    <t xml:space="preserve">PREDICTED: tetratricopeptide repeat protein 8 isoform 1 </t>
  </si>
  <si>
    <t>XP_001928768</t>
  </si>
  <si>
    <t>CCDC88C</t>
  </si>
  <si>
    <t xml:space="preserve">PREDICTED: protein Daple </t>
  </si>
  <si>
    <t>NP_001172092</t>
  </si>
  <si>
    <t>ERH</t>
  </si>
  <si>
    <t xml:space="preserve">enhancer of rudimentary homolog </t>
  </si>
  <si>
    <t>XP_001925707</t>
  </si>
  <si>
    <t>LOC100154536</t>
  </si>
  <si>
    <t xml:space="preserve">PREDICTED: pecanex-like protein 1, partial </t>
  </si>
  <si>
    <t>XP_001927907</t>
  </si>
  <si>
    <t>EDC3</t>
  </si>
  <si>
    <t xml:space="preserve">PREDICTED: enhancer of mRNA-decapping protein 3 </t>
  </si>
  <si>
    <t>NP_001177160</t>
  </si>
  <si>
    <t>SSTR1</t>
  </si>
  <si>
    <t xml:space="preserve">somatostatin receptor type 1 </t>
  </si>
  <si>
    <t>NP_001177147</t>
  </si>
  <si>
    <t>FAM177A1</t>
  </si>
  <si>
    <t xml:space="preserve">family with sequence similarity 177, member A1 </t>
  </si>
  <si>
    <t>XP_001924448</t>
  </si>
  <si>
    <t>LOC100158068</t>
  </si>
  <si>
    <t xml:space="preserve">PREDICTED: RNA-binding protein Nova-1-like </t>
  </si>
  <si>
    <t>NP_001137165</t>
  </si>
  <si>
    <t>GZMH</t>
  </si>
  <si>
    <t xml:space="preserve">granzyme H precursor </t>
  </si>
  <si>
    <t>XP_001926763</t>
  </si>
  <si>
    <t>LOC100152844</t>
  </si>
  <si>
    <t xml:space="preserve">PREDICTED: epimerase family protein SDR39U1-like isoform 1 </t>
  </si>
  <si>
    <t>XP_001927768</t>
  </si>
  <si>
    <t>LOC100156094</t>
  </si>
  <si>
    <t xml:space="preserve">PREDICTED: leukotriene B4 receptor 2-like </t>
  </si>
  <si>
    <t>XP_001924449</t>
  </si>
  <si>
    <t>LOC100157564</t>
  </si>
  <si>
    <t xml:space="preserve">PREDICTED: CCAAT/enhancer-binding protein epsilon-like </t>
  </si>
  <si>
    <t>XP_001929429</t>
  </si>
  <si>
    <t>LOC100154725</t>
  </si>
  <si>
    <t xml:space="preserve">PREDICTED: olfactory receptor 4K3-like </t>
  </si>
  <si>
    <t>XP_001927931</t>
  </si>
  <si>
    <t>LOC100156339</t>
  </si>
  <si>
    <t>XP_001924745</t>
  </si>
  <si>
    <t>LOC100156995</t>
  </si>
  <si>
    <t xml:space="preserve">PREDICTED: olfactory receptor 11H12-like </t>
  </si>
  <si>
    <t>XP_001925100</t>
  </si>
  <si>
    <t>LOC100156446</t>
  </si>
  <si>
    <t xml:space="preserve">PREDICTED: long-chain-fatty-acid--CoA ligase ACSBG1-like </t>
  </si>
  <si>
    <t>NP_001157983</t>
  </si>
  <si>
    <t>BCL2A1</t>
  </si>
  <si>
    <t xml:space="preserve">bcl-2-related protein A1 </t>
  </si>
  <si>
    <t>NP_001231332</t>
  </si>
  <si>
    <t>ETFA</t>
  </si>
  <si>
    <t xml:space="preserve">electron-transfer-flavoprotein, alpha polypeptide </t>
  </si>
  <si>
    <t>XP_001927722</t>
  </si>
  <si>
    <t>ZNF193</t>
  </si>
  <si>
    <t xml:space="preserve">PREDICTED: zinc finger protein 193 </t>
  </si>
  <si>
    <t>NP_001177164</t>
  </si>
  <si>
    <t>RING1</t>
  </si>
  <si>
    <t xml:space="preserve">E3 ubiquitin-protein ligase RING1 </t>
  </si>
  <si>
    <t>NP_001231093</t>
  </si>
  <si>
    <t>PRIM2</t>
  </si>
  <si>
    <t xml:space="preserve">DNA primase large subunit </t>
  </si>
  <si>
    <t>XP_001929450</t>
  </si>
  <si>
    <t>FKBP5</t>
  </si>
  <si>
    <t xml:space="preserve">PREDICTED: LOW QUALITY PROTEIN: peptidyl-prolyl cis-trans isomerase FKBP5 </t>
  </si>
  <si>
    <t>XP_001927611</t>
  </si>
  <si>
    <t>RAB44</t>
  </si>
  <si>
    <t xml:space="preserve">PREDICTED: ras-related protein Rab-44 </t>
  </si>
  <si>
    <t>XP_001924602</t>
  </si>
  <si>
    <t>MDGA1</t>
  </si>
  <si>
    <t xml:space="preserve">PREDICTED: MAM domain-containing glycosylphosphatidylinositol anchor protein 1 </t>
  </si>
  <si>
    <t>XP_001929265</t>
  </si>
  <si>
    <t>LOC100156191</t>
  </si>
  <si>
    <t xml:space="preserve">PREDICTED: zygote arrest 1-like protein, partial </t>
  </si>
  <si>
    <t>XP_001927006</t>
  </si>
  <si>
    <t>LOC100157236</t>
  </si>
  <si>
    <t xml:space="preserve">PREDICTED: LOW QUALITY PROTEIN: exosome complex component RRP43-like </t>
  </si>
  <si>
    <t>XP_001924930</t>
  </si>
  <si>
    <t>LOC100156844</t>
  </si>
  <si>
    <t xml:space="preserve">PREDICTED: fibroblast growth factor 14-like isoform 1 </t>
  </si>
  <si>
    <t>XP_001925730</t>
  </si>
  <si>
    <t>ASTE1</t>
  </si>
  <si>
    <t xml:space="preserve">PREDICTED: protein asteroid homolog 1 </t>
  </si>
  <si>
    <t>XP_001926835</t>
  </si>
  <si>
    <t>CCDC13</t>
  </si>
  <si>
    <t xml:space="preserve">PREDICTED: coiled-coil domain-containing protein 13 </t>
  </si>
  <si>
    <t>XP_001926855</t>
  </si>
  <si>
    <t>LZTFL1</t>
  </si>
  <si>
    <t xml:space="preserve">PREDICTED: leucine zipper transcription factor-like 1 </t>
  </si>
  <si>
    <t>XP_001927797</t>
  </si>
  <si>
    <t>MSL2</t>
  </si>
  <si>
    <t xml:space="preserve">PREDICTED: male-specific lethal 2 homolog </t>
  </si>
  <si>
    <t>XP_001928489</t>
  </si>
  <si>
    <t>GNL3</t>
  </si>
  <si>
    <t xml:space="preserve">PREDICTED: guanine nucleotide-binding protein-like 3 </t>
  </si>
  <si>
    <t>XP_001928927</t>
  </si>
  <si>
    <t>LOC100152256</t>
  </si>
  <si>
    <t xml:space="preserve">PREDICTED: cysteine-rich with EGF-like domain protein 1-like </t>
  </si>
  <si>
    <t>XP_001924800</t>
  </si>
  <si>
    <t>LOC100153698</t>
  </si>
  <si>
    <t xml:space="preserve">PREDICTED: acyl-CoA dehydrogenase family member 11 </t>
  </si>
  <si>
    <t>XP_001927661</t>
  </si>
  <si>
    <t xml:space="preserve">PREDICTED: receptor expression-enhancing protein 4 isoform 2 </t>
  </si>
  <si>
    <t>XP_001924235</t>
  </si>
  <si>
    <t>LOC100157954</t>
  </si>
  <si>
    <t xml:space="preserve">PREDICTED: disintegrin and metalloproteinase domain-containing protein 7-like </t>
  </si>
  <si>
    <t>XP_001928822</t>
  </si>
  <si>
    <t>FZD3</t>
  </si>
  <si>
    <t xml:space="preserve">PREDICTED: frizzled-3 </t>
  </si>
  <si>
    <t>XP_001926837</t>
  </si>
  <si>
    <t>KIF13B</t>
  </si>
  <si>
    <t xml:space="preserve">PREDICTED: kinesin family member 13B </t>
  </si>
  <si>
    <t>XP_001929430</t>
  </si>
  <si>
    <t>DNMBP</t>
  </si>
  <si>
    <t xml:space="preserve">PREDICTED: dynamin-binding protein </t>
  </si>
  <si>
    <t>NP_001136368</t>
  </si>
  <si>
    <t>ERLIN1</t>
  </si>
  <si>
    <t xml:space="preserve">erlin-1 </t>
  </si>
  <si>
    <t>XP_001929566</t>
  </si>
  <si>
    <t>CWF19L1</t>
  </si>
  <si>
    <t xml:space="preserve">PREDICTED: CWF19-like protein 1 isoform 1 </t>
  </si>
  <si>
    <t>XP_001928912</t>
  </si>
  <si>
    <t>ACTR1A</t>
  </si>
  <si>
    <t xml:space="preserve">PREDICTED: alpha-centractin </t>
  </si>
  <si>
    <t>XP_001925009</t>
  </si>
  <si>
    <t>RBM20</t>
  </si>
  <si>
    <t xml:space="preserve">PREDICTED: probable RNA-binding protein 20 </t>
  </si>
  <si>
    <t>XP_001928730</t>
  </si>
  <si>
    <t>TCF7L2</t>
  </si>
  <si>
    <t xml:space="preserve">PREDICTED: transcription factor 7-like 2 isoform 1 </t>
  </si>
  <si>
    <t>XP_001926877</t>
  </si>
  <si>
    <t>LOC100157918</t>
  </si>
  <si>
    <t xml:space="preserve">PREDICTED: PH domain-containing protein C10orf81-like </t>
  </si>
  <si>
    <t>NP_001230116</t>
  </si>
  <si>
    <t>MAT1A</t>
  </si>
  <si>
    <t xml:space="preserve">S-adenosylmethionine synthase isoform type-1 </t>
  </si>
  <si>
    <t>XP_001927773</t>
  </si>
  <si>
    <t>MMRN2</t>
  </si>
  <si>
    <t xml:space="preserve">PREDICTED: multimerin-2 </t>
  </si>
  <si>
    <t>XP_001924567</t>
  </si>
  <si>
    <t>PCDH15</t>
  </si>
  <si>
    <t xml:space="preserve">PREDICTED: protocadherin-15 isoform 1 </t>
  </si>
  <si>
    <t>XP_001925737</t>
  </si>
  <si>
    <t>A1CF</t>
  </si>
  <si>
    <t xml:space="preserve">PREDICTED: APOBEC1 complementation factor isoform 1 </t>
  </si>
  <si>
    <t>XP_001927707</t>
  </si>
  <si>
    <t>MINPP1</t>
  </si>
  <si>
    <t xml:space="preserve">PREDICTED: multiple inositol polyphosphate phosphatase 1 </t>
  </si>
  <si>
    <t>XP_001928966</t>
  </si>
  <si>
    <t>KIF20B</t>
  </si>
  <si>
    <t xml:space="preserve">PREDICTED: kinesin family member 20B </t>
  </si>
  <si>
    <t>NP_001230595</t>
  </si>
  <si>
    <t>ACTN2</t>
  </si>
  <si>
    <t xml:space="preserve">alpha-actinin-2 </t>
  </si>
  <si>
    <t>NP_001185848</t>
  </si>
  <si>
    <t>PSAP</t>
  </si>
  <si>
    <t xml:space="preserve">proactivator polypeptide precursor </t>
  </si>
  <si>
    <t>XP_001929016</t>
  </si>
  <si>
    <t>CLIP1</t>
  </si>
  <si>
    <t xml:space="preserve">PREDICTED: CAP-Gly domain-containing linker protein 1 </t>
  </si>
  <si>
    <t>XP_001926184</t>
  </si>
  <si>
    <t>MLXIP</t>
  </si>
  <si>
    <t xml:space="preserve">PREDICTED: MLX-interacting protein </t>
  </si>
  <si>
    <t>XP_001929442</t>
  </si>
  <si>
    <t>ANAPC7</t>
  </si>
  <si>
    <t xml:space="preserve">PREDICTED: anaphase-promoting complex subunit 7 </t>
  </si>
  <si>
    <t>NP_001230337</t>
  </si>
  <si>
    <t>SUDS3</t>
  </si>
  <si>
    <t xml:space="preserve">sin3 histone deacetylase corepressor complex component SDS3 </t>
  </si>
  <si>
    <t>XP_001926451</t>
  </si>
  <si>
    <t>LOC100156646</t>
  </si>
  <si>
    <t xml:space="preserve">PREDICTED: synaptic vesicle 2-related protein-like </t>
  </si>
  <si>
    <t>XP_001924721</t>
  </si>
  <si>
    <t>SEZ6L</t>
  </si>
  <si>
    <t xml:space="preserve">PREDICTED: seizure related 6 homolog </t>
  </si>
  <si>
    <t>XP_001927525</t>
  </si>
  <si>
    <t>EIF4ENIF1</t>
  </si>
  <si>
    <t xml:space="preserve">PREDICTED: eukaryotic translation initiation factor 4E transporter isoform 1 </t>
  </si>
  <si>
    <t>XP_001926988</t>
  </si>
  <si>
    <t>RIMBP3</t>
  </si>
  <si>
    <t xml:space="preserve">PREDICTED: RIMS-binding protein 3A </t>
  </si>
  <si>
    <t>XP_001929618</t>
  </si>
  <si>
    <t>LOC100156779</t>
  </si>
  <si>
    <t xml:space="preserve">PREDICTED: testis-specific serine/threonine-protein kinase 2-like </t>
  </si>
  <si>
    <t>XP_001927516</t>
  </si>
  <si>
    <t>LOC100152722</t>
  </si>
  <si>
    <t xml:space="preserve">PREDICTED: protein HIRA </t>
  </si>
  <si>
    <t>XP_001929657</t>
  </si>
  <si>
    <t>UFD1L</t>
  </si>
  <si>
    <t xml:space="preserve">PREDICTED: ubiquitin fusion degradation protein 1 homolog, partial </t>
  </si>
  <si>
    <t>XP_001927338</t>
  </si>
  <si>
    <t>LOC100155366</t>
  </si>
  <si>
    <t xml:space="preserve">PREDICTED: centrosomal protein of 44 kDa-like </t>
  </si>
  <si>
    <t>XP_001928396</t>
  </si>
  <si>
    <t>ZNF605</t>
  </si>
  <si>
    <t xml:space="preserve">PREDICTED: zinc finger protein 605 isoform 1 </t>
  </si>
  <si>
    <t>XP_001926891</t>
  </si>
  <si>
    <t>LOC100156972</t>
  </si>
  <si>
    <t xml:space="preserve">PREDICTED: zinc finger protein 664-like </t>
  </si>
  <si>
    <t>XP_001927308</t>
  </si>
  <si>
    <t>CCDC93</t>
  </si>
  <si>
    <t xml:space="preserve">PREDICTED: coiled-coil domain-containing protein 93 </t>
  </si>
  <si>
    <t>XP_001925561</t>
  </si>
  <si>
    <t>SLC23A3</t>
  </si>
  <si>
    <t xml:space="preserve">PREDICTED: solute carrier family 23 member 3 </t>
  </si>
  <si>
    <t>XP_001925901</t>
  </si>
  <si>
    <t>LOC100152572</t>
  </si>
  <si>
    <t xml:space="preserve">PREDICTED: LOW QUALITY PROTEIN: mitogen-activated protein kinase kinase kinase MLT </t>
  </si>
  <si>
    <t>XP_001927740</t>
  </si>
  <si>
    <t>PRKRA</t>
  </si>
  <si>
    <t xml:space="preserve">PREDICTED: interferon-inducible double stranded RNA-dependent protein kinase activator A </t>
  </si>
  <si>
    <t>XP_001926144</t>
  </si>
  <si>
    <t>SNX25</t>
  </si>
  <si>
    <t xml:space="preserve">PREDICTED: sorting nexin-25 isoform 1 </t>
  </si>
  <si>
    <t>NP_001172103</t>
  </si>
  <si>
    <t>DAPL1</t>
  </si>
  <si>
    <t xml:space="preserve">death associated protein-like 1 </t>
  </si>
  <si>
    <t>XP_001926187</t>
  </si>
  <si>
    <t>PLCB1</t>
  </si>
  <si>
    <t xml:space="preserve">PREDICTED: 1-phosphatidylinositol-4,5-bisphosphate phosphodiesterase beta-1 </t>
  </si>
  <si>
    <t>XP_001924870</t>
  </si>
  <si>
    <t>EPB41L1</t>
  </si>
  <si>
    <t xml:space="preserve">PREDICTED: erythrocyte membrane protein band 4.1-like 1 isoform 1 </t>
  </si>
  <si>
    <t>XP_001925314</t>
  </si>
  <si>
    <t>RBL1</t>
  </si>
  <si>
    <t xml:space="preserve">PREDICTED: retinoblastoma-like protein 1 </t>
  </si>
  <si>
    <t>XP_001925792</t>
  </si>
  <si>
    <t>TTI1</t>
  </si>
  <si>
    <t xml:space="preserve">PREDICTED: TEL2-interacting protein 1 homolog </t>
  </si>
  <si>
    <t>NP_001161108</t>
  </si>
  <si>
    <t>NSDHL</t>
  </si>
  <si>
    <t xml:space="preserve">sterol-4-alpha-carboxylate 3-dehydrogenase, decarboxylating </t>
  </si>
  <si>
    <t>XP_001925293</t>
  </si>
  <si>
    <t>LOC100152537</t>
  </si>
  <si>
    <t xml:space="preserve">PREDICTED: protein FAM70A-like isoform 1 </t>
  </si>
  <si>
    <t>XP_001924366</t>
  </si>
  <si>
    <t>THOC2</t>
  </si>
  <si>
    <t xml:space="preserve">PREDICTED: THO complex subunit 2 </t>
  </si>
  <si>
    <t>XP_001926395</t>
  </si>
  <si>
    <t>LOC100154211</t>
  </si>
  <si>
    <t xml:space="preserve">PREDICTED: cellular nucleic acid-binding protein-like </t>
  </si>
  <si>
    <t>XP_001927882</t>
  </si>
  <si>
    <t>LOC100153571</t>
  </si>
  <si>
    <t xml:space="preserve">PREDICTED: constitutive coactivator of PPAR-gamma-like protein 2-like </t>
  </si>
  <si>
    <t>NP_001123490</t>
  </si>
  <si>
    <t>PDE4B</t>
  </si>
  <si>
    <t xml:space="preserve">cAMP-specific 3',5'-cyclic phosphodiesterase 4B isoform 2 </t>
  </si>
  <si>
    <t>NP_001124201</t>
  </si>
  <si>
    <t>TRPV4</t>
  </si>
  <si>
    <t xml:space="preserve">transient receptor potential cation channel subfamily V member 4 </t>
  </si>
  <si>
    <t>ABS50359</t>
  </si>
  <si>
    <t>SLC2A5</t>
  </si>
  <si>
    <t xml:space="preserve">solute carrier family 2 member 5 </t>
  </si>
  <si>
    <t>ACI04162</t>
  </si>
  <si>
    <t>PRPF3</t>
  </si>
  <si>
    <t xml:space="preserve">pre-mRNA processing factor 3-like protein </t>
  </si>
  <si>
    <t>ACI45559</t>
  </si>
  <si>
    <t>SLC30A5</t>
  </si>
  <si>
    <t xml:space="preserve">solute carrier family 30 member 5 </t>
  </si>
  <si>
    <t>IL6</t>
  </si>
  <si>
    <t>SEPT3</t>
  </si>
  <si>
    <t>OCT2</t>
  </si>
  <si>
    <t>Status_based on DE</t>
  </si>
  <si>
    <t>Chain A, Refined Structure Of Porcine Cytosolic Adenylate Kinase</t>
  </si>
  <si>
    <t xml:space="preserve"> 3ADK_A</t>
  </si>
  <si>
    <t>ADK</t>
  </si>
  <si>
    <t>Protein name</t>
  </si>
  <si>
    <t>650438A</t>
  </si>
  <si>
    <t>hemoglobin alpha</t>
  </si>
  <si>
    <t>NP_001116686</t>
  </si>
  <si>
    <t xml:space="preserve">valine--tRNA ligase, mitochondrial precursor </t>
  </si>
  <si>
    <t>NP_001230398</t>
  </si>
  <si>
    <t>TBCCD1</t>
  </si>
  <si>
    <t xml:space="preserve">TBCC domain-containing protein 1 </t>
  </si>
  <si>
    <t>XP_001928943</t>
  </si>
  <si>
    <t>LOC100152826</t>
  </si>
  <si>
    <t xml:space="preserve">PREDICTED: protein NipSnap homolog 1 isoform 1 </t>
  </si>
  <si>
    <t>NP_001090948</t>
  </si>
  <si>
    <t>RPL27</t>
  </si>
  <si>
    <t xml:space="preserve">60S ribosomal protein L27 </t>
  </si>
  <si>
    <t>XP_001928660</t>
  </si>
  <si>
    <t>LOC100156764</t>
  </si>
  <si>
    <t xml:space="preserve">PREDICTED: elongator complex protein 3-like, partial </t>
  </si>
  <si>
    <t>NP_999068</t>
  </si>
  <si>
    <t>ITIH2</t>
  </si>
  <si>
    <t xml:space="preserve">inter-alpha-trypsin inhibitor heavy chain H2 precursor </t>
  </si>
  <si>
    <t>XP_001927809</t>
  </si>
  <si>
    <t>GALNT2</t>
  </si>
  <si>
    <t xml:space="preserve">PREDICTED: polypeptide N-acetylgalactosaminyltransferase 2 </t>
  </si>
  <si>
    <t>NP_001033734</t>
  </si>
  <si>
    <t>PALMD</t>
  </si>
  <si>
    <t xml:space="preserve">palmdelphin </t>
  </si>
  <si>
    <t>XP_001925589</t>
  </si>
  <si>
    <t>GALK2</t>
  </si>
  <si>
    <t xml:space="preserve">PREDICTED: N-acetylgalactosamine kinase isoform 1 </t>
  </si>
  <si>
    <t>XP_001927890</t>
  </si>
  <si>
    <t>SEMA3B</t>
  </si>
  <si>
    <t xml:space="preserve">PREDICTED: semaphorin-3B </t>
  </si>
  <si>
    <t>NP_001108627</t>
  </si>
  <si>
    <t>GPX3</t>
  </si>
  <si>
    <t xml:space="preserve">glutathione peroxidase 3 precursor </t>
  </si>
  <si>
    <t>NP_999473</t>
  </si>
  <si>
    <t>APOE</t>
  </si>
  <si>
    <t xml:space="preserve">apolipoprotein E precursor </t>
  </si>
  <si>
    <t>ABQ95350</t>
  </si>
  <si>
    <t xml:space="preserve">adiponectin </t>
  </si>
  <si>
    <t>AAZ38898</t>
  </si>
  <si>
    <t>FABP2</t>
  </si>
  <si>
    <t xml:space="preserve">intestinal fatty acid binding protein </t>
  </si>
  <si>
    <t>AAA85713</t>
  </si>
  <si>
    <t>Spgp</t>
  </si>
  <si>
    <t xml:space="preserve">sister of P-glycoprotein, partial </t>
  </si>
  <si>
    <t>AAK27154</t>
  </si>
  <si>
    <t>PLK2</t>
  </si>
  <si>
    <t xml:space="preserve">serum-inducible kinase </t>
  </si>
  <si>
    <t>AAM55460</t>
  </si>
  <si>
    <t>NP_999089</t>
  </si>
  <si>
    <t xml:space="preserve">inter-alpha-trypsin inhibitor heavy chain H1 precursor </t>
  </si>
  <si>
    <t>NP_998914</t>
  </si>
  <si>
    <t>SPAST</t>
  </si>
  <si>
    <t xml:space="preserve">spastin </t>
  </si>
  <si>
    <t>NP_999541</t>
  </si>
  <si>
    <t>AREG</t>
  </si>
  <si>
    <t xml:space="preserve">amphiregulin precursor </t>
  </si>
  <si>
    <t>NP_001004035</t>
  </si>
  <si>
    <t xml:space="preserve">NKG2D ligand 1 precursor </t>
  </si>
  <si>
    <t>NP_001005730</t>
  </si>
  <si>
    <t>GBA</t>
  </si>
  <si>
    <t xml:space="preserve">glucosylceramidase precursor </t>
  </si>
  <si>
    <t>NP_001006592</t>
  </si>
  <si>
    <t>MYLPF</t>
  </si>
  <si>
    <t xml:space="preserve">myosin regulatory light chain 2, skeletal muscle isoform </t>
  </si>
  <si>
    <t>AAV41027</t>
  </si>
  <si>
    <t>TERT</t>
  </si>
  <si>
    <t xml:space="preserve">telomerase reverse transcriptase </t>
  </si>
  <si>
    <t>NP_001007518</t>
  </si>
  <si>
    <t>COX5B</t>
  </si>
  <si>
    <t xml:space="preserve">cytochrome c oxidase subunit 5B, mitochondrial precursor </t>
  </si>
  <si>
    <t>AAW02918</t>
  </si>
  <si>
    <t>ABCB1</t>
  </si>
  <si>
    <t xml:space="preserve">multi-drug resistance protein 1 </t>
  </si>
  <si>
    <t>NP_001090962</t>
  </si>
  <si>
    <t>CD72</t>
  </si>
  <si>
    <t xml:space="preserve">B-cell differentiation antigen CD72 </t>
  </si>
  <si>
    <t>NP_001116644</t>
  </si>
  <si>
    <t>PYGL</t>
  </si>
  <si>
    <t xml:space="preserve">glycogen phosphorylase, liver form </t>
  </si>
  <si>
    <t>NP_001116544</t>
  </si>
  <si>
    <t>ADRA1A</t>
  </si>
  <si>
    <t xml:space="preserve">alpha-1A adrenergic receptor </t>
  </si>
  <si>
    <t>XP_001928581</t>
  </si>
  <si>
    <t>FNBP1L</t>
  </si>
  <si>
    <t xml:space="preserve">PREDICTED: formin binding protein 1-like </t>
  </si>
  <si>
    <t>XP_001929559</t>
  </si>
  <si>
    <t>INSRR</t>
  </si>
  <si>
    <t xml:space="preserve">PREDICTED: insulin receptor-related protein </t>
  </si>
  <si>
    <t>XP_001927701</t>
  </si>
  <si>
    <t>NDUFS2</t>
  </si>
  <si>
    <t>NP_001191311</t>
  </si>
  <si>
    <t>PRR5</t>
  </si>
  <si>
    <t xml:space="preserve">proline-rich protein 5 </t>
  </si>
  <si>
    <t>XP_001925654</t>
  </si>
  <si>
    <t>LOC404701</t>
  </si>
  <si>
    <t xml:space="preserve">PREDICTED: transcription factor Sp7 isoform 1 </t>
  </si>
  <si>
    <t>XP_001926176</t>
  </si>
  <si>
    <t>ZFYVE26</t>
  </si>
  <si>
    <t xml:space="preserve">PREDICTED: zinc finger FYVE domain-containing protein 26 </t>
  </si>
  <si>
    <t>XP_001927389</t>
  </si>
  <si>
    <t>NFATC4</t>
  </si>
  <si>
    <t xml:space="preserve">PREDICTED: nuclear factor of activated T-cells, cytoplasmic 4 isoform 1 </t>
  </si>
  <si>
    <t>XP_001928424</t>
  </si>
  <si>
    <t>LOC100155872</t>
  </si>
  <si>
    <t xml:space="preserve">PREDICTED: uncharacterized protein C6orf62 homolog </t>
  </si>
  <si>
    <t>XP_001925073</t>
  </si>
  <si>
    <t>LOC100156322</t>
  </si>
  <si>
    <t xml:space="preserve">PREDICTED: 39S ribosomal protein L3, mitochondrial </t>
  </si>
  <si>
    <t>XP_001926648</t>
  </si>
  <si>
    <t>LOC100155720</t>
  </si>
  <si>
    <t xml:space="preserve">PREDICTED: fibroblast growth factor 17-like isoform 1 </t>
  </si>
  <si>
    <t>XP_001928377</t>
  </si>
  <si>
    <t>LOC100156570</t>
  </si>
  <si>
    <t xml:space="preserve">PREDICTED: eukaryotic translation initiation factor 3 subunit A </t>
  </si>
  <si>
    <t>XP_001924278</t>
  </si>
  <si>
    <t>LOC100156825</t>
  </si>
  <si>
    <t xml:space="preserve">PREDICTED: 60S ribosomal protein L12-like, partial </t>
  </si>
  <si>
    <t>XP_001924593</t>
  </si>
  <si>
    <t>TRAFD1</t>
  </si>
  <si>
    <t xml:space="preserve">PREDICTED: TRAF-type zinc finger domain-containing protein 1 </t>
  </si>
  <si>
    <t>XP_001925468</t>
  </si>
  <si>
    <t>RAN</t>
  </si>
  <si>
    <t xml:space="preserve">PREDICTED: GTP-binding nuclear protein Ran </t>
  </si>
  <si>
    <t>XP_001928819</t>
  </si>
  <si>
    <t>LOC100157552</t>
  </si>
  <si>
    <t xml:space="preserve">PREDICTED: mcKusick-Kaufman/Bardet-Biedl syndromes putative chaperonin-like </t>
  </si>
  <si>
    <t>XP_001927391</t>
  </si>
  <si>
    <t>LOC100152936</t>
  </si>
  <si>
    <t xml:space="preserve">PREDICTED: UPF0428 protein CXorf56 homolog isoform 1 </t>
  </si>
  <si>
    <t>XP_001927829</t>
  </si>
  <si>
    <t>LOC100155661</t>
  </si>
  <si>
    <t xml:space="preserve">PREDICTED: envelope glycoprotein-like </t>
  </si>
  <si>
    <t>XP_001926510</t>
  </si>
  <si>
    <t>LOC100157285</t>
  </si>
  <si>
    <t xml:space="preserve">PREDICTED: hypothetical protein LOC100157285 </t>
  </si>
  <si>
    <t>B40203</t>
  </si>
  <si>
    <t xml:space="preserve">4-alpha-glucanotransferase </t>
  </si>
  <si>
    <t>760571A</t>
  </si>
  <si>
    <t>thyrotropin alpha</t>
  </si>
  <si>
    <t>AAA52220</t>
  </si>
  <si>
    <t xml:space="preserve">Ig gamma 4a chain constant region </t>
  </si>
  <si>
    <t>AAA67007</t>
  </si>
  <si>
    <t>AAB49731</t>
  </si>
  <si>
    <t xml:space="preserve">insulin-like growth factor receptor 1, partial </t>
  </si>
  <si>
    <t>AAA70382</t>
  </si>
  <si>
    <t>PROS1</t>
  </si>
  <si>
    <t xml:space="preserve">protein S alpha, partial </t>
  </si>
  <si>
    <t>CAA42701</t>
  </si>
  <si>
    <t>ACAN</t>
  </si>
  <si>
    <t xml:space="preserve">cartilage aggregating proteoglycan </t>
  </si>
  <si>
    <t>P80054</t>
  </si>
  <si>
    <t>PR39</t>
  </si>
  <si>
    <t>Antibacterial protein PR-39</t>
  </si>
  <si>
    <t>BAA19105</t>
  </si>
  <si>
    <t xml:space="preserve">endopeptidase 24.16 type M2 </t>
  </si>
  <si>
    <t>Q29308</t>
  </si>
  <si>
    <t>RPS19</t>
  </si>
  <si>
    <t>40S ribosomal protein S19</t>
  </si>
  <si>
    <t>Q29268</t>
  </si>
  <si>
    <t>STXBP2</t>
  </si>
  <si>
    <t>Syntaxin-binding protein 2</t>
  </si>
  <si>
    <t>Q29126</t>
  </si>
  <si>
    <t>WAP-3</t>
  </si>
  <si>
    <t>Protein WAP-3</t>
  </si>
  <si>
    <t>A26208</t>
  </si>
  <si>
    <t xml:space="preserve">acetyl-CoA C-acetyltransferase </t>
  </si>
  <si>
    <t>AAG09021</t>
  </si>
  <si>
    <t xml:space="preserve">immunoglobulin heavy chain </t>
  </si>
  <si>
    <t>BAC66586</t>
  </si>
  <si>
    <t>BAC66609</t>
  </si>
  <si>
    <t>CAD98791</t>
  </si>
  <si>
    <t>B3GAT3</t>
  </si>
  <si>
    <t xml:space="preserve">3-beta-glucuronosyltransferase </t>
  </si>
  <si>
    <t>CAD87532</t>
  </si>
  <si>
    <t>TFAP2B</t>
  </si>
  <si>
    <t xml:space="preserve">putative activating enhancer binding protein 2 </t>
  </si>
  <si>
    <t>BAC81557</t>
  </si>
  <si>
    <t>CAE46112</t>
  </si>
  <si>
    <t>ADRA1B</t>
  </si>
  <si>
    <t xml:space="preserve">alpha-1B adrenergic receptor </t>
  </si>
  <si>
    <t>AAR14175</t>
  </si>
  <si>
    <t>ALDOA</t>
  </si>
  <si>
    <t xml:space="preserve">fructose-bisphosphate aldolase A </t>
  </si>
  <si>
    <t>CAE54431</t>
  </si>
  <si>
    <t>IL1-R MYD88</t>
  </si>
  <si>
    <t xml:space="preserve">Interleukin 1 receptor </t>
  </si>
  <si>
    <t>AAR16430</t>
  </si>
  <si>
    <t>LOC396634</t>
  </si>
  <si>
    <t xml:space="preserve">CD45 antigen isoform 1 precursor </t>
  </si>
  <si>
    <t>BAD06181</t>
  </si>
  <si>
    <t>CYP2D25</t>
  </si>
  <si>
    <t xml:space="preserve">cytochrome P-450 </t>
  </si>
  <si>
    <t>NP_999159</t>
  </si>
  <si>
    <t>DLAT</t>
  </si>
  <si>
    <t xml:space="preserve">dihydrolipoyllysine-residue acetyltransferase component of pyruvate dehydrogenase complex, mitochondrial precursor </t>
  </si>
  <si>
    <t>NP_999189</t>
  </si>
  <si>
    <t>PPP2R1A</t>
  </si>
  <si>
    <t xml:space="preserve">serine/threonine-protein phosphatase 2A 65 kDa regulatory subunit A alpha isoform </t>
  </si>
  <si>
    <t>NP_999203</t>
  </si>
  <si>
    <t>PCSK1</t>
  </si>
  <si>
    <t xml:space="preserve">neuroendocrine convertase 1 precursor </t>
  </si>
  <si>
    <t>NP_999223</t>
  </si>
  <si>
    <t>SERPINA7</t>
  </si>
  <si>
    <t xml:space="preserve">thyroxine-binding globulin precursor </t>
  </si>
  <si>
    <t>NP_999232</t>
  </si>
  <si>
    <t>NP_999243</t>
  </si>
  <si>
    <t>SELP</t>
  </si>
  <si>
    <t xml:space="preserve">P-selectin precursor </t>
  </si>
  <si>
    <t>NP_999265</t>
  </si>
  <si>
    <t>CTR1</t>
  </si>
  <si>
    <t xml:space="preserve">high affinity copper uptake protein 1 </t>
  </si>
  <si>
    <t>NP_999300</t>
  </si>
  <si>
    <t>IL7</t>
  </si>
  <si>
    <t xml:space="preserve">interleukin-7 precursor </t>
  </si>
  <si>
    <t>NP_999051</t>
  </si>
  <si>
    <t>GPX5</t>
  </si>
  <si>
    <t xml:space="preserve">epididymal secretory glutathione peroxidase precursor </t>
  </si>
  <si>
    <t>NP_998984</t>
  </si>
  <si>
    <t>LOC396757</t>
  </si>
  <si>
    <t xml:space="preserve">trappin 8 precursor </t>
  </si>
  <si>
    <t>NP_998973</t>
  </si>
  <si>
    <t>ANGPT2</t>
  </si>
  <si>
    <t xml:space="preserve">angiopoietin-2 precursor </t>
  </si>
  <si>
    <t>NP_998939</t>
  </si>
  <si>
    <t>CD74</t>
  </si>
  <si>
    <t xml:space="preserve">CD74 antigen </t>
  </si>
  <si>
    <t>NP_998911</t>
  </si>
  <si>
    <t>CRSP3</t>
  </si>
  <si>
    <t xml:space="preserve">calcitonin receptor-stimulating peptide 3 precursor </t>
  </si>
  <si>
    <t>NP_999350</t>
  </si>
  <si>
    <t>MTTP</t>
  </si>
  <si>
    <t xml:space="preserve">microsomal triglyceride transfer protein large subunit precursor </t>
  </si>
  <si>
    <t>NP_999388</t>
  </si>
  <si>
    <t>THOP1</t>
  </si>
  <si>
    <t xml:space="preserve">thimet oligopeptidase </t>
  </si>
  <si>
    <t>NP_999389</t>
  </si>
  <si>
    <t>HPD</t>
  </si>
  <si>
    <t xml:space="preserve">4-hydroxyphenylpyruvate dioxygenase </t>
  </si>
  <si>
    <t>NP_999414</t>
  </si>
  <si>
    <t>ATP1A1</t>
  </si>
  <si>
    <t xml:space="preserve">sodium/potassium-transporting ATPase subunit alpha-1 precursor </t>
  </si>
  <si>
    <t>NP_999491</t>
  </si>
  <si>
    <t>RPL35</t>
  </si>
  <si>
    <t xml:space="preserve">60S ribosomal protein L35 </t>
  </si>
  <si>
    <t>NP_999495</t>
  </si>
  <si>
    <t>GPI</t>
  </si>
  <si>
    <t xml:space="preserve">glucose-6-phosphate isomerase </t>
  </si>
  <si>
    <t>NP_999500</t>
  </si>
  <si>
    <t>TPM4</t>
  </si>
  <si>
    <t xml:space="preserve">tropomyosin alpha-4 chain </t>
  </si>
  <si>
    <t>NP_999503</t>
  </si>
  <si>
    <t>LY49</t>
  </si>
  <si>
    <t xml:space="preserve">killer cell lectin-like receptor subfamily A, member 1 </t>
  </si>
  <si>
    <t>NP_999517</t>
  </si>
  <si>
    <t>ATP2B1</t>
  </si>
  <si>
    <t xml:space="preserve">plasma membrane calcium-transporting ATPase 1 </t>
  </si>
  <si>
    <t>NP_999550</t>
  </si>
  <si>
    <t>PTGR1</t>
  </si>
  <si>
    <t xml:space="preserve">prostaglandin reductase 1 </t>
  </si>
  <si>
    <t>NP_999572</t>
  </si>
  <si>
    <t>GPX4</t>
  </si>
  <si>
    <t xml:space="preserve">phospholipid hydroperoxide glutathione peroxidase, mitochondrial precursor </t>
  </si>
  <si>
    <t>NP_999581</t>
  </si>
  <si>
    <t>IYD</t>
  </si>
  <si>
    <t xml:space="preserve">iodotyrosine dehalogenase 1 precursor </t>
  </si>
  <si>
    <t>NP_999589</t>
  </si>
  <si>
    <t>CYP4A24</t>
  </si>
  <si>
    <t xml:space="preserve">cytochrome P450 4A24 </t>
  </si>
  <si>
    <t>NP_999591</t>
  </si>
  <si>
    <t>CYP8B1</t>
  </si>
  <si>
    <t xml:space="preserve">5-beta-cholestane-3-alpha,7-alpha-diol 12-alpha-hydroxylase </t>
  </si>
  <si>
    <t>NP_001001545</t>
  </si>
  <si>
    <t>GLRB</t>
  </si>
  <si>
    <t xml:space="preserve">glycine receptor subunit beta precursor </t>
  </si>
  <si>
    <t>NP_001001642</t>
  </si>
  <si>
    <t>PRKAG1</t>
  </si>
  <si>
    <t xml:space="preserve">5'-AMP-activated protein kinase subunit gamma-1 </t>
  </si>
  <si>
    <t>NP_001001869</t>
  </si>
  <si>
    <t>RNF114</t>
  </si>
  <si>
    <t xml:space="preserve">RING finger protein 114 </t>
  </si>
  <si>
    <t>AAT72080</t>
  </si>
  <si>
    <t>UCP2</t>
  </si>
  <si>
    <t xml:space="preserve">uncoupling protein 2, partial </t>
  </si>
  <si>
    <t>AAT98268</t>
  </si>
  <si>
    <t>NP_001004037</t>
  </si>
  <si>
    <t>PLA2G1B</t>
  </si>
  <si>
    <t xml:space="preserve">phospholipase A2, major isoenzyme precursor </t>
  </si>
  <si>
    <t>NP_001004042</t>
  </si>
  <si>
    <t>ATP6V1A</t>
  </si>
  <si>
    <t xml:space="preserve">V-type proton ATPase catalytic subunit A </t>
  </si>
  <si>
    <t>NP_001005727</t>
  </si>
  <si>
    <t>BPIFA1</t>
  </si>
  <si>
    <t xml:space="preserve">BPI fold-containing family A member 1 precursor </t>
  </si>
  <si>
    <t>AAV40980</t>
  </si>
  <si>
    <t>HSPD1</t>
  </si>
  <si>
    <t xml:space="preserve">heat shock 60 kDa protein 1 </t>
  </si>
  <si>
    <t>CAH68450</t>
  </si>
  <si>
    <t>NP_999397</t>
  </si>
  <si>
    <t>AVPR2</t>
  </si>
  <si>
    <t xml:space="preserve">vasopressin V2 receptor </t>
  </si>
  <si>
    <t>AAV65980</t>
  </si>
  <si>
    <t>NR4A2</t>
  </si>
  <si>
    <t xml:space="preserve">nuclear receptor subfamily 4 group A member 2, partial </t>
  </si>
  <si>
    <t>NP_001008685</t>
  </si>
  <si>
    <t>SMCP</t>
  </si>
  <si>
    <t xml:space="preserve">sperm mitochondrial-associated cysteine-rich protein </t>
  </si>
  <si>
    <t>AAX14032</t>
  </si>
  <si>
    <t>SLC30A1</t>
  </si>
  <si>
    <t xml:space="preserve">ZnT-1 zinc transporter </t>
  </si>
  <si>
    <t>BAD90590</t>
  </si>
  <si>
    <t xml:space="preserve">Toll-like receptor 2 </t>
  </si>
  <si>
    <t>BAD90994</t>
  </si>
  <si>
    <t xml:space="preserve">TcR gamma-chain </t>
  </si>
  <si>
    <t>NP_001019758</t>
  </si>
  <si>
    <t>LEPR</t>
  </si>
  <si>
    <t xml:space="preserve">leptin receptor precursor </t>
  </si>
  <si>
    <t>BAD99578</t>
  </si>
  <si>
    <t>TYRP1</t>
  </si>
  <si>
    <t xml:space="preserve">tyrosinase related protein 1 </t>
  </si>
  <si>
    <t>NP_001020399</t>
  </si>
  <si>
    <t>NCOA1</t>
  </si>
  <si>
    <t xml:space="preserve">nuclear receptor coactivator 1 </t>
  </si>
  <si>
    <t>NP_001026958</t>
  </si>
  <si>
    <t>RAB11A</t>
  </si>
  <si>
    <t xml:space="preserve">ras-related protein Rab-11A </t>
  </si>
  <si>
    <t>NP_001026961</t>
  </si>
  <si>
    <t>LOC595121</t>
  </si>
  <si>
    <t xml:space="preserve">ADP-ribosylation factor-like protein 4A </t>
  </si>
  <si>
    <t>NP_001032223</t>
  </si>
  <si>
    <t>RPSA</t>
  </si>
  <si>
    <t xml:space="preserve">40S ribosomal protein SA </t>
  </si>
  <si>
    <t>ABD52874</t>
  </si>
  <si>
    <t>LOC733614</t>
  </si>
  <si>
    <t xml:space="preserve">Thy-1 cell surface antigen </t>
  </si>
  <si>
    <t>ABD52875</t>
  </si>
  <si>
    <t>CSPG4</t>
  </si>
  <si>
    <t xml:space="preserve">AN2/NG2 proteoglycan </t>
  </si>
  <si>
    <t>ABD66748</t>
  </si>
  <si>
    <t>ABCC1</t>
  </si>
  <si>
    <t xml:space="preserve">ATP-binding cassette sub-family C member 1, partial </t>
  </si>
  <si>
    <t>NP_001034837</t>
  </si>
  <si>
    <t>OGT</t>
  </si>
  <si>
    <t xml:space="preserve">UDP-N-acetylglucosamine--peptide N-acetylglucosaminyltransferase 110 kDa subunit </t>
  </si>
  <si>
    <t>2FPP_B</t>
  </si>
  <si>
    <t>SUCLG2</t>
  </si>
  <si>
    <t xml:space="preserve">Chain B, Gtp-Specific Succinyl-Coa Synthetase </t>
  </si>
  <si>
    <t>NP_001037991</t>
  </si>
  <si>
    <t>PPARA</t>
  </si>
  <si>
    <t xml:space="preserve">peroxisome proliferator-activated receptor alpha </t>
  </si>
  <si>
    <t>NP_001038037</t>
  </si>
  <si>
    <t>LOC733637</t>
  </si>
  <si>
    <t xml:space="preserve">myosin regulatory light chain 2 protein isoform 1 </t>
  </si>
  <si>
    <t>NP_001041535</t>
  </si>
  <si>
    <t>HN1L</t>
  </si>
  <si>
    <t xml:space="preserve">hematological and neurological expressed 1-like protein </t>
  </si>
  <si>
    <t>ABK55636</t>
  </si>
  <si>
    <t xml:space="preserve">mitochondrial ATP5O </t>
  </si>
  <si>
    <t>NP_001072134</t>
  </si>
  <si>
    <t>PSEN2</t>
  </si>
  <si>
    <t xml:space="preserve">presenilin-2 </t>
  </si>
  <si>
    <t>BAF38776</t>
  </si>
  <si>
    <t>or10k2</t>
  </si>
  <si>
    <t xml:space="preserve">putative olfactory receptor 10K2 </t>
  </si>
  <si>
    <t>CAJ45401</t>
  </si>
  <si>
    <t>NP_001073675</t>
  </si>
  <si>
    <t>FYN</t>
  </si>
  <si>
    <t xml:space="preserve">tyrosine-protein kinase Fyn </t>
  </si>
  <si>
    <t>BAF62313</t>
  </si>
  <si>
    <t>AP3D1</t>
  </si>
  <si>
    <t xml:space="preserve">adaptor-related protein complex 3, delta-1 subunit </t>
  </si>
  <si>
    <t>NP_001090921</t>
  </si>
  <si>
    <t>LOC100037955</t>
  </si>
  <si>
    <t xml:space="preserve">complement component C8G precursor </t>
  </si>
  <si>
    <t>NP_001087204</t>
  </si>
  <si>
    <t>SEPHS2</t>
  </si>
  <si>
    <t xml:space="preserve">selenide, water dikinase 2 </t>
  </si>
  <si>
    <t>NP_001090893</t>
  </si>
  <si>
    <t>ITGB8</t>
  </si>
  <si>
    <t xml:space="preserve">integrin beta-8 precursor </t>
  </si>
  <si>
    <t>NP_001092069</t>
  </si>
  <si>
    <t>TNNI3</t>
  </si>
  <si>
    <t xml:space="preserve">troponin I, cardiac muscle </t>
  </si>
  <si>
    <t>NP_001092073</t>
  </si>
  <si>
    <t>HPS5</t>
  </si>
  <si>
    <t xml:space="preserve">Hermansky-Pudlak syndrome 5 protein </t>
  </si>
  <si>
    <t>CAN99572</t>
  </si>
  <si>
    <t>SLC25A5</t>
  </si>
  <si>
    <t xml:space="preserve">solute carrier family 25, member 5 </t>
  </si>
  <si>
    <t>NP_001093661</t>
  </si>
  <si>
    <t>EIF4E2</t>
  </si>
  <si>
    <t xml:space="preserve">eukaryotic translation initiation factor 4E type 2 </t>
  </si>
  <si>
    <t>NP_001095294</t>
  </si>
  <si>
    <t>CFB</t>
  </si>
  <si>
    <t xml:space="preserve">complement factor B precursor </t>
  </si>
  <si>
    <t>NP_001098759</t>
  </si>
  <si>
    <t>COL5A2</t>
  </si>
  <si>
    <t>collagen alpha-2</t>
  </si>
  <si>
    <t>NP_001103415</t>
  </si>
  <si>
    <t>CDH13</t>
  </si>
  <si>
    <t xml:space="preserve">cadherin-13 precursor </t>
  </si>
  <si>
    <t>A2BD09</t>
  </si>
  <si>
    <t>OLFML2A</t>
  </si>
  <si>
    <t>Olfactomedin-like protein 2A</t>
  </si>
  <si>
    <t>NP_001107751</t>
  </si>
  <si>
    <t>CHUK</t>
  </si>
  <si>
    <t xml:space="preserve">inhibitor of nuclear factor kappa-B kinase subunit alpha </t>
  </si>
  <si>
    <t>NP_001107754</t>
  </si>
  <si>
    <t>CCNB2</t>
  </si>
  <si>
    <t xml:space="preserve">G2/mitotic-specific cyclin-B2 </t>
  </si>
  <si>
    <t>NP_001107758</t>
  </si>
  <si>
    <t>EFNB2</t>
  </si>
  <si>
    <t xml:space="preserve">ephrin-B2 </t>
  </si>
  <si>
    <t>NP_001108147</t>
  </si>
  <si>
    <t>LOC100137083</t>
  </si>
  <si>
    <t xml:space="preserve">HLA-B associated transcript 2 </t>
  </si>
  <si>
    <t>NP_001108146</t>
  </si>
  <si>
    <t>TSHZ2</t>
  </si>
  <si>
    <t xml:space="preserve">teashirt homolog 2 </t>
  </si>
  <si>
    <t>NP_001116458</t>
  </si>
  <si>
    <t>LOC733658</t>
  </si>
  <si>
    <t xml:space="preserve">tRNA-splicing ligase RtcB homolog </t>
  </si>
  <si>
    <t>NP_001116466</t>
  </si>
  <si>
    <t>OAZ1</t>
  </si>
  <si>
    <t xml:space="preserve">ornithine decarboxylase antizyme 1 </t>
  </si>
  <si>
    <t>NP_001116607</t>
  </si>
  <si>
    <t>LSDP5</t>
  </si>
  <si>
    <t xml:space="preserve">lipid storage droplet protein 5 </t>
  </si>
  <si>
    <t>NP_001116667</t>
  </si>
  <si>
    <t>SLCO2A1</t>
  </si>
  <si>
    <t xml:space="preserve">solute carrier organic anion transporter family member 2A1 </t>
  </si>
  <si>
    <t>NP_001116593</t>
  </si>
  <si>
    <t>GUSB</t>
  </si>
  <si>
    <t xml:space="preserve">beta-glucuronidase precursor </t>
  </si>
  <si>
    <t>NP_001116688</t>
  </si>
  <si>
    <t>ZBP1</t>
  </si>
  <si>
    <t xml:space="preserve">Z-DNA-binding protein 1 </t>
  </si>
  <si>
    <t>NP_001116632</t>
  </si>
  <si>
    <t>PFDN4</t>
  </si>
  <si>
    <t xml:space="preserve">prefoldin subunit 4 </t>
  </si>
  <si>
    <t>NP_001116645</t>
  </si>
  <si>
    <t>RAB1B</t>
  </si>
  <si>
    <t xml:space="preserve">ras-related protein Rab-1B </t>
  </si>
  <si>
    <t>NP_001116586</t>
  </si>
  <si>
    <t>GABBR1</t>
  </si>
  <si>
    <t xml:space="preserve">gamma-aminobutyric acid type B receptor subunit 1 precursor </t>
  </si>
  <si>
    <t>NP_001116615</t>
  </si>
  <si>
    <t>NCR1</t>
  </si>
  <si>
    <t xml:space="preserve">natural cytotoxicity triggering receptor 1 precursor </t>
  </si>
  <si>
    <t>ACD02425</t>
  </si>
  <si>
    <t>WARS2</t>
  </si>
  <si>
    <t xml:space="preserve">mitochondrial tryptophanyl tRNA synthetase 2 </t>
  </si>
  <si>
    <t>ACD76113</t>
  </si>
  <si>
    <t>WARS</t>
  </si>
  <si>
    <t>ACE76520</t>
  </si>
  <si>
    <t>SMARCA5</t>
  </si>
  <si>
    <t xml:space="preserve">SNF2H-like protein </t>
  </si>
  <si>
    <t>NP_001121954</t>
  </si>
  <si>
    <t>MGAT2</t>
  </si>
  <si>
    <t xml:space="preserve">alpha-1,6-mannosyl-glycoprotein 2-beta-N-acetylglucosaminyltransferase </t>
  </si>
  <si>
    <t>NP_001121933</t>
  </si>
  <si>
    <t>WDR62</t>
  </si>
  <si>
    <t xml:space="preserve">WD repeat-containing protein 62 </t>
  </si>
  <si>
    <t>ACF20334</t>
  </si>
  <si>
    <t xml:space="preserve">putative envelope polyprotein </t>
  </si>
  <si>
    <t>BAG54839</t>
  </si>
  <si>
    <t>STIM1</t>
  </si>
  <si>
    <t xml:space="preserve">stromal interaction molecule 1 </t>
  </si>
  <si>
    <t>XP_001928369</t>
  </si>
  <si>
    <t>LOC100156776</t>
  </si>
  <si>
    <t xml:space="preserve">PREDICTED: ubiquinone biosynthesis protein COQ4 homolog, mitochondrial </t>
  </si>
  <si>
    <t>XP_001926112</t>
  </si>
  <si>
    <t>LOC100157517</t>
  </si>
  <si>
    <t xml:space="preserve">PREDICTED: serine/threonine-protein phosphatase 2A activator-like isoform 1 </t>
  </si>
  <si>
    <t>XP_001927692</t>
  </si>
  <si>
    <t>LOC100154600</t>
  </si>
  <si>
    <t>XP_001925356</t>
  </si>
  <si>
    <t>CNTLN</t>
  </si>
  <si>
    <t xml:space="preserve">PREDICTED: centlein </t>
  </si>
  <si>
    <t>XP_001927021</t>
  </si>
  <si>
    <t>PTAR1</t>
  </si>
  <si>
    <t xml:space="preserve">PREDICTED: protein prenyltransferase alpha subunit repeat-containing protein 1 </t>
  </si>
  <si>
    <t>XP_001928025</t>
  </si>
  <si>
    <t>LOC100154408</t>
  </si>
  <si>
    <t xml:space="preserve">PREDICTED: proteasome subunit alpha type-3 isoform 1 </t>
  </si>
  <si>
    <t>XP_001925131</t>
  </si>
  <si>
    <t>LOC100156704</t>
  </si>
  <si>
    <t xml:space="preserve">PREDICTED: leucine-rich repeat-containing protein 28-like </t>
  </si>
  <si>
    <t>XP_001925326</t>
  </si>
  <si>
    <t>MAPK6</t>
  </si>
  <si>
    <t xml:space="preserve">PREDICTED: mitogen-activated protein kinase 6 </t>
  </si>
  <si>
    <t>XP_001926111</t>
  </si>
  <si>
    <t>LOC100158178</t>
  </si>
  <si>
    <t xml:space="preserve">PREDICTED: protein-glutamine gamma-glutamyltransferase 5 </t>
  </si>
  <si>
    <t>XP_001925296</t>
  </si>
  <si>
    <t>LOC100156280</t>
  </si>
  <si>
    <t xml:space="preserve">PREDICTED: gremlin-1-like </t>
  </si>
  <si>
    <t>XP_001926583</t>
  </si>
  <si>
    <t>LOC100157355</t>
  </si>
  <si>
    <t xml:space="preserve">PREDICTED: spindle and kinetochore-associated protein 1 isoform 1 </t>
  </si>
  <si>
    <t>XP_001925615</t>
  </si>
  <si>
    <t>USP45</t>
  </si>
  <si>
    <t xml:space="preserve">PREDICTED: ubiquitin carboxyl-terminal hydrolase 45 </t>
  </si>
  <si>
    <t>XP_001925385</t>
  </si>
  <si>
    <t>PRDM1</t>
  </si>
  <si>
    <t xml:space="preserve">PREDICTED: PR domain zinc finger protein 1 isoform 1 </t>
  </si>
  <si>
    <t>XP_001927510</t>
  </si>
  <si>
    <t>WISP3</t>
  </si>
  <si>
    <t xml:space="preserve">PREDICTED: WNT1-inducible-signaling pathway protein 3 </t>
  </si>
  <si>
    <t>XP_001925090</t>
  </si>
  <si>
    <t>SYBU</t>
  </si>
  <si>
    <t xml:space="preserve">PREDICTED: syntabulin isoform 1 </t>
  </si>
  <si>
    <t>NP_001230608</t>
  </si>
  <si>
    <t>DPH5</t>
  </si>
  <si>
    <t xml:space="preserve">diphthine synthase </t>
  </si>
  <si>
    <t>NP_001230399</t>
  </si>
  <si>
    <t>RTCD1</t>
  </si>
  <si>
    <t xml:space="preserve">RNA 3'-terminal phosphate cyclase </t>
  </si>
  <si>
    <t>XP_001929039</t>
  </si>
  <si>
    <t>HFM1</t>
  </si>
  <si>
    <t xml:space="preserve">PREDICTED: probable ATP-dependent DNA helicase HFM1 </t>
  </si>
  <si>
    <t>XP_001927593</t>
  </si>
  <si>
    <t>LOC100156890</t>
  </si>
  <si>
    <t xml:space="preserve">PREDICTED: Fc receptor-like protein 4-like </t>
  </si>
  <si>
    <t>XP_001929410</t>
  </si>
  <si>
    <t>FLAD1</t>
  </si>
  <si>
    <t xml:space="preserve">PREDICTED: FAD synthase isoform 1 </t>
  </si>
  <si>
    <t>XP_001929553</t>
  </si>
  <si>
    <t>GATAD2B</t>
  </si>
  <si>
    <t xml:space="preserve">PREDICTED: transcriptional repressor p66-beta </t>
  </si>
  <si>
    <t>XP_001929622</t>
  </si>
  <si>
    <t>NPR1</t>
  </si>
  <si>
    <t xml:space="preserve">PREDICTED: atrial natriuretic peptide receptor 1, partial </t>
  </si>
  <si>
    <t>XP_001929702</t>
  </si>
  <si>
    <t>LASS2</t>
  </si>
  <si>
    <t xml:space="preserve">PREDICTED: ceramide synthase 2 </t>
  </si>
  <si>
    <t>XP_001929584</t>
  </si>
  <si>
    <t>LOC100156578</t>
  </si>
  <si>
    <t xml:space="preserve">PREDICTED: beta-nerve growth factor-like </t>
  </si>
  <si>
    <t>XP_001926738</t>
  </si>
  <si>
    <t>LOC100154232</t>
  </si>
  <si>
    <t xml:space="preserve">PREDICTED: gamma-glutamyl hydrolase </t>
  </si>
  <si>
    <t>XP_001927278</t>
  </si>
  <si>
    <t>LOC100152491</t>
  </si>
  <si>
    <t xml:space="preserve">PREDICTED: acyl-protein thioesterase 1 </t>
  </si>
  <si>
    <t>XP_001924547</t>
  </si>
  <si>
    <t>ATF6</t>
  </si>
  <si>
    <t xml:space="preserve">PREDICTED: cyclic AMP-dependent transcription factor ATF-6 alpha, partial </t>
  </si>
  <si>
    <t>XP_001928955</t>
  </si>
  <si>
    <t xml:space="preserve">PREDICTED: potassium voltage-gated channel subfamily S member 2-like </t>
  </si>
  <si>
    <t>XP_001927136</t>
  </si>
  <si>
    <t>LOC100157834</t>
  </si>
  <si>
    <t xml:space="preserve">PREDICTED: cadherin-17 </t>
  </si>
  <si>
    <t>NP_001230309</t>
  </si>
  <si>
    <t>PEX2</t>
  </si>
  <si>
    <t xml:space="preserve">peroxisome biogenesis factor 2 </t>
  </si>
  <si>
    <t>XP_001924783</t>
  </si>
  <si>
    <t>LOC100154063</t>
  </si>
  <si>
    <t xml:space="preserve">PREDICTED: brain-specific angiogenesis inhibitor 1-associated protein 2-like protein 2-like, partial </t>
  </si>
  <si>
    <t>XP_001925479</t>
  </si>
  <si>
    <t>LOC100153079</t>
  </si>
  <si>
    <t xml:space="preserve">PREDICTED: uncharacterized protein KIAA0748 </t>
  </si>
  <si>
    <t>XP_001928835</t>
  </si>
  <si>
    <t>NR1H4</t>
  </si>
  <si>
    <t xml:space="preserve">PREDICTED: bile acid receptor isoform 1 </t>
  </si>
  <si>
    <t>XP_001927646</t>
  </si>
  <si>
    <t>M6PR</t>
  </si>
  <si>
    <t xml:space="preserve">PREDICTED: cation-dependent mannose-6-phosphate receptor isoform 1 </t>
  </si>
  <si>
    <t>XP_001925764</t>
  </si>
  <si>
    <t>ENO2</t>
  </si>
  <si>
    <t xml:space="preserve">PREDICTED: gamma-enolase isoform 1 </t>
  </si>
  <si>
    <t>XP_001926560</t>
  </si>
  <si>
    <t>LOC100155339</t>
  </si>
  <si>
    <t xml:space="preserve">PREDICTED: fibroblast growth factor 23-like </t>
  </si>
  <si>
    <t>XP_001926578</t>
  </si>
  <si>
    <t>LOC100154112</t>
  </si>
  <si>
    <t xml:space="preserve">PREDICTED: probable fructose-2,6-bisphosphatase TIGAR-like </t>
  </si>
  <si>
    <t>XP_001928056</t>
  </si>
  <si>
    <t>LOC100155665</t>
  </si>
  <si>
    <t xml:space="preserve">PREDICTED: E3 ubiquitin-protein ligase RNF144B </t>
  </si>
  <si>
    <t>XP_001926236</t>
  </si>
  <si>
    <t>LOC100154407</t>
  </si>
  <si>
    <t xml:space="preserve">PREDICTED: transcription factor E2F3-like </t>
  </si>
  <si>
    <t>XP_001927521</t>
  </si>
  <si>
    <t>GCM1</t>
  </si>
  <si>
    <t xml:space="preserve">PREDICTED: chorion-specific transcription factor GCMa </t>
  </si>
  <si>
    <t>NP_001231080</t>
  </si>
  <si>
    <t>PSMC1</t>
  </si>
  <si>
    <t>proteasome  26S subunit, ATPase, 1</t>
  </si>
  <si>
    <t>XP_001924344</t>
  </si>
  <si>
    <t>RIN3</t>
  </si>
  <si>
    <t xml:space="preserve">PREDICTED: hypothetical protein LOC100153517 </t>
  </si>
  <si>
    <t>NP_001137164</t>
  </si>
  <si>
    <t>ITPK1</t>
  </si>
  <si>
    <t xml:space="preserve">inositol-tetrakisphosphate 1-kinase </t>
  </si>
  <si>
    <t>NP_001230617</t>
  </si>
  <si>
    <t>VRK1</t>
  </si>
  <si>
    <t xml:space="preserve">serine/threonine-protein kinase VRK1 </t>
  </si>
  <si>
    <t>XP_001926509</t>
  </si>
  <si>
    <t>AKAP13</t>
  </si>
  <si>
    <t xml:space="preserve">PREDICTED: A-kinase anchor protein 13, partial </t>
  </si>
  <si>
    <t>XP_001926393</t>
  </si>
  <si>
    <t>CHD2</t>
  </si>
  <si>
    <t xml:space="preserve">PREDICTED: chromodomain-helicase-DNA-binding protein 2 </t>
  </si>
  <si>
    <t>XP_001924225</t>
  </si>
  <si>
    <t>ARRDC4</t>
  </si>
  <si>
    <t xml:space="preserve">PREDICTED: arrestin domain-containing protein 4 isoform 1 </t>
  </si>
  <si>
    <t>XP_001927057</t>
  </si>
  <si>
    <t>SPTB</t>
  </si>
  <si>
    <t xml:space="preserve">PREDICTED: spectrin beta chain, erythrocyte </t>
  </si>
  <si>
    <t>XP_001929109</t>
  </si>
  <si>
    <t>LOC100156930</t>
  </si>
  <si>
    <t xml:space="preserve">PREDICTED: prostaglandin reductase 2 isoform 1 </t>
  </si>
  <si>
    <t>NP_001231145</t>
  </si>
  <si>
    <t>SNX6</t>
  </si>
  <si>
    <t xml:space="preserve">sorting nexin 6 </t>
  </si>
  <si>
    <t>XP_001928270</t>
  </si>
  <si>
    <t>RNF31</t>
  </si>
  <si>
    <t xml:space="preserve">PREDICTED: RING finger protein 31 </t>
  </si>
  <si>
    <t>XP_001929257</t>
  </si>
  <si>
    <t>LOC100157157</t>
  </si>
  <si>
    <t xml:space="preserve">PREDICTED: kinesin light chain 4 </t>
  </si>
  <si>
    <t>XP_001929382</t>
  </si>
  <si>
    <t>LOC100156882</t>
  </si>
  <si>
    <t xml:space="preserve">PREDICTED: furin-like </t>
  </si>
  <si>
    <t>XP_001928622</t>
  </si>
  <si>
    <t>LOC100156557</t>
  </si>
  <si>
    <t xml:space="preserve">PREDICTED: histone H3.1-like </t>
  </si>
  <si>
    <t>XP_001929666</t>
  </si>
  <si>
    <t>KLHL31</t>
  </si>
  <si>
    <t xml:space="preserve">PREDICTED: kelch-like protein 31 </t>
  </si>
  <si>
    <t>XP_001924635</t>
  </si>
  <si>
    <t>ZNF451</t>
  </si>
  <si>
    <t xml:space="preserve">PREDICTED: zinc finger protein 451 </t>
  </si>
  <si>
    <t>XP_001925236</t>
  </si>
  <si>
    <t>LOC100153820</t>
  </si>
  <si>
    <t xml:space="preserve">PREDICTED: BEN domain-containing protein 6-like </t>
  </si>
  <si>
    <t>NP_001171823</t>
  </si>
  <si>
    <t>TAF11</t>
  </si>
  <si>
    <t xml:space="preserve">transcription initiation factor TFIID subunit 11 </t>
  </si>
  <si>
    <t>NP_001231095</t>
  </si>
  <si>
    <t>MTCH1</t>
  </si>
  <si>
    <t xml:space="preserve">mitochondrial carrier homolog 1 isoform 1 </t>
  </si>
  <si>
    <t>XP_001924389</t>
  </si>
  <si>
    <t>LOC100153934</t>
  </si>
  <si>
    <t xml:space="preserve">PREDICTED: GDP-fucose protein O-fucosyltransferase 2-like </t>
  </si>
  <si>
    <t>XP_001924411</t>
  </si>
  <si>
    <t>C13H3orf26</t>
  </si>
  <si>
    <t xml:space="preserve">PREDICTED: uncharacterized protein C3orf26 </t>
  </si>
  <si>
    <t>XP_001929113</t>
  </si>
  <si>
    <t>MYLK</t>
  </si>
  <si>
    <t xml:space="preserve">PREDICTED: myosin light chain kinase, smooth muscle isoform 1 </t>
  </si>
  <si>
    <t>XP_001926115</t>
  </si>
  <si>
    <t>LOC100158122</t>
  </si>
  <si>
    <t xml:space="preserve">PREDICTED: 28S ribosomal protein S22, mitochondrial </t>
  </si>
  <si>
    <t>XP_001928928</t>
  </si>
  <si>
    <t>PCOLCE2</t>
  </si>
  <si>
    <t xml:space="preserve">PREDICTED: procollagen C-endopeptidase enhancer 2 </t>
  </si>
  <si>
    <t>XP_001925273</t>
  </si>
  <si>
    <t>LOC100155582</t>
  </si>
  <si>
    <t xml:space="preserve">PREDICTED: IQ domain-containing protein J-like </t>
  </si>
  <si>
    <t>XP_001925178</t>
  </si>
  <si>
    <t>SEMA3F</t>
  </si>
  <si>
    <t xml:space="preserve">PREDICTED: semaphorin-3F </t>
  </si>
  <si>
    <t>XP_001928248</t>
  </si>
  <si>
    <t>PHF7</t>
  </si>
  <si>
    <t xml:space="preserve">PREDICTED: PHD finger protein 7 isoform 1 </t>
  </si>
  <si>
    <t>XP_001925389</t>
  </si>
  <si>
    <t>NISCH</t>
  </si>
  <si>
    <t xml:space="preserve">PREDICTED: nischarin </t>
  </si>
  <si>
    <t>XP_001926032</t>
  </si>
  <si>
    <t>IL17RB</t>
  </si>
  <si>
    <t xml:space="preserve">PREDICTED: interleukin-17 receptor B </t>
  </si>
  <si>
    <t>XP_001927024</t>
  </si>
  <si>
    <t>PTPRG</t>
  </si>
  <si>
    <t xml:space="preserve">PREDICTED: receptor-type tyrosine-protein phosphatase gamma </t>
  </si>
  <si>
    <t>NP_001193465</t>
  </si>
  <si>
    <t>TADA3</t>
  </si>
  <si>
    <t xml:space="preserve">transcriptional adaptor 3 </t>
  </si>
  <si>
    <t>XP_001928905</t>
  </si>
  <si>
    <t>NFIL3</t>
  </si>
  <si>
    <t xml:space="preserve">PREDICTED: nuclear factor interleukin-3-regulated protein isoform 1 </t>
  </si>
  <si>
    <t>XP_001925540</t>
  </si>
  <si>
    <t>LZTS1</t>
  </si>
  <si>
    <t xml:space="preserve">PREDICTED: leucine zipper putative tumor suppressor 1 </t>
  </si>
  <si>
    <t>XP_001927515</t>
  </si>
  <si>
    <t>NUDT18</t>
  </si>
  <si>
    <t xml:space="preserve">PREDICTED: nucleoside diphosphate-linked moiety X motif 18 </t>
  </si>
  <si>
    <t>XP_001926758</t>
  </si>
  <si>
    <t>LOC100154839</t>
  </si>
  <si>
    <t>XP_001927224</t>
  </si>
  <si>
    <t>PLEKHA1</t>
  </si>
  <si>
    <t xml:space="preserve">PREDICTED: pleckstrin homology domain-containing family A member 1 </t>
  </si>
  <si>
    <t>XP_001925758</t>
  </si>
  <si>
    <t>PSD</t>
  </si>
  <si>
    <t xml:space="preserve">PREDICTED: PH and SEC7 domain-containing protein 1 </t>
  </si>
  <si>
    <t>XP_001929154</t>
  </si>
  <si>
    <t>LOC100152984</t>
  </si>
  <si>
    <t xml:space="preserve">PREDICTED: sideroflexin-2 </t>
  </si>
  <si>
    <t>XP_001929370</t>
  </si>
  <si>
    <t>TAF5</t>
  </si>
  <si>
    <t xml:space="preserve">PREDICTED: transcription initiation factor TFIID subunit 5 </t>
  </si>
  <si>
    <t>XP_001925364</t>
  </si>
  <si>
    <t>LOC100156603</t>
  </si>
  <si>
    <t xml:space="preserve">PREDICTED: UPF0628 protein C10orf96-like </t>
  </si>
  <si>
    <t>XP_001927936</t>
  </si>
  <si>
    <t>RAB11FIP2</t>
  </si>
  <si>
    <t xml:space="preserve">PREDICTED: rab11 family-interacting protein 2 </t>
  </si>
  <si>
    <t>NP_001231311</t>
  </si>
  <si>
    <t>GHITM</t>
  </si>
  <si>
    <t xml:space="preserve">growth hormone-inducible transmembrane protein </t>
  </si>
  <si>
    <t>XP_001927607</t>
  </si>
  <si>
    <t xml:space="preserve">PREDICTED: E3 ubiquitin-protein ligase MARCH5 </t>
  </si>
  <si>
    <t>XP_001924803</t>
  </si>
  <si>
    <t>RYR2</t>
  </si>
  <si>
    <t xml:space="preserve">PREDICTED: LOW QUALITY PROTEIN: ryanodine receptor 2 </t>
  </si>
  <si>
    <t>XP_001925225</t>
  </si>
  <si>
    <t>HEATR1</t>
  </si>
  <si>
    <t xml:space="preserve">PREDICTED: HEAT repeat-containing protein 1 </t>
  </si>
  <si>
    <t>XP_001928283</t>
  </si>
  <si>
    <t>FUT11</t>
  </si>
  <si>
    <t>PREDICTED: alpha-</t>
  </si>
  <si>
    <t>XP_001925390</t>
  </si>
  <si>
    <t>LOC100152494</t>
  </si>
  <si>
    <t xml:space="preserve">PREDICTED: RILP-like protein 1-like </t>
  </si>
  <si>
    <t>XP_001925542</t>
  </si>
  <si>
    <t>SBNO1</t>
  </si>
  <si>
    <t xml:space="preserve">PREDICTED: protein strawberry notch homolog 1 </t>
  </si>
  <si>
    <t>XP_001926252</t>
  </si>
  <si>
    <t>LOC100152887</t>
  </si>
  <si>
    <t xml:space="preserve">PREDICTED: leucine-rich repeat-containing protein 43-like </t>
  </si>
  <si>
    <t>XP_001926304</t>
  </si>
  <si>
    <t>RFC5</t>
  </si>
  <si>
    <t xml:space="preserve">PREDICTED: replication factor C subunit 5 </t>
  </si>
  <si>
    <t>XP_001924279</t>
  </si>
  <si>
    <t>LOC100157056</t>
  </si>
  <si>
    <t xml:space="preserve">PREDICTED: sodium/potassium/calcium exchanger 6-like </t>
  </si>
  <si>
    <t>XP_001929209</t>
  </si>
  <si>
    <t>LOC100153422</t>
  </si>
  <si>
    <t xml:space="preserve">PREDICTED: uncharacterized protein C12orf34 homolog </t>
  </si>
  <si>
    <t>XP_001929663</t>
  </si>
  <si>
    <t>LOC100156312</t>
  </si>
  <si>
    <t xml:space="preserve">PREDICTED: septin-5-like isoform 1 </t>
  </si>
  <si>
    <t>XP_001929688</t>
  </si>
  <si>
    <t>ZDHHC8</t>
  </si>
  <si>
    <t xml:space="preserve">PREDICTED: probable palmitoyltransferase ZDHHC8 </t>
  </si>
  <si>
    <t>XP_001926518</t>
  </si>
  <si>
    <t>GALNT7</t>
  </si>
  <si>
    <t xml:space="preserve">PREDICTED: N-acetylgalactosaminyltransferase 7 </t>
  </si>
  <si>
    <t>XP_001926971</t>
  </si>
  <si>
    <t>GTDC1</t>
  </si>
  <si>
    <t xml:space="preserve">PREDICTED: glycosyltransferase-like domain containing 1 </t>
  </si>
  <si>
    <t>NP_001157491</t>
  </si>
  <si>
    <t>HTR2B</t>
  </si>
  <si>
    <t xml:space="preserve">5-hydroxytryptamine receptor 2B </t>
  </si>
  <si>
    <t>XP_001925547</t>
  </si>
  <si>
    <t>NHEJ1</t>
  </si>
  <si>
    <t xml:space="preserve">PREDICTED: non-homologous end-joining factor 1 </t>
  </si>
  <si>
    <t>XP_001925601</t>
  </si>
  <si>
    <t>LOC100156393</t>
  </si>
  <si>
    <t xml:space="preserve">PREDICTED: protein FAM134A </t>
  </si>
  <si>
    <t>NP_001230334</t>
  </si>
  <si>
    <t>MRPL44</t>
  </si>
  <si>
    <t xml:space="preserve">39S ribosomal protein L44, mitochondrial </t>
  </si>
  <si>
    <t>XP_001928051</t>
  </si>
  <si>
    <t>DCAF17</t>
  </si>
  <si>
    <t xml:space="preserve">PREDICTED: DDB1- and CUL4-associated factor 17 isoform 1 </t>
  </si>
  <si>
    <t>XP_001925052</t>
  </si>
  <si>
    <t>LOC100157662</t>
  </si>
  <si>
    <t xml:space="preserve">PREDICTED: homeobox protein Hox-D1-like </t>
  </si>
  <si>
    <t>XP_001926037</t>
  </si>
  <si>
    <t>LOC100154945</t>
  </si>
  <si>
    <t xml:space="preserve">PREDICTED: ribosome-binding protein 1 ribosome receptor </t>
  </si>
  <si>
    <t>XP_001927324</t>
  </si>
  <si>
    <t>ATRN</t>
  </si>
  <si>
    <t xml:space="preserve">PREDICTED: attractin, partial </t>
  </si>
  <si>
    <t>XP_001925882</t>
  </si>
  <si>
    <t>UBOX5</t>
  </si>
  <si>
    <t xml:space="preserve">PREDICTED: RING finger protein 37 </t>
  </si>
  <si>
    <t>NP_001171381</t>
  </si>
  <si>
    <t>SUN5</t>
  </si>
  <si>
    <t xml:space="preserve">SUN domain-containing protein 5 </t>
  </si>
  <si>
    <t>XP_001927522</t>
  </si>
  <si>
    <t>LOC100156439</t>
  </si>
  <si>
    <t xml:space="preserve">PREDICTED: transcription elongation factor A N-terminal and central domain-containing protein isoform 3 </t>
  </si>
  <si>
    <t>XP_001927851</t>
  </si>
  <si>
    <t>LOC100155237</t>
  </si>
  <si>
    <t xml:space="preserve">PREDICTED: neuronal membrane glycoprotein M6-b isoform 1 </t>
  </si>
  <si>
    <t>XP_001924506</t>
  </si>
  <si>
    <t>NHS</t>
  </si>
  <si>
    <t xml:space="preserve">PREDICTED: nance-Horan syndrome protein </t>
  </si>
  <si>
    <t>NP_001191212</t>
  </si>
  <si>
    <t>RPS4</t>
  </si>
  <si>
    <t xml:space="preserve">ribosomal protein S4 </t>
  </si>
  <si>
    <t>XP_001925189</t>
  </si>
  <si>
    <t>IL1RAPL2</t>
  </si>
  <si>
    <t xml:space="preserve">PREDICTED: interleukin 1 receptor accessory protein-like 2 </t>
  </si>
  <si>
    <t>XP_001927405</t>
  </si>
  <si>
    <t>IGBP1</t>
  </si>
  <si>
    <t xml:space="preserve">PREDICTED: immunoglobulin-binding protein 1 isoform 1 </t>
  </si>
  <si>
    <t>NP_001123720</t>
  </si>
  <si>
    <t>SLC26A3</t>
  </si>
  <si>
    <t xml:space="preserve">chloride anion exchanger </t>
  </si>
  <si>
    <t>NP_001124006</t>
  </si>
  <si>
    <t>AGPAT2</t>
  </si>
  <si>
    <t xml:space="preserve">1-acyl-sn-glycerol-3-phosphate acyltransferase beta precursor </t>
  </si>
  <si>
    <t>NP_001127823</t>
  </si>
  <si>
    <t>KLF2</t>
  </si>
  <si>
    <t xml:space="preserve">Krueppel-like factor 2 </t>
  </si>
  <si>
    <t>ABL61083</t>
  </si>
  <si>
    <t>SEPN1</t>
  </si>
  <si>
    <t xml:space="preserve">selenoprotein N </t>
  </si>
  <si>
    <t>ACI01046</t>
  </si>
  <si>
    <t>SLC30A9</t>
  </si>
  <si>
    <t xml:space="preserve">solute carrier family 30 member 9 </t>
  </si>
  <si>
    <t>ACI22693</t>
  </si>
  <si>
    <t>ASF1B</t>
  </si>
  <si>
    <t xml:space="preserve">ASF1 anti-silencing function 1 homolog B </t>
  </si>
  <si>
    <t>MARCH5</t>
  </si>
  <si>
    <t>non-receptor type protein tyrosine phosphatase 1B, partial</t>
  </si>
  <si>
    <t>ACE79219</t>
  </si>
  <si>
    <t>PTPN1</t>
  </si>
  <si>
    <t>Calreticulin</t>
  </si>
  <si>
    <t xml:space="preserve"> P28491</t>
  </si>
  <si>
    <t>CALR</t>
  </si>
  <si>
    <t>ULBP1</t>
  </si>
  <si>
    <t>LOC100152757</t>
  </si>
  <si>
    <t>Accession*</t>
  </si>
  <si>
    <t>*Genbank or Uniprot accession numbers</t>
  </si>
  <si>
    <t xml:space="preserve">Supplementary table 2C. Total number of proteins and the corresponding number of peptides identified in harmonic blade incision dataset </t>
  </si>
  <si>
    <t xml:space="preserve">Supplementary table 2B. Total number of proteins and the corresponding number of peptides identified in electrosurgery incision dataset </t>
  </si>
  <si>
    <t xml:space="preserve">Supplementary table 2A. Total number of proteins and the corresponding number of peptides identified in control datase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0"/>
      <color rgb="FF000000"/>
      <name val="Courier New"/>
      <family val="3"/>
    </font>
    <font>
      <sz val="11"/>
      <color rgb="FF000000"/>
      <name val="Calibri"/>
      <family val="2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Font="1" applyFill="1"/>
    <xf numFmtId="0" fontId="0" fillId="0" borderId="0" xfId="0" applyAlignment="1">
      <alignment horizontal="center"/>
    </xf>
    <xf numFmtId="0" fontId="4" fillId="0" borderId="1" xfId="0" applyFont="1" applyBorder="1"/>
    <xf numFmtId="0" fontId="4" fillId="0" borderId="1" xfId="0" applyFont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0" xfId="0" quotePrefix="1" applyBorder="1"/>
    <xf numFmtId="49" fontId="0" fillId="0" borderId="0" xfId="0" applyNumberFormat="1" applyBorder="1"/>
    <xf numFmtId="0" fontId="0" fillId="0" borderId="2" xfId="0" applyBorder="1"/>
    <xf numFmtId="0" fontId="0" fillId="0" borderId="2" xfId="0" applyBorder="1" applyAlignment="1">
      <alignment horizontal="center"/>
    </xf>
    <xf numFmtId="0" fontId="0" fillId="0" borderId="0" xfId="0" applyFill="1" applyBorder="1"/>
    <xf numFmtId="0" fontId="0" fillId="2" borderId="0" xfId="0" applyFill="1" applyBorder="1"/>
    <xf numFmtId="0" fontId="0" fillId="0" borderId="0" xfId="0" applyFont="1" applyBorder="1"/>
    <xf numFmtId="0" fontId="1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71"/>
  <sheetViews>
    <sheetView tabSelected="1" zoomScaleNormal="100" workbookViewId="0">
      <selection sqref="A1:C1"/>
    </sheetView>
  </sheetViews>
  <sheetFormatPr defaultRowHeight="15" x14ac:dyDescent="0.25"/>
  <cols>
    <col min="1" max="2" width="19.85546875" customWidth="1"/>
    <col min="3" max="3" width="120.42578125" customWidth="1"/>
    <col min="4" max="4" width="19.85546875" style="2" customWidth="1"/>
  </cols>
  <sheetData>
    <row r="1" spans="1:4" x14ac:dyDescent="0.25">
      <c r="A1" t="s">
        <v>4734</v>
      </c>
    </row>
    <row r="2" spans="1:4" x14ac:dyDescent="0.25">
      <c r="A2" s="3" t="s">
        <v>4730</v>
      </c>
      <c r="B2" s="3" t="s">
        <v>2</v>
      </c>
      <c r="C2" s="3" t="s">
        <v>3</v>
      </c>
      <c r="D2" s="4" t="s">
        <v>0</v>
      </c>
    </row>
    <row r="3" spans="1:4" x14ac:dyDescent="0.25">
      <c r="A3" s="5" t="s">
        <v>1029</v>
      </c>
      <c r="B3" s="5" t="s">
        <v>1030</v>
      </c>
      <c r="C3" s="5" t="s">
        <v>1031</v>
      </c>
      <c r="D3" s="6">
        <v>2</v>
      </c>
    </row>
    <row r="4" spans="1:4" x14ac:dyDescent="0.25">
      <c r="A4" s="5" t="s">
        <v>924</v>
      </c>
      <c r="B4" s="5" t="s">
        <v>925</v>
      </c>
      <c r="C4" s="5" t="s">
        <v>926</v>
      </c>
      <c r="D4" s="6">
        <v>3</v>
      </c>
    </row>
    <row r="5" spans="1:4" x14ac:dyDescent="0.25">
      <c r="A5" s="5" t="s">
        <v>1127</v>
      </c>
      <c r="B5" s="5" t="s">
        <v>1128</v>
      </c>
      <c r="C5" s="5" t="s">
        <v>1129</v>
      </c>
      <c r="D5" s="6">
        <v>2</v>
      </c>
    </row>
    <row r="6" spans="1:4" x14ac:dyDescent="0.25">
      <c r="A6" s="5" t="s">
        <v>1977</v>
      </c>
      <c r="B6" s="5" t="s">
        <v>490</v>
      </c>
      <c r="C6" s="5" t="s">
        <v>1978</v>
      </c>
      <c r="D6" s="6">
        <v>1</v>
      </c>
    </row>
    <row r="7" spans="1:4" x14ac:dyDescent="0.25">
      <c r="A7" s="5" t="s">
        <v>489</v>
      </c>
      <c r="B7" s="5" t="s">
        <v>490</v>
      </c>
      <c r="C7" s="5" t="s">
        <v>491</v>
      </c>
      <c r="D7" s="6">
        <v>6</v>
      </c>
    </row>
    <row r="8" spans="1:4" x14ac:dyDescent="0.25">
      <c r="A8" s="5" t="s">
        <v>2014</v>
      </c>
      <c r="B8" s="5" t="s">
        <v>2015</v>
      </c>
      <c r="C8" s="5" t="s">
        <v>2016</v>
      </c>
      <c r="D8" s="6">
        <v>1</v>
      </c>
    </row>
    <row r="9" spans="1:4" x14ac:dyDescent="0.25">
      <c r="A9" s="5" t="s">
        <v>799</v>
      </c>
      <c r="B9" s="5" t="s">
        <v>800</v>
      </c>
      <c r="C9" s="5" t="s">
        <v>801</v>
      </c>
      <c r="D9" s="6">
        <v>3</v>
      </c>
    </row>
    <row r="10" spans="1:4" x14ac:dyDescent="0.25">
      <c r="A10" s="5" t="s">
        <v>2017</v>
      </c>
      <c r="B10" s="5" t="s">
        <v>2018</v>
      </c>
      <c r="C10" s="5" t="s">
        <v>2019</v>
      </c>
      <c r="D10" s="6">
        <v>1</v>
      </c>
    </row>
    <row r="11" spans="1:4" x14ac:dyDescent="0.25">
      <c r="A11" s="5" t="s">
        <v>1577</v>
      </c>
      <c r="B11" s="5" t="s">
        <v>1578</v>
      </c>
      <c r="C11" s="5" t="s">
        <v>1579</v>
      </c>
      <c r="D11" s="6">
        <v>1</v>
      </c>
    </row>
    <row r="12" spans="1:4" x14ac:dyDescent="0.25">
      <c r="A12" s="5" t="s">
        <v>1079</v>
      </c>
      <c r="B12" s="5" t="s">
        <v>1080</v>
      </c>
      <c r="C12" s="5" t="s">
        <v>1081</v>
      </c>
      <c r="D12" s="6">
        <v>2</v>
      </c>
    </row>
    <row r="13" spans="1:4" x14ac:dyDescent="0.25">
      <c r="A13" s="5" t="s">
        <v>1201</v>
      </c>
      <c r="B13" s="5" t="s">
        <v>1202</v>
      </c>
      <c r="C13" s="5" t="s">
        <v>1203</v>
      </c>
      <c r="D13" s="6">
        <v>2</v>
      </c>
    </row>
    <row r="14" spans="1:4" x14ac:dyDescent="0.25">
      <c r="A14" s="5" t="s">
        <v>1011</v>
      </c>
      <c r="B14" s="5" t="s">
        <v>1012</v>
      </c>
      <c r="C14" s="5" t="s">
        <v>1013</v>
      </c>
      <c r="D14" s="6">
        <v>2</v>
      </c>
    </row>
    <row r="15" spans="1:4" x14ac:dyDescent="0.25">
      <c r="A15" s="5" t="s">
        <v>611</v>
      </c>
      <c r="B15" s="5" t="s">
        <v>612</v>
      </c>
      <c r="C15" s="5" t="s">
        <v>613</v>
      </c>
      <c r="D15" s="6">
        <v>5</v>
      </c>
    </row>
    <row r="16" spans="1:4" x14ac:dyDescent="0.25">
      <c r="A16" s="5" t="s">
        <v>980</v>
      </c>
      <c r="B16" s="7" t="s">
        <v>2828</v>
      </c>
      <c r="C16" s="5" t="s">
        <v>981</v>
      </c>
      <c r="D16" s="6">
        <v>2</v>
      </c>
    </row>
    <row r="17" spans="1:4" x14ac:dyDescent="0.25">
      <c r="A17" s="5" t="s">
        <v>534</v>
      </c>
      <c r="B17" s="5" t="s">
        <v>535</v>
      </c>
      <c r="C17" s="5" t="s">
        <v>536</v>
      </c>
      <c r="D17" s="6">
        <v>5</v>
      </c>
    </row>
    <row r="18" spans="1:4" x14ac:dyDescent="0.25">
      <c r="A18" s="5" t="s">
        <v>1082</v>
      </c>
      <c r="B18" s="5" t="s">
        <v>1083</v>
      </c>
      <c r="C18" s="5" t="s">
        <v>1084</v>
      </c>
      <c r="D18" s="6">
        <v>2</v>
      </c>
    </row>
    <row r="19" spans="1:4" x14ac:dyDescent="0.25">
      <c r="A19" s="5" t="s">
        <v>1109</v>
      </c>
      <c r="B19" s="5" t="s">
        <v>1110</v>
      </c>
      <c r="C19" s="5" t="s">
        <v>1111</v>
      </c>
      <c r="D19" s="6">
        <v>2</v>
      </c>
    </row>
    <row r="20" spans="1:4" x14ac:dyDescent="0.25">
      <c r="A20" s="5" t="s">
        <v>1953</v>
      </c>
      <c r="B20" s="5" t="s">
        <v>1954</v>
      </c>
      <c r="C20" s="5" t="s">
        <v>1955</v>
      </c>
      <c r="D20" s="6">
        <v>1</v>
      </c>
    </row>
    <row r="21" spans="1:4" x14ac:dyDescent="0.25">
      <c r="A21" s="5" t="s">
        <v>1044</v>
      </c>
      <c r="B21" s="5" t="s">
        <v>1045</v>
      </c>
      <c r="C21" s="5" t="s">
        <v>1046</v>
      </c>
      <c r="D21" s="6">
        <v>2</v>
      </c>
    </row>
    <row r="22" spans="1:4" x14ac:dyDescent="0.25">
      <c r="A22" s="5" t="s">
        <v>814</v>
      </c>
      <c r="B22" s="5" t="s">
        <v>815</v>
      </c>
      <c r="C22" s="5" t="s">
        <v>816</v>
      </c>
      <c r="D22" s="6">
        <v>3</v>
      </c>
    </row>
    <row r="23" spans="1:4" x14ac:dyDescent="0.25">
      <c r="A23" s="5" t="s">
        <v>1319</v>
      </c>
      <c r="B23" s="5" t="s">
        <v>1320</v>
      </c>
      <c r="C23" s="5" t="s">
        <v>1321</v>
      </c>
      <c r="D23" s="6">
        <v>2</v>
      </c>
    </row>
    <row r="24" spans="1:4" x14ac:dyDescent="0.25">
      <c r="A24" s="5" t="s">
        <v>88</v>
      </c>
      <c r="B24" s="5" t="s">
        <v>89</v>
      </c>
      <c r="C24" s="5" t="s">
        <v>90</v>
      </c>
      <c r="D24" s="6">
        <v>47</v>
      </c>
    </row>
    <row r="25" spans="1:4" x14ac:dyDescent="0.25">
      <c r="A25" s="5" t="s">
        <v>64</v>
      </c>
      <c r="B25" s="5" t="s">
        <v>65</v>
      </c>
      <c r="C25" s="5" t="s">
        <v>66</v>
      </c>
      <c r="D25" s="6">
        <v>64</v>
      </c>
    </row>
    <row r="26" spans="1:4" x14ac:dyDescent="0.25">
      <c r="A26" s="5" t="s">
        <v>2348</v>
      </c>
      <c r="B26" s="5" t="s">
        <v>2349</v>
      </c>
      <c r="C26" s="5" t="s">
        <v>2350</v>
      </c>
      <c r="D26" s="6">
        <v>1</v>
      </c>
    </row>
    <row r="27" spans="1:4" x14ac:dyDescent="0.25">
      <c r="A27" s="5" t="s">
        <v>1118</v>
      </c>
      <c r="B27" s="5" t="s">
        <v>1119</v>
      </c>
      <c r="C27" s="5" t="s">
        <v>1120</v>
      </c>
      <c r="D27" s="6">
        <v>2</v>
      </c>
    </row>
    <row r="28" spans="1:4" x14ac:dyDescent="0.25">
      <c r="A28" s="5" t="s">
        <v>1358</v>
      </c>
      <c r="B28" s="5" t="s">
        <v>1359</v>
      </c>
      <c r="C28" s="5" t="s">
        <v>1360</v>
      </c>
      <c r="D28" s="6">
        <v>2</v>
      </c>
    </row>
    <row r="29" spans="1:4" x14ac:dyDescent="0.25">
      <c r="A29" s="5" t="s">
        <v>355</v>
      </c>
      <c r="B29" s="5" t="s">
        <v>356</v>
      </c>
      <c r="C29" s="5" t="s">
        <v>357</v>
      </c>
      <c r="D29" s="6">
        <v>9</v>
      </c>
    </row>
    <row r="30" spans="1:4" x14ac:dyDescent="0.25">
      <c r="A30" s="5" t="s">
        <v>891</v>
      </c>
      <c r="B30" s="5" t="s">
        <v>892</v>
      </c>
      <c r="C30" s="5" t="s">
        <v>893</v>
      </c>
      <c r="D30" s="6">
        <v>3</v>
      </c>
    </row>
    <row r="31" spans="1:4" x14ac:dyDescent="0.25">
      <c r="A31" s="5" t="s">
        <v>796</v>
      </c>
      <c r="B31" s="5" t="s">
        <v>797</v>
      </c>
      <c r="C31" s="5" t="s">
        <v>798</v>
      </c>
      <c r="D31" s="6">
        <v>3</v>
      </c>
    </row>
    <row r="32" spans="1:4" x14ac:dyDescent="0.25">
      <c r="A32" s="5" t="s">
        <v>2692</v>
      </c>
      <c r="B32" s="5" t="s">
        <v>2693</v>
      </c>
      <c r="C32" s="5" t="s">
        <v>2694</v>
      </c>
      <c r="D32" s="6">
        <v>1</v>
      </c>
    </row>
    <row r="33" spans="1:4" x14ac:dyDescent="0.25">
      <c r="A33" s="5" t="s">
        <v>2047</v>
      </c>
      <c r="B33" s="5" t="s">
        <v>2048</v>
      </c>
      <c r="C33" s="5" t="s">
        <v>2049</v>
      </c>
      <c r="D33" s="6">
        <v>1</v>
      </c>
    </row>
    <row r="34" spans="1:4" x14ac:dyDescent="0.25">
      <c r="A34" s="5" t="s">
        <v>2224</v>
      </c>
      <c r="B34" s="5" t="s">
        <v>2225</v>
      </c>
      <c r="C34" s="5" t="s">
        <v>2226</v>
      </c>
      <c r="D34" s="6">
        <v>1</v>
      </c>
    </row>
    <row r="35" spans="1:4" x14ac:dyDescent="0.25">
      <c r="A35" s="5" t="s">
        <v>2161</v>
      </c>
      <c r="B35" s="5" t="s">
        <v>2162</v>
      </c>
      <c r="C35" s="5" t="s">
        <v>2163</v>
      </c>
      <c r="D35" s="6">
        <v>1</v>
      </c>
    </row>
    <row r="36" spans="1:4" x14ac:dyDescent="0.25">
      <c r="A36" s="5" t="s">
        <v>1961</v>
      </c>
      <c r="B36" s="5" t="s">
        <v>1962</v>
      </c>
      <c r="C36" s="5" t="s">
        <v>1963</v>
      </c>
      <c r="D36" s="6">
        <v>1</v>
      </c>
    </row>
    <row r="37" spans="1:4" x14ac:dyDescent="0.25">
      <c r="A37" s="5" t="s">
        <v>2327</v>
      </c>
      <c r="B37" s="5" t="s">
        <v>2328</v>
      </c>
      <c r="C37" s="5" t="s">
        <v>2329</v>
      </c>
      <c r="D37" s="6">
        <v>1</v>
      </c>
    </row>
    <row r="38" spans="1:4" x14ac:dyDescent="0.25">
      <c r="A38" s="5" t="s">
        <v>750</v>
      </c>
      <c r="B38" s="5" t="s">
        <v>751</v>
      </c>
      <c r="C38" s="5" t="s">
        <v>752</v>
      </c>
      <c r="D38" s="6">
        <v>3</v>
      </c>
    </row>
    <row r="39" spans="1:4" x14ac:dyDescent="0.25">
      <c r="A39" s="5" t="s">
        <v>46</v>
      </c>
      <c r="B39" s="5" t="s">
        <v>47</v>
      </c>
      <c r="C39" s="5" t="s">
        <v>48</v>
      </c>
      <c r="D39" s="6">
        <v>93</v>
      </c>
    </row>
    <row r="40" spans="1:4" x14ac:dyDescent="0.25">
      <c r="A40" s="5" t="s">
        <v>382</v>
      </c>
      <c r="B40" s="5" t="s">
        <v>383</v>
      </c>
      <c r="C40" s="5" t="s">
        <v>384</v>
      </c>
      <c r="D40" s="6">
        <v>9</v>
      </c>
    </row>
    <row r="41" spans="1:4" x14ac:dyDescent="0.25">
      <c r="A41" s="5" t="s">
        <v>652</v>
      </c>
      <c r="B41" s="7" t="s">
        <v>2828</v>
      </c>
      <c r="C41" s="5" t="s">
        <v>653</v>
      </c>
      <c r="D41" s="6">
        <v>4</v>
      </c>
    </row>
    <row r="42" spans="1:4" x14ac:dyDescent="0.25">
      <c r="A42" s="5" t="s">
        <v>157</v>
      </c>
      <c r="B42" s="5" t="s">
        <v>158</v>
      </c>
      <c r="C42" s="5" t="s">
        <v>159</v>
      </c>
      <c r="D42" s="6">
        <v>24</v>
      </c>
    </row>
    <row r="43" spans="1:4" x14ac:dyDescent="0.25">
      <c r="A43" s="5" t="s">
        <v>100</v>
      </c>
      <c r="B43" s="5" t="s">
        <v>101</v>
      </c>
      <c r="C43" s="5" t="s">
        <v>102</v>
      </c>
      <c r="D43" s="6">
        <v>38</v>
      </c>
    </row>
    <row r="44" spans="1:4" x14ac:dyDescent="0.25">
      <c r="A44" s="5" t="s">
        <v>2333</v>
      </c>
      <c r="B44" s="5" t="s">
        <v>2334</v>
      </c>
      <c r="C44" s="5" t="s">
        <v>2335</v>
      </c>
      <c r="D44" s="6">
        <v>1</v>
      </c>
    </row>
    <row r="45" spans="1:4" x14ac:dyDescent="0.25">
      <c r="A45" s="5" t="s">
        <v>1280</v>
      </c>
      <c r="B45" s="5" t="s">
        <v>1281</v>
      </c>
      <c r="C45" s="5" t="s">
        <v>1282</v>
      </c>
      <c r="D45" s="6">
        <v>2</v>
      </c>
    </row>
    <row r="46" spans="1:4" x14ac:dyDescent="0.25">
      <c r="A46" s="5" t="s">
        <v>1720</v>
      </c>
      <c r="B46" s="5" t="s">
        <v>1721</v>
      </c>
      <c r="C46" s="5" t="s">
        <v>1722</v>
      </c>
      <c r="D46" s="6">
        <v>1</v>
      </c>
    </row>
    <row r="47" spans="1:4" x14ac:dyDescent="0.25">
      <c r="A47" s="5" t="s">
        <v>1764</v>
      </c>
      <c r="B47" s="5" t="s">
        <v>1765</v>
      </c>
      <c r="C47" s="5" t="s">
        <v>1766</v>
      </c>
      <c r="D47" s="6">
        <v>1</v>
      </c>
    </row>
    <row r="48" spans="1:4" x14ac:dyDescent="0.25">
      <c r="A48" s="5" t="s">
        <v>2494</v>
      </c>
      <c r="B48" s="5" t="s">
        <v>2495</v>
      </c>
      <c r="C48" s="5" t="s">
        <v>2496</v>
      </c>
      <c r="D48" s="6">
        <v>1</v>
      </c>
    </row>
    <row r="49" spans="1:4" x14ac:dyDescent="0.25">
      <c r="A49" s="5" t="s">
        <v>1322</v>
      </c>
      <c r="B49" s="5" t="s">
        <v>1323</v>
      </c>
      <c r="C49" s="5" t="s">
        <v>1324</v>
      </c>
      <c r="D49" s="6">
        <v>2</v>
      </c>
    </row>
    <row r="50" spans="1:4" x14ac:dyDescent="0.25">
      <c r="A50" s="5" t="s">
        <v>40</v>
      </c>
      <c r="B50" s="5" t="s">
        <v>41</v>
      </c>
      <c r="C50" s="5" t="s">
        <v>42</v>
      </c>
      <c r="D50" s="6">
        <v>126</v>
      </c>
    </row>
    <row r="51" spans="1:4" x14ac:dyDescent="0.25">
      <c r="A51" s="5" t="s">
        <v>808</v>
      </c>
      <c r="B51" s="5" t="s">
        <v>809</v>
      </c>
      <c r="C51" s="5" t="s">
        <v>810</v>
      </c>
      <c r="D51" s="6">
        <v>3</v>
      </c>
    </row>
    <row r="52" spans="1:4" x14ac:dyDescent="0.25">
      <c r="A52" s="5" t="s">
        <v>1559</v>
      </c>
      <c r="B52" s="5" t="s">
        <v>1560</v>
      </c>
      <c r="C52" s="5" t="s">
        <v>1561</v>
      </c>
      <c r="D52" s="6">
        <v>1</v>
      </c>
    </row>
    <row r="53" spans="1:4" x14ac:dyDescent="0.25">
      <c r="A53" s="5" t="s">
        <v>2215</v>
      </c>
      <c r="B53" s="5" t="s">
        <v>2216</v>
      </c>
      <c r="C53" s="5" t="s">
        <v>2217</v>
      </c>
      <c r="D53" s="6">
        <v>1</v>
      </c>
    </row>
    <row r="54" spans="1:4" x14ac:dyDescent="0.25">
      <c r="A54" s="5" t="s">
        <v>1457</v>
      </c>
      <c r="B54" s="5" t="s">
        <v>1458</v>
      </c>
      <c r="C54" s="5" t="s">
        <v>1459</v>
      </c>
      <c r="D54" s="6">
        <v>1</v>
      </c>
    </row>
    <row r="55" spans="1:4" x14ac:dyDescent="0.25">
      <c r="A55" s="5" t="s">
        <v>1512</v>
      </c>
      <c r="B55" s="5" t="s">
        <v>1513</v>
      </c>
      <c r="C55" s="5" t="s">
        <v>1514</v>
      </c>
      <c r="D55" s="6">
        <v>1</v>
      </c>
    </row>
    <row r="56" spans="1:4" x14ac:dyDescent="0.25">
      <c r="A56" s="5" t="s">
        <v>67</v>
      </c>
      <c r="B56" s="5" t="s">
        <v>68</v>
      </c>
      <c r="C56" s="5" t="s">
        <v>69</v>
      </c>
      <c r="D56" s="6">
        <v>61</v>
      </c>
    </row>
    <row r="57" spans="1:4" x14ac:dyDescent="0.25">
      <c r="A57" s="5" t="s">
        <v>1041</v>
      </c>
      <c r="B57" s="5" t="s">
        <v>1042</v>
      </c>
      <c r="C57" s="5" t="s">
        <v>1043</v>
      </c>
      <c r="D57" s="6">
        <v>2</v>
      </c>
    </row>
    <row r="58" spans="1:4" x14ac:dyDescent="0.25">
      <c r="A58" s="5" t="s">
        <v>1445</v>
      </c>
      <c r="B58" s="5" t="s">
        <v>1446</v>
      </c>
      <c r="C58" s="5" t="s">
        <v>1447</v>
      </c>
      <c r="D58" s="6">
        <v>1</v>
      </c>
    </row>
    <row r="59" spans="1:4" x14ac:dyDescent="0.25">
      <c r="A59" s="5" t="s">
        <v>644</v>
      </c>
      <c r="B59" s="5" t="s">
        <v>645</v>
      </c>
      <c r="C59" s="5" t="s">
        <v>646</v>
      </c>
      <c r="D59" s="6">
        <v>4</v>
      </c>
    </row>
    <row r="60" spans="1:4" x14ac:dyDescent="0.25">
      <c r="A60" s="5" t="s">
        <v>1486</v>
      </c>
      <c r="B60" s="5" t="s">
        <v>1487</v>
      </c>
      <c r="C60" s="5" t="s">
        <v>1488</v>
      </c>
      <c r="D60" s="6">
        <v>1</v>
      </c>
    </row>
    <row r="61" spans="1:4" x14ac:dyDescent="0.25">
      <c r="A61" s="5" t="s">
        <v>1145</v>
      </c>
      <c r="B61" s="5" t="s">
        <v>1146</v>
      </c>
      <c r="C61" s="5" t="s">
        <v>1147</v>
      </c>
      <c r="D61" s="6">
        <v>2</v>
      </c>
    </row>
    <row r="62" spans="1:4" x14ac:dyDescent="0.25">
      <c r="A62" s="5" t="s">
        <v>1943</v>
      </c>
      <c r="B62" s="5" t="s">
        <v>1146</v>
      </c>
      <c r="C62" s="5" t="s">
        <v>1147</v>
      </c>
      <c r="D62" s="6">
        <v>1</v>
      </c>
    </row>
    <row r="63" spans="1:4" x14ac:dyDescent="0.25">
      <c r="A63" s="5" t="s">
        <v>2241</v>
      </c>
      <c r="B63" s="5" t="s">
        <v>2242</v>
      </c>
      <c r="C63" s="5" t="s">
        <v>2243</v>
      </c>
      <c r="D63" s="6">
        <v>1</v>
      </c>
    </row>
    <row r="64" spans="1:4" x14ac:dyDescent="0.25">
      <c r="A64" s="5" t="s">
        <v>234</v>
      </c>
      <c r="B64" s="5" t="s">
        <v>235</v>
      </c>
      <c r="C64" s="5" t="s">
        <v>236</v>
      </c>
      <c r="D64" s="6">
        <v>15</v>
      </c>
    </row>
    <row r="65" spans="1:4" x14ac:dyDescent="0.25">
      <c r="A65" s="5" t="s">
        <v>2812</v>
      </c>
      <c r="B65" s="5" t="s">
        <v>2813</v>
      </c>
      <c r="C65" s="5" t="s">
        <v>2814</v>
      </c>
      <c r="D65" s="6">
        <v>1</v>
      </c>
    </row>
    <row r="66" spans="1:4" x14ac:dyDescent="0.25">
      <c r="A66" s="5" t="s">
        <v>240</v>
      </c>
      <c r="B66" s="5" t="s">
        <v>241</v>
      </c>
      <c r="C66" s="5" t="s">
        <v>242</v>
      </c>
      <c r="D66" s="6">
        <v>15</v>
      </c>
    </row>
    <row r="67" spans="1:4" x14ac:dyDescent="0.25">
      <c r="A67" s="5" t="s">
        <v>492</v>
      </c>
      <c r="B67" s="5" t="s">
        <v>493</v>
      </c>
      <c r="C67" s="5" t="s">
        <v>494</v>
      </c>
      <c r="D67" s="6">
        <v>6</v>
      </c>
    </row>
    <row r="68" spans="1:4" x14ac:dyDescent="0.25">
      <c r="A68" s="5" t="s">
        <v>996</v>
      </c>
      <c r="B68" s="5" t="s">
        <v>997</v>
      </c>
      <c r="C68" s="5" t="s">
        <v>998</v>
      </c>
      <c r="D68" s="6">
        <v>2</v>
      </c>
    </row>
    <row r="69" spans="1:4" x14ac:dyDescent="0.25">
      <c r="A69" s="5" t="s">
        <v>1740</v>
      </c>
      <c r="B69" s="5" t="s">
        <v>1741</v>
      </c>
      <c r="C69" s="5" t="s">
        <v>1742</v>
      </c>
      <c r="D69" s="6">
        <v>1</v>
      </c>
    </row>
    <row r="70" spans="1:4" x14ac:dyDescent="0.25">
      <c r="A70" s="5" t="s">
        <v>2065</v>
      </c>
      <c r="B70" s="5" t="s">
        <v>2066</v>
      </c>
      <c r="C70" s="5" t="s">
        <v>2067</v>
      </c>
      <c r="D70" s="6">
        <v>1</v>
      </c>
    </row>
    <row r="71" spans="1:4" x14ac:dyDescent="0.25">
      <c r="A71" s="5" t="s">
        <v>1243</v>
      </c>
      <c r="B71" s="5" t="s">
        <v>1244</v>
      </c>
      <c r="C71" s="5" t="s">
        <v>1245</v>
      </c>
      <c r="D71" s="6">
        <v>2</v>
      </c>
    </row>
    <row r="72" spans="1:4" x14ac:dyDescent="0.25">
      <c r="A72" s="5" t="s">
        <v>2345</v>
      </c>
      <c r="B72" s="5" t="s">
        <v>2346</v>
      </c>
      <c r="C72" s="5" t="s">
        <v>2347</v>
      </c>
      <c r="D72" s="6">
        <v>1</v>
      </c>
    </row>
    <row r="73" spans="1:4" x14ac:dyDescent="0.25">
      <c r="A73" s="5" t="s">
        <v>2112</v>
      </c>
      <c r="B73" s="5" t="s">
        <v>2113</v>
      </c>
      <c r="C73" s="5" t="s">
        <v>2114</v>
      </c>
      <c r="D73" s="6">
        <v>1</v>
      </c>
    </row>
    <row r="74" spans="1:4" x14ac:dyDescent="0.25">
      <c r="A74" s="5" t="s">
        <v>1714</v>
      </c>
      <c r="B74" s="5" t="s">
        <v>1715</v>
      </c>
      <c r="C74" s="5" t="s">
        <v>1716</v>
      </c>
      <c r="D74" s="6">
        <v>1</v>
      </c>
    </row>
    <row r="75" spans="1:4" x14ac:dyDescent="0.25">
      <c r="A75" s="5" t="s">
        <v>894</v>
      </c>
      <c r="B75" s="5" t="s">
        <v>895</v>
      </c>
      <c r="C75" s="5" t="s">
        <v>896</v>
      </c>
      <c r="D75" s="6">
        <v>3</v>
      </c>
    </row>
    <row r="76" spans="1:4" x14ac:dyDescent="0.25">
      <c r="A76" s="5" t="s">
        <v>2476</v>
      </c>
      <c r="B76" s="5" t="s">
        <v>2477</v>
      </c>
      <c r="C76" s="5" t="s">
        <v>2478</v>
      </c>
      <c r="D76" s="6">
        <v>1</v>
      </c>
    </row>
    <row r="77" spans="1:4" x14ac:dyDescent="0.25">
      <c r="A77" s="5" t="s">
        <v>2316</v>
      </c>
      <c r="B77" s="5" t="s">
        <v>2317</v>
      </c>
      <c r="C77" s="5" t="s">
        <v>2318</v>
      </c>
      <c r="D77" s="6">
        <v>1</v>
      </c>
    </row>
    <row r="78" spans="1:4" x14ac:dyDescent="0.25">
      <c r="A78" s="5" t="s">
        <v>316</v>
      </c>
      <c r="B78" s="5" t="s">
        <v>317</v>
      </c>
      <c r="C78" s="5" t="s">
        <v>318</v>
      </c>
      <c r="D78" s="6">
        <v>10</v>
      </c>
    </row>
    <row r="79" spans="1:4" x14ac:dyDescent="0.25">
      <c r="A79" s="5" t="s">
        <v>2038</v>
      </c>
      <c r="B79" s="5" t="s">
        <v>2039</v>
      </c>
      <c r="C79" s="5" t="s">
        <v>2040</v>
      </c>
      <c r="D79" s="6">
        <v>1</v>
      </c>
    </row>
    <row r="80" spans="1:4" x14ac:dyDescent="0.25">
      <c r="A80" s="5" t="s">
        <v>2103</v>
      </c>
      <c r="B80" s="5" t="s">
        <v>2104</v>
      </c>
      <c r="C80" s="5" t="s">
        <v>2105</v>
      </c>
      <c r="D80" s="6">
        <v>1</v>
      </c>
    </row>
    <row r="81" spans="1:4" x14ac:dyDescent="0.25">
      <c r="A81" s="5" t="s">
        <v>1788</v>
      </c>
      <c r="B81" s="5" t="s">
        <v>1789</v>
      </c>
      <c r="C81" s="5" t="s">
        <v>1790</v>
      </c>
      <c r="D81" s="6">
        <v>1</v>
      </c>
    </row>
    <row r="82" spans="1:4" x14ac:dyDescent="0.25">
      <c r="A82" s="5" t="s">
        <v>1956</v>
      </c>
      <c r="B82" s="5" t="s">
        <v>1957</v>
      </c>
      <c r="C82" s="5" t="s">
        <v>1958</v>
      </c>
      <c r="D82" s="6">
        <v>1</v>
      </c>
    </row>
    <row r="83" spans="1:4" x14ac:dyDescent="0.25">
      <c r="A83" s="5" t="s">
        <v>936</v>
      </c>
      <c r="B83" s="5" t="s">
        <v>937</v>
      </c>
      <c r="C83" s="5" t="s">
        <v>938</v>
      </c>
      <c r="D83" s="6">
        <v>3</v>
      </c>
    </row>
    <row r="84" spans="1:4" x14ac:dyDescent="0.25">
      <c r="A84" s="5" t="s">
        <v>2354</v>
      </c>
      <c r="B84" s="5" t="s">
        <v>2355</v>
      </c>
      <c r="C84" s="5" t="s">
        <v>2356</v>
      </c>
      <c r="D84" s="6">
        <v>1</v>
      </c>
    </row>
    <row r="85" spans="1:4" x14ac:dyDescent="0.25">
      <c r="A85" s="5" t="s">
        <v>2567</v>
      </c>
      <c r="B85" s="5" t="s">
        <v>2568</v>
      </c>
      <c r="C85" s="5" t="s">
        <v>2569</v>
      </c>
      <c r="D85" s="6">
        <v>1</v>
      </c>
    </row>
    <row r="86" spans="1:4" x14ac:dyDescent="0.25">
      <c r="A86" s="5" t="s">
        <v>918</v>
      </c>
      <c r="B86" s="5" t="s">
        <v>919</v>
      </c>
      <c r="C86" s="5" t="s">
        <v>920</v>
      </c>
      <c r="D86" s="6">
        <v>3</v>
      </c>
    </row>
    <row r="87" spans="1:4" x14ac:dyDescent="0.25">
      <c r="A87" s="5" t="s">
        <v>605</v>
      </c>
      <c r="B87" s="5" t="s">
        <v>606</v>
      </c>
      <c r="C87" s="5" t="s">
        <v>607</v>
      </c>
      <c r="D87" s="6">
        <v>5</v>
      </c>
    </row>
    <row r="88" spans="1:4" x14ac:dyDescent="0.25">
      <c r="A88" s="5" t="s">
        <v>1124</v>
      </c>
      <c r="B88" s="5" t="s">
        <v>1125</v>
      </c>
      <c r="C88" s="5" t="s">
        <v>1126</v>
      </c>
      <c r="D88" s="6">
        <v>2</v>
      </c>
    </row>
    <row r="89" spans="1:4" x14ac:dyDescent="0.25">
      <c r="A89" s="5" t="s">
        <v>2074</v>
      </c>
      <c r="B89" s="5" t="s">
        <v>2075</v>
      </c>
      <c r="C89" s="5" t="s">
        <v>2076</v>
      </c>
      <c r="D89" s="6">
        <v>1</v>
      </c>
    </row>
    <row r="90" spans="1:4" x14ac:dyDescent="0.25">
      <c r="A90" s="5" t="s">
        <v>2533</v>
      </c>
      <c r="B90" s="5" t="s">
        <v>2820</v>
      </c>
      <c r="C90" s="5" t="s">
        <v>2534</v>
      </c>
      <c r="D90" s="6">
        <v>1</v>
      </c>
    </row>
    <row r="91" spans="1:4" x14ac:dyDescent="0.25">
      <c r="A91" s="5" t="s">
        <v>885</v>
      </c>
      <c r="B91" s="5" t="s">
        <v>886</v>
      </c>
      <c r="C91" s="5" t="s">
        <v>887</v>
      </c>
      <c r="D91" s="6">
        <v>3</v>
      </c>
    </row>
    <row r="92" spans="1:4" x14ac:dyDescent="0.25">
      <c r="A92" s="5" t="s">
        <v>2100</v>
      </c>
      <c r="B92" s="5" t="s">
        <v>2101</v>
      </c>
      <c r="C92" s="5" t="s">
        <v>2102</v>
      </c>
      <c r="D92" s="6">
        <v>1</v>
      </c>
    </row>
    <row r="93" spans="1:4" x14ac:dyDescent="0.25">
      <c r="A93" s="5" t="s">
        <v>2026</v>
      </c>
      <c r="B93" s="5" t="s">
        <v>2027</v>
      </c>
      <c r="C93" s="5" t="s">
        <v>2028</v>
      </c>
      <c r="D93" s="6">
        <v>1</v>
      </c>
    </row>
    <row r="94" spans="1:4" x14ac:dyDescent="0.25">
      <c r="A94" s="5" t="s">
        <v>1550</v>
      </c>
      <c r="B94" s="5" t="s">
        <v>1551</v>
      </c>
      <c r="C94" s="5" t="s">
        <v>1552</v>
      </c>
      <c r="D94" s="6">
        <v>1</v>
      </c>
    </row>
    <row r="95" spans="1:4" x14ac:dyDescent="0.25">
      <c r="A95" s="5" t="s">
        <v>503</v>
      </c>
      <c r="B95" s="5" t="s">
        <v>504</v>
      </c>
      <c r="C95" s="5" t="s">
        <v>505</v>
      </c>
      <c r="D95" s="6">
        <v>6</v>
      </c>
    </row>
    <row r="96" spans="1:4" x14ac:dyDescent="0.25">
      <c r="A96" s="5" t="s">
        <v>1213</v>
      </c>
      <c r="B96" s="5" t="s">
        <v>1214</v>
      </c>
      <c r="C96" s="5" t="s">
        <v>1215</v>
      </c>
      <c r="D96" s="6">
        <v>2</v>
      </c>
    </row>
    <row r="97" spans="1:4" x14ac:dyDescent="0.25">
      <c r="A97" s="5" t="s">
        <v>561</v>
      </c>
      <c r="B97" s="5" t="s">
        <v>562</v>
      </c>
      <c r="C97" s="5" t="s">
        <v>563</v>
      </c>
      <c r="D97" s="6">
        <v>5</v>
      </c>
    </row>
    <row r="98" spans="1:4" x14ac:dyDescent="0.25">
      <c r="A98" s="5" t="s">
        <v>2183</v>
      </c>
      <c r="B98" s="5" t="s">
        <v>2184</v>
      </c>
      <c r="C98" s="5" t="s">
        <v>2185</v>
      </c>
      <c r="D98" s="6">
        <v>1</v>
      </c>
    </row>
    <row r="99" spans="1:4" x14ac:dyDescent="0.25">
      <c r="A99" s="5" t="s">
        <v>2603</v>
      </c>
      <c r="B99" s="5" t="s">
        <v>2604</v>
      </c>
      <c r="C99" s="5" t="s">
        <v>2605</v>
      </c>
      <c r="D99" s="6">
        <v>1</v>
      </c>
    </row>
    <row r="100" spans="1:4" x14ac:dyDescent="0.25">
      <c r="A100" s="5" t="s">
        <v>2171</v>
      </c>
      <c r="B100" s="5" t="s">
        <v>2172</v>
      </c>
      <c r="C100" s="5" t="s">
        <v>2173</v>
      </c>
      <c r="D100" s="6">
        <v>1</v>
      </c>
    </row>
    <row r="101" spans="1:4" x14ac:dyDescent="0.25">
      <c r="A101" s="5" t="s">
        <v>2121</v>
      </c>
      <c r="B101" s="5" t="s">
        <v>2122</v>
      </c>
      <c r="C101" s="5" t="s">
        <v>2123</v>
      </c>
      <c r="D101" s="6">
        <v>1</v>
      </c>
    </row>
    <row r="102" spans="1:4" x14ac:dyDescent="0.25">
      <c r="A102" s="5" t="s">
        <v>2247</v>
      </c>
      <c r="B102" s="5" t="s">
        <v>2248</v>
      </c>
      <c r="C102" s="5" t="s">
        <v>2249</v>
      </c>
      <c r="D102" s="6">
        <v>1</v>
      </c>
    </row>
    <row r="103" spans="1:4" x14ac:dyDescent="0.25">
      <c r="A103" s="5" t="s">
        <v>2088</v>
      </c>
      <c r="B103" s="5" t="s">
        <v>2089</v>
      </c>
      <c r="C103" s="5" t="s">
        <v>2090</v>
      </c>
      <c r="D103" s="6">
        <v>1</v>
      </c>
    </row>
    <row r="104" spans="1:4" x14ac:dyDescent="0.25">
      <c r="A104" s="5" t="s">
        <v>1237</v>
      </c>
      <c r="B104" s="5" t="s">
        <v>1238</v>
      </c>
      <c r="C104" s="5" t="s">
        <v>1239</v>
      </c>
      <c r="D104" s="6">
        <v>2</v>
      </c>
    </row>
    <row r="105" spans="1:4" x14ac:dyDescent="0.25">
      <c r="A105" s="5" t="s">
        <v>1571</v>
      </c>
      <c r="B105" s="5" t="s">
        <v>1572</v>
      </c>
      <c r="C105" s="5" t="s">
        <v>1573</v>
      </c>
      <c r="D105" s="6">
        <v>1</v>
      </c>
    </row>
    <row r="106" spans="1:4" x14ac:dyDescent="0.25">
      <c r="A106" s="5" t="s">
        <v>756</v>
      </c>
      <c r="B106" s="5" t="s">
        <v>757</v>
      </c>
      <c r="C106" s="5" t="s">
        <v>758</v>
      </c>
      <c r="D106" s="6">
        <v>3</v>
      </c>
    </row>
    <row r="107" spans="1:4" x14ac:dyDescent="0.25">
      <c r="A107" s="5" t="s">
        <v>1993</v>
      </c>
      <c r="B107" s="5" t="s">
        <v>1994</v>
      </c>
      <c r="C107" s="5" t="s">
        <v>1995</v>
      </c>
      <c r="D107" s="6">
        <v>1</v>
      </c>
    </row>
    <row r="108" spans="1:4" x14ac:dyDescent="0.25">
      <c r="A108" s="5" t="s">
        <v>2295</v>
      </c>
      <c r="B108" s="5" t="s">
        <v>2296</v>
      </c>
      <c r="C108" s="5" t="s">
        <v>2297</v>
      </c>
      <c r="D108" s="6">
        <v>1</v>
      </c>
    </row>
    <row r="109" spans="1:4" x14ac:dyDescent="0.25">
      <c r="A109" s="5" t="s">
        <v>249</v>
      </c>
      <c r="B109" s="5" t="s">
        <v>250</v>
      </c>
      <c r="C109" s="5" t="s">
        <v>251</v>
      </c>
      <c r="D109" s="6">
        <v>14</v>
      </c>
    </row>
    <row r="110" spans="1:4" x14ac:dyDescent="0.25">
      <c r="A110" s="5" t="s">
        <v>2292</v>
      </c>
      <c r="B110" s="5" t="s">
        <v>2293</v>
      </c>
      <c r="C110" s="5" t="s">
        <v>2294</v>
      </c>
      <c r="D110" s="6">
        <v>1</v>
      </c>
    </row>
    <row r="111" spans="1:4" x14ac:dyDescent="0.25">
      <c r="A111" s="5" t="s">
        <v>2360</v>
      </c>
      <c r="B111" s="5" t="s">
        <v>2361</v>
      </c>
      <c r="C111" s="5" t="s">
        <v>2362</v>
      </c>
      <c r="D111" s="6">
        <v>1</v>
      </c>
    </row>
    <row r="112" spans="1:4" x14ac:dyDescent="0.25">
      <c r="A112" s="5" t="s">
        <v>352</v>
      </c>
      <c r="B112" s="5" t="s">
        <v>353</v>
      </c>
      <c r="C112" s="5" t="s">
        <v>354</v>
      </c>
      <c r="D112" s="6">
        <v>9</v>
      </c>
    </row>
    <row r="113" spans="1:4" x14ac:dyDescent="0.25">
      <c r="A113" s="5" t="s">
        <v>207</v>
      </c>
      <c r="B113" s="5" t="s">
        <v>208</v>
      </c>
      <c r="C113" s="5" t="s">
        <v>209</v>
      </c>
      <c r="D113" s="6">
        <v>18</v>
      </c>
    </row>
    <row r="114" spans="1:4" x14ac:dyDescent="0.25">
      <c r="A114" s="5" t="s">
        <v>727</v>
      </c>
      <c r="B114" s="7" t="s">
        <v>2828</v>
      </c>
      <c r="C114" s="5" t="s">
        <v>728</v>
      </c>
      <c r="D114" s="6">
        <v>4</v>
      </c>
    </row>
    <row r="115" spans="1:4" x14ac:dyDescent="0.25">
      <c r="A115" s="5" t="s">
        <v>501</v>
      </c>
      <c r="B115" s="7" t="s">
        <v>2828</v>
      </c>
      <c r="C115" s="5" t="s">
        <v>502</v>
      </c>
      <c r="D115" s="6">
        <v>6</v>
      </c>
    </row>
    <row r="116" spans="1:4" x14ac:dyDescent="0.25">
      <c r="A116" s="5" t="s">
        <v>1950</v>
      </c>
      <c r="B116" s="5" t="s">
        <v>1951</v>
      </c>
      <c r="C116" s="5" t="s">
        <v>1952</v>
      </c>
      <c r="D116" s="6">
        <v>1</v>
      </c>
    </row>
    <row r="117" spans="1:4" x14ac:dyDescent="0.25">
      <c r="A117" s="5" t="s">
        <v>1959</v>
      </c>
      <c r="B117" s="5" t="s">
        <v>415</v>
      </c>
      <c r="C117" s="5" t="s">
        <v>1960</v>
      </c>
      <c r="D117" s="6">
        <v>1</v>
      </c>
    </row>
    <row r="118" spans="1:4" x14ac:dyDescent="0.25">
      <c r="A118" s="5" t="s">
        <v>24</v>
      </c>
      <c r="B118" s="5" t="s">
        <v>25</v>
      </c>
      <c r="C118" s="5" t="s">
        <v>26</v>
      </c>
      <c r="D118" s="6">
        <v>194</v>
      </c>
    </row>
    <row r="119" spans="1:4" x14ac:dyDescent="0.25">
      <c r="A119" s="5" t="s">
        <v>591</v>
      </c>
      <c r="B119" s="5" t="s">
        <v>592</v>
      </c>
      <c r="C119" s="5" t="s">
        <v>593</v>
      </c>
      <c r="D119" s="6">
        <v>5</v>
      </c>
    </row>
    <row r="120" spans="1:4" x14ac:dyDescent="0.25">
      <c r="A120" s="5" t="s">
        <v>18</v>
      </c>
      <c r="B120" s="5" t="s">
        <v>19</v>
      </c>
      <c r="C120" s="5" t="s">
        <v>20</v>
      </c>
      <c r="D120" s="6">
        <v>213</v>
      </c>
    </row>
    <row r="121" spans="1:4" x14ac:dyDescent="0.25">
      <c r="A121" s="5" t="s">
        <v>1014</v>
      </c>
      <c r="B121" s="5" t="s">
        <v>1015</v>
      </c>
      <c r="C121" s="5" t="s">
        <v>1016</v>
      </c>
      <c r="D121" s="6">
        <v>2</v>
      </c>
    </row>
    <row r="122" spans="1:4" x14ac:dyDescent="0.25">
      <c r="A122" s="5" t="s">
        <v>33</v>
      </c>
      <c r="B122" s="5" t="s">
        <v>34</v>
      </c>
      <c r="C122" s="5" t="s">
        <v>35</v>
      </c>
      <c r="D122" s="6">
        <v>133</v>
      </c>
    </row>
    <row r="123" spans="1:4" x14ac:dyDescent="0.25">
      <c r="A123" s="5" t="s">
        <v>411</v>
      </c>
      <c r="B123" s="5" t="s">
        <v>412</v>
      </c>
      <c r="C123" s="5" t="s">
        <v>413</v>
      </c>
      <c r="D123" s="6">
        <v>8</v>
      </c>
    </row>
    <row r="124" spans="1:4" x14ac:dyDescent="0.25">
      <c r="A124" s="5" t="s">
        <v>2191</v>
      </c>
      <c r="B124" s="5" t="s">
        <v>2192</v>
      </c>
      <c r="C124" s="5" t="s">
        <v>2193</v>
      </c>
      <c r="D124" s="6">
        <v>1</v>
      </c>
    </row>
    <row r="125" spans="1:4" x14ac:dyDescent="0.25">
      <c r="A125" s="5" t="s">
        <v>1800</v>
      </c>
      <c r="B125" s="5" t="s">
        <v>1801</v>
      </c>
      <c r="C125" s="5" t="s">
        <v>1802</v>
      </c>
      <c r="D125" s="6">
        <v>1</v>
      </c>
    </row>
    <row r="126" spans="1:4" x14ac:dyDescent="0.25">
      <c r="A126" s="5" t="s">
        <v>1427</v>
      </c>
      <c r="B126" s="5" t="s">
        <v>1428</v>
      </c>
      <c r="C126" s="5" t="s">
        <v>1429</v>
      </c>
      <c r="D126" s="6">
        <v>2</v>
      </c>
    </row>
    <row r="127" spans="1:4" x14ac:dyDescent="0.25">
      <c r="A127" s="5" t="s">
        <v>1749</v>
      </c>
      <c r="B127" s="5" t="s">
        <v>1750</v>
      </c>
      <c r="C127" s="5" t="s">
        <v>1751</v>
      </c>
      <c r="D127" s="6">
        <v>1</v>
      </c>
    </row>
    <row r="128" spans="1:4" x14ac:dyDescent="0.25">
      <c r="A128" s="5" t="s">
        <v>2795</v>
      </c>
      <c r="B128" s="5" t="s">
        <v>2796</v>
      </c>
      <c r="C128" s="5" t="s">
        <v>2797</v>
      </c>
      <c r="D128" s="6">
        <v>1</v>
      </c>
    </row>
    <row r="129" spans="1:4" x14ac:dyDescent="0.25">
      <c r="A129" s="5" t="s">
        <v>457</v>
      </c>
      <c r="B129" s="5" t="s">
        <v>458</v>
      </c>
      <c r="C129" s="5" t="s">
        <v>459</v>
      </c>
      <c r="D129" s="6">
        <v>7</v>
      </c>
    </row>
    <row r="130" spans="1:4" x14ac:dyDescent="0.25">
      <c r="A130" s="5" t="s">
        <v>771</v>
      </c>
      <c r="B130" s="5" t="s">
        <v>772</v>
      </c>
      <c r="C130" s="5" t="s">
        <v>773</v>
      </c>
      <c r="D130" s="6">
        <v>3</v>
      </c>
    </row>
    <row r="131" spans="1:4" x14ac:dyDescent="0.25">
      <c r="A131" s="5" t="s">
        <v>1216</v>
      </c>
      <c r="B131" s="5" t="s">
        <v>1217</v>
      </c>
      <c r="C131" s="5" t="s">
        <v>1218</v>
      </c>
      <c r="D131" s="6">
        <v>2</v>
      </c>
    </row>
    <row r="132" spans="1:4" x14ac:dyDescent="0.25">
      <c r="A132" s="5" t="s">
        <v>237</v>
      </c>
      <c r="B132" s="5" t="s">
        <v>238</v>
      </c>
      <c r="C132" s="5" t="s">
        <v>239</v>
      </c>
      <c r="D132" s="6">
        <v>15</v>
      </c>
    </row>
    <row r="133" spans="1:4" x14ac:dyDescent="0.25">
      <c r="A133" s="5" t="s">
        <v>1225</v>
      </c>
      <c r="B133" s="5" t="s">
        <v>1226</v>
      </c>
      <c r="C133" s="5" t="s">
        <v>1227</v>
      </c>
      <c r="D133" s="6">
        <v>2</v>
      </c>
    </row>
    <row r="134" spans="1:4" x14ac:dyDescent="0.25">
      <c r="A134" s="5" t="s">
        <v>1258</v>
      </c>
      <c r="B134" s="5" t="s">
        <v>1259</v>
      </c>
      <c r="C134" s="5" t="s">
        <v>1260</v>
      </c>
      <c r="D134" s="6">
        <v>2</v>
      </c>
    </row>
    <row r="135" spans="1:4" x14ac:dyDescent="0.25">
      <c r="A135" s="5" t="s">
        <v>1240</v>
      </c>
      <c r="B135" s="5" t="s">
        <v>1241</v>
      </c>
      <c r="C135" s="5" t="s">
        <v>1242</v>
      </c>
      <c r="D135" s="6">
        <v>2</v>
      </c>
    </row>
    <row r="136" spans="1:4" x14ac:dyDescent="0.25">
      <c r="A136" s="5" t="s">
        <v>1255</v>
      </c>
      <c r="B136" s="5" t="s">
        <v>1256</v>
      </c>
      <c r="C136" s="5" t="s">
        <v>1257</v>
      </c>
      <c r="D136" s="6">
        <v>2</v>
      </c>
    </row>
    <row r="137" spans="1:4" x14ac:dyDescent="0.25">
      <c r="A137" s="5" t="s">
        <v>2230</v>
      </c>
      <c r="B137" s="5" t="s">
        <v>2231</v>
      </c>
      <c r="C137" s="5" t="s">
        <v>2232</v>
      </c>
      <c r="D137" s="6">
        <v>1</v>
      </c>
    </row>
    <row r="138" spans="1:4" x14ac:dyDescent="0.25">
      <c r="A138" s="5" t="s">
        <v>1743</v>
      </c>
      <c r="B138" s="5" t="s">
        <v>1744</v>
      </c>
      <c r="C138" s="5" t="s">
        <v>1745</v>
      </c>
      <c r="D138" s="6">
        <v>1</v>
      </c>
    </row>
    <row r="139" spans="1:4" x14ac:dyDescent="0.25">
      <c r="A139" s="5" t="s">
        <v>1283</v>
      </c>
      <c r="B139" s="5" t="s">
        <v>1284</v>
      </c>
      <c r="C139" s="5" t="s">
        <v>1285</v>
      </c>
      <c r="D139" s="6">
        <v>2</v>
      </c>
    </row>
    <row r="140" spans="1:4" x14ac:dyDescent="0.25">
      <c r="A140" s="5" t="s">
        <v>486</v>
      </c>
      <c r="B140" s="5" t="s">
        <v>487</v>
      </c>
      <c r="C140" s="5" t="s">
        <v>488</v>
      </c>
      <c r="D140" s="6">
        <v>6</v>
      </c>
    </row>
    <row r="141" spans="1:4" x14ac:dyDescent="0.25">
      <c r="A141" s="5" t="s">
        <v>307</v>
      </c>
      <c r="B141" s="5" t="s">
        <v>308</v>
      </c>
      <c r="C141" s="5" t="s">
        <v>309</v>
      </c>
      <c r="D141" s="6">
        <v>11</v>
      </c>
    </row>
    <row r="142" spans="1:4" x14ac:dyDescent="0.25">
      <c r="A142" s="5" t="s">
        <v>423</v>
      </c>
      <c r="B142" s="5" t="s">
        <v>424</v>
      </c>
      <c r="C142" s="5" t="s">
        <v>425</v>
      </c>
      <c r="D142" s="6">
        <v>8</v>
      </c>
    </row>
    <row r="143" spans="1:4" x14ac:dyDescent="0.25">
      <c r="A143" s="5" t="s">
        <v>576</v>
      </c>
      <c r="B143" s="5" t="s">
        <v>577</v>
      </c>
      <c r="C143" s="5" t="s">
        <v>578</v>
      </c>
      <c r="D143" s="6">
        <v>5</v>
      </c>
    </row>
    <row r="144" spans="1:4" x14ac:dyDescent="0.25">
      <c r="A144" s="5" t="s">
        <v>1920</v>
      </c>
      <c r="B144" s="7" t="s">
        <v>2828</v>
      </c>
      <c r="C144" s="5" t="s">
        <v>1921</v>
      </c>
      <c r="D144" s="6">
        <v>1</v>
      </c>
    </row>
    <row r="145" spans="1:4" x14ac:dyDescent="0.25">
      <c r="A145" s="5" t="s">
        <v>1208</v>
      </c>
      <c r="B145" s="5" t="s">
        <v>1209</v>
      </c>
      <c r="C145" s="5" t="s">
        <v>1210</v>
      </c>
      <c r="D145" s="6">
        <v>2</v>
      </c>
    </row>
    <row r="146" spans="1:4" x14ac:dyDescent="0.25">
      <c r="A146" s="5" t="s">
        <v>1702</v>
      </c>
      <c r="B146" s="5" t="s">
        <v>1703</v>
      </c>
      <c r="C146" s="5" t="s">
        <v>1704</v>
      </c>
      <c r="D146" s="6">
        <v>1</v>
      </c>
    </row>
    <row r="147" spans="1:4" x14ac:dyDescent="0.25">
      <c r="A147" s="5" t="s">
        <v>1249</v>
      </c>
      <c r="B147" s="5" t="s">
        <v>1250</v>
      </c>
      <c r="C147" s="5" t="s">
        <v>1251</v>
      </c>
      <c r="D147" s="6">
        <v>2</v>
      </c>
    </row>
    <row r="148" spans="1:4" x14ac:dyDescent="0.25">
      <c r="A148" s="5" t="s">
        <v>1922</v>
      </c>
      <c r="B148" s="5" t="s">
        <v>1923</v>
      </c>
      <c r="C148" s="5" t="s">
        <v>1924</v>
      </c>
      <c r="D148" s="6">
        <v>1</v>
      </c>
    </row>
    <row r="149" spans="1:4" x14ac:dyDescent="0.25">
      <c r="A149" s="5" t="s">
        <v>1637</v>
      </c>
      <c r="B149" s="5" t="s">
        <v>1638</v>
      </c>
      <c r="C149" s="5" t="s">
        <v>1639</v>
      </c>
      <c r="D149" s="6">
        <v>1</v>
      </c>
    </row>
    <row r="150" spans="1:4" x14ac:dyDescent="0.25">
      <c r="A150" s="5" t="s">
        <v>614</v>
      </c>
      <c r="B150" s="5" t="s">
        <v>615</v>
      </c>
      <c r="C150" s="5" t="s">
        <v>616</v>
      </c>
      <c r="D150" s="6">
        <v>5</v>
      </c>
    </row>
    <row r="151" spans="1:4" x14ac:dyDescent="0.25">
      <c r="A151" s="5" t="s">
        <v>1298</v>
      </c>
      <c r="B151" s="5" t="s">
        <v>1299</v>
      </c>
      <c r="C151" s="5" t="s">
        <v>1300</v>
      </c>
      <c r="D151" s="6">
        <v>2</v>
      </c>
    </row>
    <row r="152" spans="1:4" x14ac:dyDescent="0.25">
      <c r="A152" s="5" t="s">
        <v>927</v>
      </c>
      <c r="B152" s="5" t="s">
        <v>928</v>
      </c>
      <c r="C152" s="5" t="s">
        <v>929</v>
      </c>
      <c r="D152" s="6">
        <v>3</v>
      </c>
    </row>
    <row r="153" spans="1:4" x14ac:dyDescent="0.25">
      <c r="A153" s="5" t="s">
        <v>2109</v>
      </c>
      <c r="B153" s="5" t="s">
        <v>2110</v>
      </c>
      <c r="C153" s="5" t="s">
        <v>2111</v>
      </c>
      <c r="D153" s="6">
        <v>1</v>
      </c>
    </row>
    <row r="154" spans="1:4" x14ac:dyDescent="0.25">
      <c r="A154" s="5" t="s">
        <v>1625</v>
      </c>
      <c r="B154" s="5" t="s">
        <v>1626</v>
      </c>
      <c r="C154" s="5" t="s">
        <v>1627</v>
      </c>
      <c r="D154" s="6">
        <v>1</v>
      </c>
    </row>
    <row r="155" spans="1:4" x14ac:dyDescent="0.25">
      <c r="A155" s="5" t="s">
        <v>1391</v>
      </c>
      <c r="B155" s="5" t="s">
        <v>1392</v>
      </c>
      <c r="C155" s="5" t="s">
        <v>1393</v>
      </c>
      <c r="D155" s="6">
        <v>2</v>
      </c>
    </row>
    <row r="156" spans="1:4" x14ac:dyDescent="0.25">
      <c r="A156" s="5" t="s">
        <v>1498</v>
      </c>
      <c r="B156" s="5" t="s">
        <v>1499</v>
      </c>
      <c r="C156" s="5" t="s">
        <v>1500</v>
      </c>
      <c r="D156" s="6">
        <v>1</v>
      </c>
    </row>
    <row r="157" spans="1:4" x14ac:dyDescent="0.25">
      <c r="A157" s="5" t="s">
        <v>1628</v>
      </c>
      <c r="B157" s="5" t="s">
        <v>1629</v>
      </c>
      <c r="C157" s="5" t="s">
        <v>1630</v>
      </c>
      <c r="D157" s="6">
        <v>1</v>
      </c>
    </row>
    <row r="158" spans="1:4" x14ac:dyDescent="0.25">
      <c r="A158" s="5" t="s">
        <v>741</v>
      </c>
      <c r="B158" s="5" t="s">
        <v>742</v>
      </c>
      <c r="C158" s="5" t="s">
        <v>743</v>
      </c>
      <c r="D158" s="6">
        <v>3</v>
      </c>
    </row>
    <row r="159" spans="1:4" x14ac:dyDescent="0.25">
      <c r="A159" s="5" t="s">
        <v>219</v>
      </c>
      <c r="B159" s="5" t="s">
        <v>220</v>
      </c>
      <c r="C159" s="5" t="s">
        <v>221</v>
      </c>
      <c r="D159" s="6">
        <v>17</v>
      </c>
    </row>
    <row r="160" spans="1:4" x14ac:dyDescent="0.25">
      <c r="A160" s="5" t="s">
        <v>867</v>
      </c>
      <c r="B160" s="5" t="s">
        <v>868</v>
      </c>
      <c r="C160" s="5" t="s">
        <v>869</v>
      </c>
      <c r="D160" s="6">
        <v>3</v>
      </c>
    </row>
    <row r="161" spans="1:4" x14ac:dyDescent="0.25">
      <c r="A161" s="5" t="s">
        <v>588</v>
      </c>
      <c r="B161" s="5" t="s">
        <v>589</v>
      </c>
      <c r="C161" s="5" t="s">
        <v>590</v>
      </c>
      <c r="D161" s="6">
        <v>5</v>
      </c>
    </row>
    <row r="162" spans="1:4" x14ac:dyDescent="0.25">
      <c r="A162" s="5" t="s">
        <v>2032</v>
      </c>
      <c r="B162" s="5" t="s">
        <v>2033</v>
      </c>
      <c r="C162" s="5" t="s">
        <v>2034</v>
      </c>
      <c r="D162" s="6">
        <v>1</v>
      </c>
    </row>
    <row r="163" spans="1:4" x14ac:dyDescent="0.25">
      <c r="A163" s="5" t="s">
        <v>1622</v>
      </c>
      <c r="B163" s="5" t="s">
        <v>1623</v>
      </c>
      <c r="C163" s="5" t="s">
        <v>1624</v>
      </c>
      <c r="D163" s="6">
        <v>1</v>
      </c>
    </row>
    <row r="164" spans="1:4" x14ac:dyDescent="0.25">
      <c r="A164" s="5" t="s">
        <v>1228</v>
      </c>
      <c r="B164" s="5" t="s">
        <v>1229</v>
      </c>
      <c r="C164" s="5" t="s">
        <v>1230</v>
      </c>
      <c r="D164" s="6">
        <v>2</v>
      </c>
    </row>
    <row r="165" spans="1:4" x14ac:dyDescent="0.25">
      <c r="A165" s="5" t="s">
        <v>135</v>
      </c>
      <c r="B165" s="5" t="s">
        <v>136</v>
      </c>
      <c r="C165" s="5" t="s">
        <v>137</v>
      </c>
      <c r="D165" s="6">
        <v>29</v>
      </c>
    </row>
    <row r="166" spans="1:4" x14ac:dyDescent="0.25">
      <c r="A166" s="5" t="s">
        <v>105</v>
      </c>
      <c r="B166" s="5" t="s">
        <v>106</v>
      </c>
      <c r="C166" s="5" t="s">
        <v>107</v>
      </c>
      <c r="D166" s="6">
        <v>36</v>
      </c>
    </row>
    <row r="167" spans="1:4" x14ac:dyDescent="0.25">
      <c r="A167" s="5" t="s">
        <v>2288</v>
      </c>
      <c r="B167" s="5" t="s">
        <v>2289</v>
      </c>
      <c r="C167" s="5" t="s">
        <v>2290</v>
      </c>
      <c r="D167" s="6">
        <v>1</v>
      </c>
    </row>
    <row r="168" spans="1:4" x14ac:dyDescent="0.25">
      <c r="A168" s="5" t="s">
        <v>2342</v>
      </c>
      <c r="B168" s="5" t="s">
        <v>2343</v>
      </c>
      <c r="C168" s="5" t="s">
        <v>2344</v>
      </c>
      <c r="D168" s="6">
        <v>1</v>
      </c>
    </row>
    <row r="169" spans="1:4" x14ac:dyDescent="0.25">
      <c r="A169" s="5" t="s">
        <v>517</v>
      </c>
      <c r="B169" s="5" t="s">
        <v>518</v>
      </c>
      <c r="C169" s="5" t="s">
        <v>519</v>
      </c>
      <c r="D169" s="6">
        <v>6</v>
      </c>
    </row>
    <row r="170" spans="1:4" x14ac:dyDescent="0.25">
      <c r="A170" s="5" t="s">
        <v>55</v>
      </c>
      <c r="B170" s="5" t="s">
        <v>56</v>
      </c>
      <c r="C170" s="5" t="s">
        <v>57</v>
      </c>
      <c r="D170" s="6">
        <v>80</v>
      </c>
    </row>
    <row r="171" spans="1:4" x14ac:dyDescent="0.25">
      <c r="A171" s="5" t="s">
        <v>1008</v>
      </c>
      <c r="B171" s="5" t="s">
        <v>1009</v>
      </c>
      <c r="C171" s="5" t="s">
        <v>1010</v>
      </c>
      <c r="D171" s="6">
        <v>2</v>
      </c>
    </row>
    <row r="172" spans="1:4" x14ac:dyDescent="0.25">
      <c r="A172" s="5" t="s">
        <v>474</v>
      </c>
      <c r="B172" s="5" t="s">
        <v>475</v>
      </c>
      <c r="C172" s="5" t="s">
        <v>476</v>
      </c>
      <c r="D172" s="6">
        <v>7</v>
      </c>
    </row>
    <row r="173" spans="1:4" x14ac:dyDescent="0.25">
      <c r="A173" s="5" t="s">
        <v>2005</v>
      </c>
      <c r="B173" s="5" t="s">
        <v>2006</v>
      </c>
      <c r="C173" s="5" t="s">
        <v>2007</v>
      </c>
      <c r="D173" s="6">
        <v>1</v>
      </c>
    </row>
    <row r="174" spans="1:4" x14ac:dyDescent="0.25">
      <c r="A174" s="5" t="s">
        <v>2351</v>
      </c>
      <c r="B174" s="5" t="s">
        <v>2352</v>
      </c>
      <c r="C174" s="5" t="s">
        <v>2353</v>
      </c>
      <c r="D174" s="6">
        <v>1</v>
      </c>
    </row>
    <row r="175" spans="1:4" x14ac:dyDescent="0.25">
      <c r="A175" s="5" t="s">
        <v>385</v>
      </c>
      <c r="B175" s="5" t="s">
        <v>386</v>
      </c>
      <c r="C175" s="5" t="s">
        <v>387</v>
      </c>
      <c r="D175" s="6">
        <v>8</v>
      </c>
    </row>
    <row r="176" spans="1:4" x14ac:dyDescent="0.25">
      <c r="A176" s="5" t="s">
        <v>2233</v>
      </c>
      <c r="B176" s="5" t="s">
        <v>2234</v>
      </c>
      <c r="C176" s="5" t="s">
        <v>2235</v>
      </c>
      <c r="D176" s="6">
        <v>1</v>
      </c>
    </row>
    <row r="177" spans="1:4" x14ac:dyDescent="0.25">
      <c r="A177" s="5" t="s">
        <v>228</v>
      </c>
      <c r="B177" s="5" t="s">
        <v>229</v>
      </c>
      <c r="C177" s="5" t="s">
        <v>230</v>
      </c>
      <c r="D177" s="6">
        <v>16</v>
      </c>
    </row>
    <row r="178" spans="1:4" x14ac:dyDescent="0.25">
      <c r="A178" s="5" t="s">
        <v>2793</v>
      </c>
      <c r="B178" s="8" t="s">
        <v>2818</v>
      </c>
      <c r="C178" s="5" t="s">
        <v>2794</v>
      </c>
      <c r="D178" s="6">
        <v>1</v>
      </c>
    </row>
    <row r="179" spans="1:4" x14ac:dyDescent="0.25">
      <c r="A179" s="5" t="s">
        <v>1106</v>
      </c>
      <c r="B179" s="5" t="s">
        <v>1107</v>
      </c>
      <c r="C179" s="5" t="s">
        <v>1108</v>
      </c>
      <c r="D179" s="6">
        <v>2</v>
      </c>
    </row>
    <row r="180" spans="1:4" x14ac:dyDescent="0.25">
      <c r="A180" s="5" t="s">
        <v>2068</v>
      </c>
      <c r="B180" s="5" t="s">
        <v>2069</v>
      </c>
      <c r="C180" s="5" t="s">
        <v>2070</v>
      </c>
      <c r="D180" s="6">
        <v>1</v>
      </c>
    </row>
    <row r="181" spans="1:4" x14ac:dyDescent="0.25">
      <c r="A181" s="5" t="s">
        <v>266</v>
      </c>
      <c r="B181" s="5" t="s">
        <v>267</v>
      </c>
      <c r="C181" s="5" t="s">
        <v>268</v>
      </c>
      <c r="D181" s="6">
        <v>13</v>
      </c>
    </row>
    <row r="182" spans="1:4" x14ac:dyDescent="0.25">
      <c r="A182" s="5" t="s">
        <v>511</v>
      </c>
      <c r="B182" s="5" t="s">
        <v>512</v>
      </c>
      <c r="C182" s="5" t="s">
        <v>513</v>
      </c>
      <c r="D182" s="6">
        <v>6</v>
      </c>
    </row>
    <row r="183" spans="1:4" x14ac:dyDescent="0.25">
      <c r="A183" s="5" t="s">
        <v>1070</v>
      </c>
      <c r="B183" s="5" t="s">
        <v>1071</v>
      </c>
      <c r="C183" s="5" t="s">
        <v>1072</v>
      </c>
      <c r="D183" s="6">
        <v>2</v>
      </c>
    </row>
    <row r="184" spans="1:4" x14ac:dyDescent="0.25">
      <c r="A184" s="5" t="s">
        <v>2256</v>
      </c>
      <c r="B184" s="7" t="s">
        <v>2828</v>
      </c>
      <c r="C184" s="5" t="s">
        <v>2257</v>
      </c>
      <c r="D184" s="6">
        <v>1</v>
      </c>
    </row>
    <row r="185" spans="1:4" x14ac:dyDescent="0.25">
      <c r="A185" s="5" t="s">
        <v>1053</v>
      </c>
      <c r="B185" s="5" t="s">
        <v>1054</v>
      </c>
      <c r="C185" s="5" t="s">
        <v>1055</v>
      </c>
      <c r="D185" s="6">
        <v>2</v>
      </c>
    </row>
    <row r="186" spans="1:4" x14ac:dyDescent="0.25">
      <c r="A186" s="5" t="s">
        <v>2056</v>
      </c>
      <c r="B186" s="5" t="s">
        <v>2057</v>
      </c>
      <c r="C186" s="5" t="s">
        <v>2058</v>
      </c>
      <c r="D186" s="6">
        <v>1</v>
      </c>
    </row>
    <row r="187" spans="1:4" x14ac:dyDescent="0.25">
      <c r="A187" s="5" t="s">
        <v>2303</v>
      </c>
      <c r="B187" s="5" t="s">
        <v>2304</v>
      </c>
      <c r="C187" s="5" t="s">
        <v>2305</v>
      </c>
      <c r="D187" s="6">
        <v>1</v>
      </c>
    </row>
    <row r="188" spans="1:4" x14ac:dyDescent="0.25">
      <c r="A188" s="5" t="s">
        <v>1136</v>
      </c>
      <c r="B188" s="5" t="s">
        <v>1137</v>
      </c>
      <c r="C188" s="5" t="s">
        <v>1138</v>
      </c>
      <c r="D188" s="6">
        <v>2</v>
      </c>
    </row>
    <row r="189" spans="1:4" x14ac:dyDescent="0.25">
      <c r="A189" s="5" t="s">
        <v>657</v>
      </c>
      <c r="B189" s="5" t="s">
        <v>658</v>
      </c>
      <c r="C189" s="5" t="s">
        <v>659</v>
      </c>
      <c r="D189" s="6">
        <v>4</v>
      </c>
    </row>
    <row r="190" spans="1:4" x14ac:dyDescent="0.25">
      <c r="A190" s="5" t="s">
        <v>1915</v>
      </c>
      <c r="B190" s="7" t="s">
        <v>2828</v>
      </c>
      <c r="C190" s="5" t="s">
        <v>1916</v>
      </c>
      <c r="D190" s="6">
        <v>1</v>
      </c>
    </row>
    <row r="191" spans="1:4" x14ac:dyDescent="0.25">
      <c r="A191" s="5" t="s">
        <v>2803</v>
      </c>
      <c r="B191" s="5" t="s">
        <v>2804</v>
      </c>
      <c r="C191" s="5" t="s">
        <v>2805</v>
      </c>
      <c r="D191" s="6">
        <v>1</v>
      </c>
    </row>
    <row r="192" spans="1:4" x14ac:dyDescent="0.25">
      <c r="A192" s="5" t="s">
        <v>715</v>
      </c>
      <c r="B192" s="5" t="s">
        <v>716</v>
      </c>
      <c r="C192" s="5" t="s">
        <v>717</v>
      </c>
      <c r="D192" s="6">
        <v>4</v>
      </c>
    </row>
    <row r="193" spans="1:4" x14ac:dyDescent="0.25">
      <c r="A193" s="5" t="s">
        <v>1165</v>
      </c>
      <c r="B193" s="5" t="s">
        <v>1166</v>
      </c>
      <c r="C193" s="5" t="s">
        <v>1167</v>
      </c>
      <c r="D193" s="6">
        <v>2</v>
      </c>
    </row>
    <row r="194" spans="1:4" x14ac:dyDescent="0.25">
      <c r="A194" s="5" t="s">
        <v>2270</v>
      </c>
      <c r="B194" s="5" t="s">
        <v>2271</v>
      </c>
      <c r="C194" s="5" t="s">
        <v>2272</v>
      </c>
      <c r="D194" s="6">
        <v>1</v>
      </c>
    </row>
    <row r="195" spans="1:4" x14ac:dyDescent="0.25">
      <c r="A195" s="5" t="s">
        <v>2169</v>
      </c>
      <c r="B195" s="7" t="s">
        <v>2828</v>
      </c>
      <c r="C195" s="5" t="s">
        <v>2170</v>
      </c>
      <c r="D195" s="6">
        <v>1</v>
      </c>
    </row>
    <row r="196" spans="1:4" x14ac:dyDescent="0.25">
      <c r="A196" s="5" t="s">
        <v>1583</v>
      </c>
      <c r="B196" s="5" t="s">
        <v>1584</v>
      </c>
      <c r="C196" s="5" t="s">
        <v>1585</v>
      </c>
      <c r="D196" s="6">
        <v>1</v>
      </c>
    </row>
    <row r="197" spans="1:4" x14ac:dyDescent="0.25">
      <c r="A197" s="5" t="s">
        <v>1448</v>
      </c>
      <c r="B197" s="5" t="s">
        <v>1449</v>
      </c>
      <c r="C197" s="5" t="s">
        <v>1450</v>
      </c>
      <c r="D197" s="6">
        <v>1</v>
      </c>
    </row>
    <row r="198" spans="1:4" x14ac:dyDescent="0.25">
      <c r="A198" s="5" t="s">
        <v>2456</v>
      </c>
      <c r="B198" s="5" t="s">
        <v>2457</v>
      </c>
      <c r="C198" s="5" t="s">
        <v>2458</v>
      </c>
      <c r="D198" s="6">
        <v>1</v>
      </c>
    </row>
    <row r="199" spans="1:4" x14ac:dyDescent="0.25">
      <c r="A199" s="5" t="s">
        <v>2801</v>
      </c>
      <c r="B199" s="5" t="s">
        <v>331</v>
      </c>
      <c r="C199" s="5" t="s">
        <v>2802</v>
      </c>
      <c r="D199" s="6">
        <v>1</v>
      </c>
    </row>
    <row r="200" spans="1:4" x14ac:dyDescent="0.25">
      <c r="A200" s="5" t="s">
        <v>2125</v>
      </c>
      <c r="B200" s="5" t="s">
        <v>2126</v>
      </c>
      <c r="C200" s="5" t="s">
        <v>2127</v>
      </c>
      <c r="D200" s="6">
        <v>1</v>
      </c>
    </row>
    <row r="201" spans="1:4" x14ac:dyDescent="0.25">
      <c r="A201" s="5" t="s">
        <v>15</v>
      </c>
      <c r="B201" s="5" t="s">
        <v>16</v>
      </c>
      <c r="C201" s="5" t="s">
        <v>17</v>
      </c>
      <c r="D201" s="6">
        <v>241</v>
      </c>
    </row>
    <row r="202" spans="1:4" x14ac:dyDescent="0.25">
      <c r="A202" s="5" t="s">
        <v>12</v>
      </c>
      <c r="B202" s="5" t="s">
        <v>13</v>
      </c>
      <c r="C202" s="5" t="s">
        <v>14</v>
      </c>
      <c r="D202" s="6">
        <v>245</v>
      </c>
    </row>
    <row r="203" spans="1:4" x14ac:dyDescent="0.25">
      <c r="A203" s="5" t="s">
        <v>2188</v>
      </c>
      <c r="B203" s="5" t="s">
        <v>2189</v>
      </c>
      <c r="C203" s="5" t="s">
        <v>2190</v>
      </c>
      <c r="D203" s="6">
        <v>1</v>
      </c>
    </row>
    <row r="204" spans="1:4" x14ac:dyDescent="0.25">
      <c r="A204" s="5" t="s">
        <v>330</v>
      </c>
      <c r="B204" s="5" t="s">
        <v>331</v>
      </c>
      <c r="C204" s="5" t="s">
        <v>332</v>
      </c>
      <c r="D204" s="6">
        <v>10</v>
      </c>
    </row>
    <row r="205" spans="1:4" x14ac:dyDescent="0.25">
      <c r="A205" s="5" t="s">
        <v>1352</v>
      </c>
      <c r="B205" s="5" t="s">
        <v>1353</v>
      </c>
      <c r="C205" s="5" t="s">
        <v>1354</v>
      </c>
      <c r="D205" s="6">
        <v>2</v>
      </c>
    </row>
    <row r="206" spans="1:4" x14ac:dyDescent="0.25">
      <c r="A206" s="5" t="s">
        <v>1316</v>
      </c>
      <c r="B206" s="5" t="s">
        <v>1317</v>
      </c>
      <c r="C206" s="5" t="s">
        <v>1318</v>
      </c>
      <c r="D206" s="6">
        <v>2</v>
      </c>
    </row>
    <row r="207" spans="1:4" x14ac:dyDescent="0.25">
      <c r="A207" s="5" t="s">
        <v>184</v>
      </c>
      <c r="B207" s="5" t="s">
        <v>185</v>
      </c>
      <c r="C207" s="5" t="s">
        <v>186</v>
      </c>
      <c r="D207" s="6">
        <v>20</v>
      </c>
    </row>
    <row r="208" spans="1:4" x14ac:dyDescent="0.25">
      <c r="A208" s="5" t="s">
        <v>155</v>
      </c>
      <c r="B208" s="7" t="s">
        <v>2828</v>
      </c>
      <c r="C208" s="5" t="s">
        <v>156</v>
      </c>
      <c r="D208" s="6">
        <v>25</v>
      </c>
    </row>
    <row r="209" spans="1:4" x14ac:dyDescent="0.25">
      <c r="A209" s="5" t="s">
        <v>570</v>
      </c>
      <c r="B209" s="5" t="s">
        <v>571</v>
      </c>
      <c r="C209" s="5" t="s">
        <v>572</v>
      </c>
      <c r="D209" s="6">
        <v>5</v>
      </c>
    </row>
    <row r="210" spans="1:4" x14ac:dyDescent="0.25">
      <c r="A210" s="5" t="s">
        <v>2136</v>
      </c>
      <c r="B210" s="5" t="s">
        <v>2137</v>
      </c>
      <c r="C210" s="5" t="s">
        <v>2138</v>
      </c>
      <c r="D210" s="6">
        <v>1</v>
      </c>
    </row>
    <row r="211" spans="1:4" x14ac:dyDescent="0.25">
      <c r="A211" s="5" t="s">
        <v>82</v>
      </c>
      <c r="B211" s="5" t="s">
        <v>83</v>
      </c>
      <c r="C211" s="5" t="s">
        <v>84</v>
      </c>
      <c r="D211" s="6">
        <v>51</v>
      </c>
    </row>
    <row r="212" spans="1:4" x14ac:dyDescent="0.25">
      <c r="A212" s="5" t="s">
        <v>2298</v>
      </c>
      <c r="B212" s="5" t="s">
        <v>1620</v>
      </c>
      <c r="C212" s="5" t="s">
        <v>2299</v>
      </c>
      <c r="D212" s="6">
        <v>1</v>
      </c>
    </row>
    <row r="213" spans="1:4" x14ac:dyDescent="0.25">
      <c r="A213" s="5" t="s">
        <v>1619</v>
      </c>
      <c r="B213" s="5" t="s">
        <v>1620</v>
      </c>
      <c r="C213" s="5" t="s">
        <v>1621</v>
      </c>
      <c r="D213" s="6">
        <v>1</v>
      </c>
    </row>
    <row r="214" spans="1:4" x14ac:dyDescent="0.25">
      <c r="A214" s="5" t="s">
        <v>1985</v>
      </c>
      <c r="B214" s="5" t="s">
        <v>1986</v>
      </c>
      <c r="C214" s="5" t="s">
        <v>1987</v>
      </c>
      <c r="D214" s="6">
        <v>1</v>
      </c>
    </row>
    <row r="215" spans="1:4" x14ac:dyDescent="0.25">
      <c r="A215" s="5" t="s">
        <v>2174</v>
      </c>
      <c r="B215" s="5" t="s">
        <v>2175</v>
      </c>
      <c r="C215" s="5" t="s">
        <v>2176</v>
      </c>
      <c r="D215" s="6">
        <v>1</v>
      </c>
    </row>
    <row r="216" spans="1:4" x14ac:dyDescent="0.25">
      <c r="A216" s="5" t="s">
        <v>2144</v>
      </c>
      <c r="B216" s="5" t="s">
        <v>2145</v>
      </c>
      <c r="C216" s="5" t="s">
        <v>2146</v>
      </c>
      <c r="D216" s="6">
        <v>1</v>
      </c>
    </row>
    <row r="217" spans="1:4" x14ac:dyDescent="0.25">
      <c r="A217" s="5" t="s">
        <v>1752</v>
      </c>
      <c r="B217" s="5" t="s">
        <v>1753</v>
      </c>
      <c r="C217" s="5" t="s">
        <v>1754</v>
      </c>
      <c r="D217" s="6">
        <v>1</v>
      </c>
    </row>
    <row r="218" spans="1:4" x14ac:dyDescent="0.25">
      <c r="A218" s="5" t="s">
        <v>2082</v>
      </c>
      <c r="B218" s="5" t="s">
        <v>2083</v>
      </c>
      <c r="C218" s="5" t="s">
        <v>2084</v>
      </c>
      <c r="D218" s="6">
        <v>1</v>
      </c>
    </row>
    <row r="219" spans="1:4" x14ac:dyDescent="0.25">
      <c r="A219" s="5" t="s">
        <v>483</v>
      </c>
      <c r="B219" s="5" t="s">
        <v>484</v>
      </c>
      <c r="C219" s="5" t="s">
        <v>485</v>
      </c>
      <c r="D219" s="6">
        <v>6</v>
      </c>
    </row>
    <row r="220" spans="1:4" x14ac:dyDescent="0.25">
      <c r="A220" s="5" t="s">
        <v>2366</v>
      </c>
      <c r="B220" s="5" t="s">
        <v>2367</v>
      </c>
      <c r="C220" s="5" t="s">
        <v>2368</v>
      </c>
      <c r="D220" s="6">
        <v>1</v>
      </c>
    </row>
    <row r="221" spans="1:4" x14ac:dyDescent="0.25">
      <c r="A221" s="5" t="s">
        <v>310</v>
      </c>
      <c r="B221" s="5" t="s">
        <v>311</v>
      </c>
      <c r="C221" s="5" t="s">
        <v>312</v>
      </c>
      <c r="D221" s="6">
        <v>10</v>
      </c>
    </row>
    <row r="222" spans="1:4" x14ac:dyDescent="0.25">
      <c r="A222" s="5" t="s">
        <v>2059</v>
      </c>
      <c r="B222" s="5" t="s">
        <v>2060</v>
      </c>
      <c r="C222" s="5" t="s">
        <v>2061</v>
      </c>
      <c r="D222" s="6">
        <v>1</v>
      </c>
    </row>
    <row r="223" spans="1:4" x14ac:dyDescent="0.25">
      <c r="A223" s="5" t="s">
        <v>397</v>
      </c>
      <c r="B223" s="5" t="s">
        <v>398</v>
      </c>
      <c r="C223" s="5" t="s">
        <v>399</v>
      </c>
      <c r="D223" s="6">
        <v>8</v>
      </c>
    </row>
    <row r="224" spans="1:4" x14ac:dyDescent="0.25">
      <c r="A224" s="5" t="s">
        <v>954</v>
      </c>
      <c r="B224" s="5" t="s">
        <v>398</v>
      </c>
      <c r="C224" s="5" t="s">
        <v>955</v>
      </c>
      <c r="D224" s="6">
        <v>3</v>
      </c>
    </row>
    <row r="225" spans="1:4" x14ac:dyDescent="0.25">
      <c r="A225" s="5" t="s">
        <v>85</v>
      </c>
      <c r="B225" s="5" t="s">
        <v>86</v>
      </c>
      <c r="C225" s="5" t="s">
        <v>87</v>
      </c>
      <c r="D225" s="6">
        <v>48</v>
      </c>
    </row>
    <row r="226" spans="1:4" x14ac:dyDescent="0.25">
      <c r="A226" s="5" t="s">
        <v>373</v>
      </c>
      <c r="B226" s="5" t="s">
        <v>374</v>
      </c>
      <c r="C226" s="5" t="s">
        <v>375</v>
      </c>
      <c r="D226" s="6">
        <v>9</v>
      </c>
    </row>
    <row r="227" spans="1:4" x14ac:dyDescent="0.25">
      <c r="A227" s="5" t="s">
        <v>1142</v>
      </c>
      <c r="B227" s="5" t="s">
        <v>1143</v>
      </c>
      <c r="C227" s="5" t="s">
        <v>1144</v>
      </c>
      <c r="D227" s="6">
        <v>2</v>
      </c>
    </row>
    <row r="228" spans="1:4" x14ac:dyDescent="0.25">
      <c r="A228" s="5" t="s">
        <v>1732</v>
      </c>
      <c r="B228" s="5" t="s">
        <v>1733</v>
      </c>
      <c r="C228" s="5" t="s">
        <v>1734</v>
      </c>
      <c r="D228" s="6">
        <v>1</v>
      </c>
    </row>
    <row r="229" spans="1:4" x14ac:dyDescent="0.25">
      <c r="A229" s="5" t="s">
        <v>97</v>
      </c>
      <c r="B229" s="5" t="s">
        <v>98</v>
      </c>
      <c r="C229" s="5" t="s">
        <v>99</v>
      </c>
      <c r="D229" s="6">
        <v>38</v>
      </c>
    </row>
    <row r="230" spans="1:4" x14ac:dyDescent="0.25">
      <c r="A230" s="5" t="s">
        <v>1696</v>
      </c>
      <c r="B230" s="5" t="s">
        <v>1697</v>
      </c>
      <c r="C230" s="5" t="s">
        <v>1698</v>
      </c>
      <c r="D230" s="6">
        <v>1</v>
      </c>
    </row>
    <row r="231" spans="1:4" x14ac:dyDescent="0.25">
      <c r="A231" s="5" t="s">
        <v>1937</v>
      </c>
      <c r="B231" s="5" t="s">
        <v>1938</v>
      </c>
      <c r="C231" s="5" t="s">
        <v>1939</v>
      </c>
      <c r="D231" s="6">
        <v>1</v>
      </c>
    </row>
    <row r="232" spans="1:4" x14ac:dyDescent="0.25">
      <c r="A232" s="5" t="s">
        <v>2071</v>
      </c>
      <c r="B232" s="5" t="s">
        <v>2072</v>
      </c>
      <c r="C232" s="5" t="s">
        <v>2073</v>
      </c>
      <c r="D232" s="6">
        <v>1</v>
      </c>
    </row>
    <row r="233" spans="1:4" x14ac:dyDescent="0.25">
      <c r="A233" s="5" t="s">
        <v>289</v>
      </c>
      <c r="B233" s="5" t="s">
        <v>290</v>
      </c>
      <c r="C233" s="5" t="s">
        <v>291</v>
      </c>
      <c r="D233" s="6">
        <v>12</v>
      </c>
    </row>
    <row r="234" spans="1:4" x14ac:dyDescent="0.25">
      <c r="A234" s="5" t="s">
        <v>529</v>
      </c>
      <c r="B234" s="5" t="s">
        <v>290</v>
      </c>
      <c r="C234" s="5" t="s">
        <v>530</v>
      </c>
      <c r="D234" s="6">
        <v>6</v>
      </c>
    </row>
    <row r="235" spans="1:4" x14ac:dyDescent="0.25">
      <c r="A235" s="5" t="s">
        <v>350</v>
      </c>
      <c r="B235" s="7" t="s">
        <v>2828</v>
      </c>
      <c r="C235" s="5" t="s">
        <v>351</v>
      </c>
      <c r="D235" s="6">
        <v>9</v>
      </c>
    </row>
    <row r="236" spans="1:4" x14ac:dyDescent="0.25">
      <c r="A236" s="5" t="s">
        <v>2206</v>
      </c>
      <c r="B236" s="5" t="s">
        <v>2207</v>
      </c>
      <c r="C236" s="5" t="s">
        <v>2208</v>
      </c>
      <c r="D236" s="6">
        <v>1</v>
      </c>
    </row>
    <row r="237" spans="1:4" x14ac:dyDescent="0.25">
      <c r="A237" s="5" t="s">
        <v>2130</v>
      </c>
      <c r="B237" s="5" t="s">
        <v>2131</v>
      </c>
      <c r="C237" s="5" t="s">
        <v>2132</v>
      </c>
      <c r="D237" s="6">
        <v>1</v>
      </c>
    </row>
    <row r="238" spans="1:4" x14ac:dyDescent="0.25">
      <c r="A238" s="5" t="s">
        <v>1023</v>
      </c>
      <c r="B238" s="5" t="s">
        <v>1024</v>
      </c>
      <c r="C238" s="5" t="s">
        <v>1025</v>
      </c>
      <c r="D238" s="6">
        <v>2</v>
      </c>
    </row>
    <row r="239" spans="1:4" x14ac:dyDescent="0.25">
      <c r="A239" s="5" t="s">
        <v>626</v>
      </c>
      <c r="B239" s="5" t="s">
        <v>627</v>
      </c>
      <c r="C239" s="5" t="s">
        <v>628</v>
      </c>
      <c r="D239" s="6">
        <v>4</v>
      </c>
    </row>
    <row r="240" spans="1:4" x14ac:dyDescent="0.25">
      <c r="A240" s="5" t="s">
        <v>1595</v>
      </c>
      <c r="B240" s="5" t="s">
        <v>1596</v>
      </c>
      <c r="C240" s="5" t="s">
        <v>1597</v>
      </c>
      <c r="D240" s="6">
        <v>1</v>
      </c>
    </row>
    <row r="241" spans="1:4" x14ac:dyDescent="0.25">
      <c r="A241" s="5" t="s">
        <v>782</v>
      </c>
      <c r="B241" s="5" t="s">
        <v>783</v>
      </c>
      <c r="C241" s="5" t="s">
        <v>784</v>
      </c>
      <c r="D241" s="6">
        <v>3</v>
      </c>
    </row>
    <row r="242" spans="1:4" x14ac:dyDescent="0.25">
      <c r="A242" s="5" t="s">
        <v>1304</v>
      </c>
      <c r="B242" s="5" t="s">
        <v>1305</v>
      </c>
      <c r="C242" s="5" t="s">
        <v>1306</v>
      </c>
      <c r="D242" s="6">
        <v>2</v>
      </c>
    </row>
    <row r="243" spans="1:4" x14ac:dyDescent="0.25">
      <c r="A243" s="5" t="s">
        <v>358</v>
      </c>
      <c r="B243" s="5" t="s">
        <v>2823</v>
      </c>
      <c r="C243" s="5" t="s">
        <v>360</v>
      </c>
      <c r="D243" s="6">
        <v>9</v>
      </c>
    </row>
    <row r="244" spans="1:4" x14ac:dyDescent="0.25">
      <c r="A244" s="5" t="s">
        <v>1471</v>
      </c>
      <c r="B244" s="5" t="s">
        <v>1472</v>
      </c>
      <c r="C244" s="5" t="s">
        <v>1473</v>
      </c>
      <c r="D244" s="6">
        <v>1</v>
      </c>
    </row>
    <row r="245" spans="1:4" x14ac:dyDescent="0.25">
      <c r="A245" s="5" t="s">
        <v>2044</v>
      </c>
      <c r="B245" s="5" t="s">
        <v>2045</v>
      </c>
      <c r="C245" s="5" t="s">
        <v>2046</v>
      </c>
      <c r="D245" s="6">
        <v>1</v>
      </c>
    </row>
    <row r="246" spans="1:4" x14ac:dyDescent="0.25">
      <c r="A246" s="5" t="s">
        <v>193</v>
      </c>
      <c r="B246" s="5" t="s">
        <v>194</v>
      </c>
      <c r="C246" s="5" t="s">
        <v>195</v>
      </c>
      <c r="D246" s="6">
        <v>19</v>
      </c>
    </row>
    <row r="247" spans="1:4" x14ac:dyDescent="0.25">
      <c r="A247" s="5" t="s">
        <v>542</v>
      </c>
      <c r="B247" s="7" t="s">
        <v>2828</v>
      </c>
      <c r="C247" s="5" t="s">
        <v>543</v>
      </c>
      <c r="D247" s="6">
        <v>5</v>
      </c>
    </row>
    <row r="248" spans="1:4" x14ac:dyDescent="0.25">
      <c r="A248" s="5" t="s">
        <v>553</v>
      </c>
      <c r="B248" s="5" t="s">
        <v>34</v>
      </c>
      <c r="C248" s="5" t="s">
        <v>554</v>
      </c>
      <c r="D248" s="6">
        <v>5</v>
      </c>
    </row>
    <row r="249" spans="1:4" x14ac:dyDescent="0.25">
      <c r="A249" s="5" t="s">
        <v>166</v>
      </c>
      <c r="B249" s="5" t="s">
        <v>167</v>
      </c>
      <c r="C249" s="5" t="s">
        <v>168</v>
      </c>
      <c r="D249" s="6">
        <v>21</v>
      </c>
    </row>
    <row r="250" spans="1:4" x14ac:dyDescent="0.25">
      <c r="A250" s="5" t="s">
        <v>58</v>
      </c>
      <c r="B250" s="5" t="s">
        <v>59</v>
      </c>
      <c r="C250" s="5" t="s">
        <v>60</v>
      </c>
      <c r="D250" s="6">
        <v>76</v>
      </c>
    </row>
    <row r="251" spans="1:4" x14ac:dyDescent="0.25">
      <c r="A251" s="5" t="s">
        <v>2177</v>
      </c>
      <c r="B251" s="5" t="s">
        <v>2178</v>
      </c>
      <c r="C251" s="5" t="s">
        <v>2179</v>
      </c>
      <c r="D251" s="6">
        <v>1</v>
      </c>
    </row>
    <row r="252" spans="1:4" x14ac:dyDescent="0.25">
      <c r="A252" s="5" t="s">
        <v>2261</v>
      </c>
      <c r="B252" s="5" t="s">
        <v>2262</v>
      </c>
      <c r="C252" s="5" t="s">
        <v>2263</v>
      </c>
      <c r="D252" s="6">
        <v>1</v>
      </c>
    </row>
    <row r="253" spans="1:4" x14ac:dyDescent="0.25">
      <c r="A253" s="5" t="s">
        <v>790</v>
      </c>
      <c r="B253" s="5" t="s">
        <v>791</v>
      </c>
      <c r="C253" s="5" t="s">
        <v>792</v>
      </c>
      <c r="D253" s="6">
        <v>3</v>
      </c>
    </row>
    <row r="254" spans="1:4" x14ac:dyDescent="0.25">
      <c r="A254" s="5" t="s">
        <v>1729</v>
      </c>
      <c r="B254" s="5" t="s">
        <v>1730</v>
      </c>
      <c r="C254" s="5" t="s">
        <v>1731</v>
      </c>
      <c r="D254" s="6">
        <v>1</v>
      </c>
    </row>
    <row r="255" spans="1:4" x14ac:dyDescent="0.25">
      <c r="A255" s="5" t="s">
        <v>1139</v>
      </c>
      <c r="B255" s="5" t="s">
        <v>2822</v>
      </c>
      <c r="C255" s="5" t="s">
        <v>1141</v>
      </c>
      <c r="D255" s="6">
        <v>2</v>
      </c>
    </row>
    <row r="256" spans="1:4" x14ac:dyDescent="0.25">
      <c r="A256" s="5" t="s">
        <v>439</v>
      </c>
      <c r="B256" s="5" t="s">
        <v>440</v>
      </c>
      <c r="C256" s="5" t="s">
        <v>441</v>
      </c>
      <c r="D256" s="6">
        <v>7</v>
      </c>
    </row>
    <row r="257" spans="1:4" x14ac:dyDescent="0.25">
      <c r="A257" s="5" t="s">
        <v>1947</v>
      </c>
      <c r="B257" s="5" t="s">
        <v>1948</v>
      </c>
      <c r="C257" s="5" t="s">
        <v>1949</v>
      </c>
      <c r="D257" s="6">
        <v>1</v>
      </c>
    </row>
    <row r="258" spans="1:4" x14ac:dyDescent="0.25">
      <c r="A258" s="5" t="s">
        <v>1130</v>
      </c>
      <c r="B258" s="5" t="s">
        <v>1131</v>
      </c>
      <c r="C258" s="5" t="s">
        <v>1132</v>
      </c>
      <c r="D258" s="6">
        <v>2</v>
      </c>
    </row>
    <row r="259" spans="1:4" x14ac:dyDescent="0.25">
      <c r="A259" s="5" t="s">
        <v>841</v>
      </c>
      <c r="B259" s="5" t="s">
        <v>842</v>
      </c>
      <c r="C259" s="5" t="s">
        <v>843</v>
      </c>
      <c r="D259" s="6">
        <v>3</v>
      </c>
    </row>
    <row r="260" spans="1:4" x14ac:dyDescent="0.25">
      <c r="A260" s="5" t="s">
        <v>844</v>
      </c>
      <c r="B260" s="5" t="s">
        <v>845</v>
      </c>
      <c r="C260" s="5" t="s">
        <v>846</v>
      </c>
      <c r="D260" s="6">
        <v>3</v>
      </c>
    </row>
    <row r="261" spans="1:4" x14ac:dyDescent="0.25">
      <c r="A261" s="5" t="s">
        <v>181</v>
      </c>
      <c r="B261" s="5" t="s">
        <v>182</v>
      </c>
      <c r="C261" s="5" t="s">
        <v>183</v>
      </c>
      <c r="D261" s="6">
        <v>20</v>
      </c>
    </row>
    <row r="262" spans="1:4" x14ac:dyDescent="0.25">
      <c r="A262" s="5" t="s">
        <v>2133</v>
      </c>
      <c r="B262" s="5" t="s">
        <v>2134</v>
      </c>
      <c r="C262" s="5" t="s">
        <v>2135</v>
      </c>
      <c r="D262" s="6">
        <v>1</v>
      </c>
    </row>
    <row r="263" spans="1:4" x14ac:dyDescent="0.25">
      <c r="A263" s="5" t="s">
        <v>138</v>
      </c>
      <c r="B263" s="7" t="s">
        <v>2828</v>
      </c>
      <c r="C263" s="5" t="s">
        <v>139</v>
      </c>
      <c r="D263" s="6">
        <v>28</v>
      </c>
    </row>
    <row r="264" spans="1:4" x14ac:dyDescent="0.25">
      <c r="A264" s="5" t="s">
        <v>654</v>
      </c>
      <c r="B264" s="5" t="s">
        <v>655</v>
      </c>
      <c r="C264" s="5" t="s">
        <v>656</v>
      </c>
      <c r="D264" s="6">
        <v>4</v>
      </c>
    </row>
    <row r="265" spans="1:4" x14ac:dyDescent="0.25">
      <c r="A265" s="5" t="s">
        <v>345</v>
      </c>
      <c r="B265" s="7" t="s">
        <v>2828</v>
      </c>
      <c r="C265" s="5" t="s">
        <v>346</v>
      </c>
      <c r="D265" s="6">
        <v>10</v>
      </c>
    </row>
    <row r="266" spans="1:4" x14ac:dyDescent="0.25">
      <c r="A266" s="5" t="s">
        <v>1688</v>
      </c>
      <c r="B266" s="7" t="s">
        <v>2828</v>
      </c>
      <c r="C266" s="5" t="s">
        <v>346</v>
      </c>
      <c r="D266" s="6">
        <v>1</v>
      </c>
    </row>
    <row r="267" spans="1:4" x14ac:dyDescent="0.25">
      <c r="A267" s="5" t="s">
        <v>686</v>
      </c>
      <c r="B267" s="7" t="s">
        <v>2828</v>
      </c>
      <c r="C267" s="5" t="s">
        <v>687</v>
      </c>
      <c r="D267" s="6">
        <v>4</v>
      </c>
    </row>
    <row r="268" spans="1:4" x14ac:dyDescent="0.25">
      <c r="A268" s="5" t="s">
        <v>319</v>
      </c>
      <c r="B268" s="7" t="s">
        <v>2828</v>
      </c>
      <c r="C268" s="5" t="s">
        <v>320</v>
      </c>
      <c r="D268" s="6">
        <v>10</v>
      </c>
    </row>
    <row r="269" spans="1:4" x14ac:dyDescent="0.25">
      <c r="A269" s="5" t="s">
        <v>261</v>
      </c>
      <c r="B269" s="5" t="s">
        <v>262</v>
      </c>
      <c r="C269" s="5" t="s">
        <v>263</v>
      </c>
      <c r="D269" s="6">
        <v>13</v>
      </c>
    </row>
    <row r="270" spans="1:4" x14ac:dyDescent="0.25">
      <c r="A270" s="5" t="s">
        <v>1026</v>
      </c>
      <c r="B270" s="5" t="s">
        <v>1027</v>
      </c>
      <c r="C270" s="5" t="s">
        <v>1028</v>
      </c>
      <c r="D270" s="6">
        <v>2</v>
      </c>
    </row>
    <row r="271" spans="1:4" x14ac:dyDescent="0.25">
      <c r="A271" s="5" t="s">
        <v>603</v>
      </c>
      <c r="B271" s="7" t="s">
        <v>2828</v>
      </c>
      <c r="C271" s="5" t="s">
        <v>604</v>
      </c>
      <c r="D271" s="6">
        <v>5</v>
      </c>
    </row>
    <row r="272" spans="1:4" x14ac:dyDescent="0.25">
      <c r="A272" s="5" t="s">
        <v>264</v>
      </c>
      <c r="B272" s="7" t="s">
        <v>2828</v>
      </c>
      <c r="C272" s="5" t="s">
        <v>265</v>
      </c>
      <c r="D272" s="6">
        <v>13</v>
      </c>
    </row>
    <row r="273" spans="1:4" x14ac:dyDescent="0.25">
      <c r="A273" s="5" t="s">
        <v>982</v>
      </c>
      <c r="B273" s="7" t="s">
        <v>2828</v>
      </c>
      <c r="C273" s="5" t="s">
        <v>983</v>
      </c>
      <c r="D273" s="6">
        <v>2</v>
      </c>
    </row>
    <row r="274" spans="1:4" x14ac:dyDescent="0.25">
      <c r="A274" s="5" t="s">
        <v>780</v>
      </c>
      <c r="B274" s="7" t="s">
        <v>2828</v>
      </c>
      <c r="C274" s="5" t="s">
        <v>781</v>
      </c>
      <c r="D274" s="6">
        <v>3</v>
      </c>
    </row>
    <row r="275" spans="1:4" x14ac:dyDescent="0.25">
      <c r="A275" s="5" t="s">
        <v>1762</v>
      </c>
      <c r="B275" s="7" t="s">
        <v>2828</v>
      </c>
      <c r="C275" s="5" t="s">
        <v>1763</v>
      </c>
      <c r="D275" s="6">
        <v>1</v>
      </c>
    </row>
    <row r="276" spans="1:4" x14ac:dyDescent="0.25">
      <c r="A276" s="5" t="s">
        <v>426</v>
      </c>
      <c r="B276" s="7" t="s">
        <v>2828</v>
      </c>
      <c r="C276" s="5" t="s">
        <v>427</v>
      </c>
      <c r="D276" s="6">
        <v>8</v>
      </c>
    </row>
    <row r="277" spans="1:4" x14ac:dyDescent="0.25">
      <c r="A277" s="5" t="s">
        <v>275</v>
      </c>
      <c r="B277" s="7" t="s">
        <v>2828</v>
      </c>
      <c r="C277" s="5" t="s">
        <v>276</v>
      </c>
      <c r="D277" s="6">
        <v>13</v>
      </c>
    </row>
    <row r="278" spans="1:4" x14ac:dyDescent="0.25">
      <c r="A278" s="5" t="s">
        <v>1204</v>
      </c>
      <c r="B278" s="7" t="s">
        <v>2828</v>
      </c>
      <c r="C278" s="5" t="s">
        <v>276</v>
      </c>
      <c r="D278" s="6">
        <v>2</v>
      </c>
    </row>
    <row r="279" spans="1:4" x14ac:dyDescent="0.25">
      <c r="A279" s="5" t="s">
        <v>1967</v>
      </c>
      <c r="B279" s="7" t="s">
        <v>2828</v>
      </c>
      <c r="C279" s="5" t="s">
        <v>276</v>
      </c>
      <c r="D279" s="6">
        <v>1</v>
      </c>
    </row>
    <row r="280" spans="1:4" x14ac:dyDescent="0.25">
      <c r="A280" s="5" t="s">
        <v>1211</v>
      </c>
      <c r="B280" s="7" t="s">
        <v>2828</v>
      </c>
      <c r="C280" s="5" t="s">
        <v>1212</v>
      </c>
      <c r="D280" s="6">
        <v>2</v>
      </c>
    </row>
    <row r="281" spans="1:4" x14ac:dyDescent="0.25">
      <c r="A281" s="5" t="s">
        <v>2164</v>
      </c>
      <c r="B281" s="7" t="s">
        <v>2828</v>
      </c>
      <c r="C281" s="5" t="s">
        <v>2165</v>
      </c>
      <c r="D281" s="6">
        <v>1</v>
      </c>
    </row>
    <row r="282" spans="1:4" x14ac:dyDescent="0.25">
      <c r="A282" s="5" t="s">
        <v>540</v>
      </c>
      <c r="B282" s="7" t="s">
        <v>2828</v>
      </c>
      <c r="C282" s="5" t="s">
        <v>541</v>
      </c>
      <c r="D282" s="6">
        <v>5</v>
      </c>
    </row>
    <row r="283" spans="1:4" x14ac:dyDescent="0.25">
      <c r="A283" s="5" t="s">
        <v>1925</v>
      </c>
      <c r="B283" s="5" t="s">
        <v>1926</v>
      </c>
      <c r="C283" s="5" t="s">
        <v>1927</v>
      </c>
      <c r="D283" s="6">
        <v>1</v>
      </c>
    </row>
    <row r="284" spans="1:4" x14ac:dyDescent="0.25">
      <c r="A284" s="5" t="s">
        <v>1988</v>
      </c>
      <c r="B284" s="5" t="s">
        <v>1989</v>
      </c>
      <c r="C284" s="5" t="s">
        <v>1990</v>
      </c>
      <c r="D284" s="6">
        <v>1</v>
      </c>
    </row>
    <row r="285" spans="1:4" x14ac:dyDescent="0.25">
      <c r="A285" s="5" t="s">
        <v>597</v>
      </c>
      <c r="B285" s="5" t="s">
        <v>598</v>
      </c>
      <c r="C285" s="5" t="s">
        <v>599</v>
      </c>
      <c r="D285" s="6">
        <v>5</v>
      </c>
    </row>
    <row r="286" spans="1:4" x14ac:dyDescent="0.25">
      <c r="A286" s="5" t="s">
        <v>1439</v>
      </c>
      <c r="B286" s="5" t="s">
        <v>1440</v>
      </c>
      <c r="C286" s="5" t="s">
        <v>1441</v>
      </c>
      <c r="D286" s="6">
        <v>1</v>
      </c>
    </row>
    <row r="287" spans="1:4" x14ac:dyDescent="0.25">
      <c r="A287" s="5" t="s">
        <v>376</v>
      </c>
      <c r="B287" s="5" t="s">
        <v>377</v>
      </c>
      <c r="C287" s="5" t="s">
        <v>378</v>
      </c>
      <c r="D287" s="6">
        <v>9</v>
      </c>
    </row>
    <row r="288" spans="1:4" x14ac:dyDescent="0.25">
      <c r="A288" s="5" t="s">
        <v>178</v>
      </c>
      <c r="B288" s="5" t="s">
        <v>179</v>
      </c>
      <c r="C288" s="5" t="s">
        <v>180</v>
      </c>
      <c r="D288" s="6">
        <v>20</v>
      </c>
    </row>
    <row r="289" spans="1:4" x14ac:dyDescent="0.25">
      <c r="A289" s="5" t="s">
        <v>2077</v>
      </c>
      <c r="B289" s="5" t="s">
        <v>1750</v>
      </c>
      <c r="C289" s="5" t="s">
        <v>2078</v>
      </c>
      <c r="D289" s="6">
        <v>1</v>
      </c>
    </row>
    <row r="290" spans="1:4" x14ac:dyDescent="0.25">
      <c r="A290" s="5" t="s">
        <v>2020</v>
      </c>
      <c r="B290" s="5" t="s">
        <v>2021</v>
      </c>
      <c r="C290" s="5" t="s">
        <v>2022</v>
      </c>
      <c r="D290" s="6">
        <v>1</v>
      </c>
    </row>
    <row r="291" spans="1:4" x14ac:dyDescent="0.25">
      <c r="A291" s="5" t="s">
        <v>1634</v>
      </c>
      <c r="B291" s="5" t="s">
        <v>1635</v>
      </c>
      <c r="C291" s="5" t="s">
        <v>1636</v>
      </c>
      <c r="D291" s="6">
        <v>1</v>
      </c>
    </row>
    <row r="292" spans="1:4" x14ac:dyDescent="0.25">
      <c r="A292" s="5" t="s">
        <v>1159</v>
      </c>
      <c r="B292" s="5" t="s">
        <v>1160</v>
      </c>
      <c r="C292" s="5" t="s">
        <v>1161</v>
      </c>
      <c r="D292" s="6">
        <v>2</v>
      </c>
    </row>
    <row r="293" spans="1:4" x14ac:dyDescent="0.25">
      <c r="A293" s="5" t="s">
        <v>2011</v>
      </c>
      <c r="B293" s="5" t="s">
        <v>2012</v>
      </c>
      <c r="C293" s="5" t="s">
        <v>2013</v>
      </c>
      <c r="D293" s="6">
        <v>1</v>
      </c>
    </row>
    <row r="294" spans="1:4" x14ac:dyDescent="0.25">
      <c r="A294" s="5" t="s">
        <v>1689</v>
      </c>
      <c r="B294" s="5" t="s">
        <v>1690</v>
      </c>
      <c r="C294" s="5" t="s">
        <v>1691</v>
      </c>
      <c r="D294" s="6">
        <v>1</v>
      </c>
    </row>
    <row r="295" spans="1:4" x14ac:dyDescent="0.25">
      <c r="A295" s="5" t="s">
        <v>1050</v>
      </c>
      <c r="B295" s="5" t="s">
        <v>1051</v>
      </c>
      <c r="C295" s="5" t="s">
        <v>1052</v>
      </c>
      <c r="D295" s="6">
        <v>2</v>
      </c>
    </row>
    <row r="296" spans="1:4" x14ac:dyDescent="0.25">
      <c r="A296" s="5" t="s">
        <v>1313</v>
      </c>
      <c r="B296" s="5" t="s">
        <v>1314</v>
      </c>
      <c r="C296" s="5" t="s">
        <v>1315</v>
      </c>
      <c r="D296" s="6">
        <v>2</v>
      </c>
    </row>
    <row r="297" spans="1:4" x14ac:dyDescent="0.25">
      <c r="A297" s="5" t="s">
        <v>787</v>
      </c>
      <c r="B297" s="5" t="s">
        <v>788</v>
      </c>
      <c r="C297" s="5" t="s">
        <v>789</v>
      </c>
      <c r="D297" s="6">
        <v>3</v>
      </c>
    </row>
    <row r="298" spans="1:4" x14ac:dyDescent="0.25">
      <c r="A298" s="5" t="s">
        <v>1274</v>
      </c>
      <c r="B298" s="5" t="s">
        <v>1275</v>
      </c>
      <c r="C298" s="5" t="s">
        <v>1276</v>
      </c>
      <c r="D298" s="6">
        <v>2</v>
      </c>
    </row>
    <row r="299" spans="1:4" x14ac:dyDescent="0.25">
      <c r="A299" s="5" t="s">
        <v>1252</v>
      </c>
      <c r="B299" s="5" t="s">
        <v>1253</v>
      </c>
      <c r="C299" s="5" t="s">
        <v>1254</v>
      </c>
      <c r="D299" s="6">
        <v>2</v>
      </c>
    </row>
    <row r="300" spans="1:4" x14ac:dyDescent="0.25">
      <c r="A300" s="5" t="s">
        <v>921</v>
      </c>
      <c r="B300" s="5" t="s">
        <v>922</v>
      </c>
      <c r="C300" s="5" t="s">
        <v>923</v>
      </c>
      <c r="D300" s="6">
        <v>3</v>
      </c>
    </row>
    <row r="301" spans="1:4" x14ac:dyDescent="0.25">
      <c r="A301" s="5" t="s">
        <v>2139</v>
      </c>
      <c r="B301" s="5" t="s">
        <v>2140</v>
      </c>
      <c r="C301" s="5" t="s">
        <v>2141</v>
      </c>
      <c r="D301" s="6">
        <v>1</v>
      </c>
    </row>
    <row r="302" spans="1:4" x14ac:dyDescent="0.25">
      <c r="A302" s="5" t="s">
        <v>2041</v>
      </c>
      <c r="B302" s="5" t="s">
        <v>2042</v>
      </c>
      <c r="C302" s="5" t="s">
        <v>2043</v>
      </c>
      <c r="D302" s="6">
        <v>1</v>
      </c>
    </row>
    <row r="303" spans="1:4" x14ac:dyDescent="0.25">
      <c r="A303" s="5" t="s">
        <v>2106</v>
      </c>
      <c r="B303" s="5" t="s">
        <v>2107</v>
      </c>
      <c r="C303" s="5" t="s">
        <v>2108</v>
      </c>
      <c r="D303" s="6">
        <v>1</v>
      </c>
    </row>
    <row r="304" spans="1:4" x14ac:dyDescent="0.25">
      <c r="A304" s="5" t="s">
        <v>2203</v>
      </c>
      <c r="B304" s="5" t="s">
        <v>2204</v>
      </c>
      <c r="C304" s="5" t="s">
        <v>2205</v>
      </c>
      <c r="D304" s="6">
        <v>1</v>
      </c>
    </row>
    <row r="305" spans="1:4" x14ac:dyDescent="0.25">
      <c r="A305" s="5" t="s">
        <v>514</v>
      </c>
      <c r="B305" s="5" t="s">
        <v>515</v>
      </c>
      <c r="C305" s="5" t="s">
        <v>516</v>
      </c>
      <c r="D305" s="6">
        <v>6</v>
      </c>
    </row>
    <row r="306" spans="1:4" x14ac:dyDescent="0.25">
      <c r="A306" s="5" t="s">
        <v>76</v>
      </c>
      <c r="B306" s="5" t="s">
        <v>77</v>
      </c>
      <c r="C306" s="5" t="s">
        <v>78</v>
      </c>
      <c r="D306" s="6">
        <v>53</v>
      </c>
    </row>
    <row r="307" spans="1:4" x14ac:dyDescent="0.25">
      <c r="A307" s="5" t="s">
        <v>876</v>
      </c>
      <c r="B307" s="5" t="s">
        <v>877</v>
      </c>
      <c r="C307" s="5" t="s">
        <v>878</v>
      </c>
      <c r="D307" s="6">
        <v>3</v>
      </c>
    </row>
    <row r="308" spans="1:4" x14ac:dyDescent="0.25">
      <c r="A308" s="5" t="s">
        <v>2512</v>
      </c>
      <c r="B308" s="5" t="s">
        <v>2513</v>
      </c>
      <c r="C308" s="5" t="s">
        <v>2514</v>
      </c>
      <c r="D308" s="6">
        <v>1</v>
      </c>
    </row>
    <row r="309" spans="1:4" x14ac:dyDescent="0.25">
      <c r="A309" s="5" t="s">
        <v>39</v>
      </c>
      <c r="B309" s="7" t="s">
        <v>2828</v>
      </c>
      <c r="C309" s="5" t="s">
        <v>4</v>
      </c>
      <c r="D309" s="6">
        <v>128</v>
      </c>
    </row>
    <row r="310" spans="1:4" x14ac:dyDescent="0.25">
      <c r="A310" s="5" t="s">
        <v>1234</v>
      </c>
      <c r="B310" s="5" t="s">
        <v>1235</v>
      </c>
      <c r="C310" s="5" t="s">
        <v>1236</v>
      </c>
      <c r="D310" s="6">
        <v>2</v>
      </c>
    </row>
    <row r="311" spans="1:4" x14ac:dyDescent="0.25">
      <c r="A311" s="5" t="s">
        <v>495</v>
      </c>
      <c r="B311" s="5" t="s">
        <v>496</v>
      </c>
      <c r="C311" s="5" t="s">
        <v>497</v>
      </c>
      <c r="D311" s="6">
        <v>6</v>
      </c>
    </row>
    <row r="312" spans="1:4" x14ac:dyDescent="0.25">
      <c r="A312" s="5" t="s">
        <v>1058</v>
      </c>
      <c r="B312" s="5" t="s">
        <v>1059</v>
      </c>
      <c r="C312" s="5" t="s">
        <v>1060</v>
      </c>
      <c r="D312" s="6">
        <v>2</v>
      </c>
    </row>
    <row r="313" spans="1:4" x14ac:dyDescent="0.25">
      <c r="A313" s="5" t="s">
        <v>2155</v>
      </c>
      <c r="B313" s="5" t="s">
        <v>2156</v>
      </c>
      <c r="C313" s="5" t="s">
        <v>2157</v>
      </c>
      <c r="D313" s="6">
        <v>1</v>
      </c>
    </row>
    <row r="314" spans="1:4" x14ac:dyDescent="0.25">
      <c r="A314" s="5" t="s">
        <v>149</v>
      </c>
      <c r="B314" s="5" t="s">
        <v>150</v>
      </c>
      <c r="C314" s="5" t="s">
        <v>151</v>
      </c>
      <c r="D314" s="6">
        <v>27</v>
      </c>
    </row>
    <row r="315" spans="1:4" x14ac:dyDescent="0.25">
      <c r="A315" s="5" t="s">
        <v>258</v>
      </c>
      <c r="B315" s="5" t="s">
        <v>259</v>
      </c>
      <c r="C315" s="5" t="s">
        <v>260</v>
      </c>
      <c r="D315" s="6">
        <v>14</v>
      </c>
    </row>
    <row r="316" spans="1:4" x14ac:dyDescent="0.25">
      <c r="A316" s="5" t="s">
        <v>1726</v>
      </c>
      <c r="B316" s="5" t="s">
        <v>1727</v>
      </c>
      <c r="C316" s="5" t="s">
        <v>1728</v>
      </c>
      <c r="D316" s="6">
        <v>1</v>
      </c>
    </row>
    <row r="317" spans="1:4" x14ac:dyDescent="0.25">
      <c r="A317" s="5" t="s">
        <v>811</v>
      </c>
      <c r="B317" s="5" t="s">
        <v>812</v>
      </c>
      <c r="C317" s="5" t="s">
        <v>813</v>
      </c>
      <c r="D317" s="6">
        <v>3</v>
      </c>
    </row>
    <row r="318" spans="1:4" x14ac:dyDescent="0.25">
      <c r="A318" s="5" t="s">
        <v>835</v>
      </c>
      <c r="B318" s="5" t="s">
        <v>836</v>
      </c>
      <c r="C318" s="5" t="s">
        <v>837</v>
      </c>
      <c r="D318" s="6">
        <v>3</v>
      </c>
    </row>
    <row r="319" spans="1:4" x14ac:dyDescent="0.25">
      <c r="A319" s="5" t="s">
        <v>2253</v>
      </c>
      <c r="B319" s="5" t="s">
        <v>2254</v>
      </c>
      <c r="C319" s="5" t="s">
        <v>2255</v>
      </c>
      <c r="D319" s="6">
        <v>1</v>
      </c>
    </row>
    <row r="320" spans="1:4" x14ac:dyDescent="0.25">
      <c r="A320" s="5" t="s">
        <v>1991</v>
      </c>
      <c r="B320" s="5" t="s">
        <v>1724</v>
      </c>
      <c r="C320" s="5" t="s">
        <v>1992</v>
      </c>
      <c r="D320" s="6">
        <v>1</v>
      </c>
    </row>
    <row r="321" spans="1:4" x14ac:dyDescent="0.25">
      <c r="A321" s="5" t="s">
        <v>1723</v>
      </c>
      <c r="B321" s="5" t="s">
        <v>1724</v>
      </c>
      <c r="C321" s="5" t="s">
        <v>1725</v>
      </c>
      <c r="D321" s="6">
        <v>1</v>
      </c>
    </row>
    <row r="322" spans="1:4" x14ac:dyDescent="0.25">
      <c r="A322" s="5" t="s">
        <v>2300</v>
      </c>
      <c r="B322" s="5" t="s">
        <v>2301</v>
      </c>
      <c r="C322" s="5" t="s">
        <v>2302</v>
      </c>
      <c r="D322" s="6">
        <v>1</v>
      </c>
    </row>
    <row r="323" spans="1:4" x14ac:dyDescent="0.25">
      <c r="A323" s="5" t="s">
        <v>2218</v>
      </c>
      <c r="B323" s="5" t="s">
        <v>2219</v>
      </c>
      <c r="C323" s="5" t="s">
        <v>2220</v>
      </c>
      <c r="D323" s="6">
        <v>1</v>
      </c>
    </row>
    <row r="324" spans="1:4" x14ac:dyDescent="0.25">
      <c r="A324" s="5" t="s">
        <v>1996</v>
      </c>
      <c r="B324" s="5" t="s">
        <v>1997</v>
      </c>
      <c r="C324" s="5" t="s">
        <v>1998</v>
      </c>
      <c r="D324" s="6">
        <v>1</v>
      </c>
    </row>
    <row r="325" spans="1:4" x14ac:dyDescent="0.25">
      <c r="A325" s="5" t="s">
        <v>1580</v>
      </c>
      <c r="B325" s="5" t="s">
        <v>1581</v>
      </c>
      <c r="C325" s="5" t="s">
        <v>1582</v>
      </c>
      <c r="D325" s="6">
        <v>1</v>
      </c>
    </row>
    <row r="326" spans="1:4" x14ac:dyDescent="0.25">
      <c r="A326" s="5" t="s">
        <v>49</v>
      </c>
      <c r="B326" s="5" t="s">
        <v>50</v>
      </c>
      <c r="C326" s="5" t="s">
        <v>51</v>
      </c>
      <c r="D326" s="6">
        <v>90</v>
      </c>
    </row>
    <row r="327" spans="1:4" x14ac:dyDescent="0.25">
      <c r="A327" s="5" t="s">
        <v>2115</v>
      </c>
      <c r="B327" s="5" t="s">
        <v>2116</v>
      </c>
      <c r="C327" s="5" t="s">
        <v>2117</v>
      </c>
      <c r="D327" s="6">
        <v>1</v>
      </c>
    </row>
    <row r="328" spans="1:4" x14ac:dyDescent="0.25">
      <c r="A328" s="5" t="s">
        <v>1755</v>
      </c>
      <c r="B328" s="5" t="s">
        <v>1756</v>
      </c>
      <c r="C328" s="5" t="s">
        <v>1757</v>
      </c>
      <c r="D328" s="6">
        <v>1</v>
      </c>
    </row>
    <row r="329" spans="1:4" x14ac:dyDescent="0.25">
      <c r="A329" s="5" t="s">
        <v>1121</v>
      </c>
      <c r="B329" s="5" t="s">
        <v>1122</v>
      </c>
      <c r="C329" s="5" t="s">
        <v>1123</v>
      </c>
      <c r="D329" s="6">
        <v>2</v>
      </c>
    </row>
    <row r="330" spans="1:4" x14ac:dyDescent="0.25">
      <c r="A330" s="5" t="s">
        <v>2152</v>
      </c>
      <c r="B330" s="5" t="s">
        <v>2153</v>
      </c>
      <c r="C330" s="5" t="s">
        <v>2154</v>
      </c>
      <c r="D330" s="6">
        <v>1</v>
      </c>
    </row>
    <row r="331" spans="1:4" x14ac:dyDescent="0.25">
      <c r="A331" s="5" t="s">
        <v>1261</v>
      </c>
      <c r="B331" s="5" t="s">
        <v>1262</v>
      </c>
      <c r="C331" s="5" t="s">
        <v>1263</v>
      </c>
      <c r="D331" s="6">
        <v>2</v>
      </c>
    </row>
    <row r="332" spans="1:4" x14ac:dyDescent="0.25">
      <c r="A332" s="5" t="s">
        <v>347</v>
      </c>
      <c r="B332" s="5" t="s">
        <v>348</v>
      </c>
      <c r="C332" s="5" t="s">
        <v>349</v>
      </c>
      <c r="D332" s="6">
        <v>10</v>
      </c>
    </row>
    <row r="333" spans="1:4" x14ac:dyDescent="0.25">
      <c r="A333" s="5" t="s">
        <v>1931</v>
      </c>
      <c r="B333" s="5" t="s">
        <v>1932</v>
      </c>
      <c r="C333" s="5" t="s">
        <v>1933</v>
      </c>
      <c r="D333" s="6">
        <v>1</v>
      </c>
    </row>
    <row r="334" spans="1:4" x14ac:dyDescent="0.25">
      <c r="A334" s="5" t="s">
        <v>283</v>
      </c>
      <c r="B334" s="5" t="s">
        <v>284</v>
      </c>
      <c r="C334" s="5" t="s">
        <v>285</v>
      </c>
      <c r="D334" s="6">
        <v>12</v>
      </c>
    </row>
    <row r="335" spans="1:4" x14ac:dyDescent="0.25">
      <c r="A335" s="5" t="s">
        <v>873</v>
      </c>
      <c r="B335" s="5" t="s">
        <v>874</v>
      </c>
      <c r="C335" s="5" t="s">
        <v>875</v>
      </c>
      <c r="D335" s="6">
        <v>3</v>
      </c>
    </row>
    <row r="336" spans="1:4" x14ac:dyDescent="0.25">
      <c r="A336" s="5" t="s">
        <v>1556</v>
      </c>
      <c r="B336" s="5" t="s">
        <v>1557</v>
      </c>
      <c r="C336" s="5" t="s">
        <v>1558</v>
      </c>
      <c r="D336" s="6">
        <v>1</v>
      </c>
    </row>
    <row r="337" spans="1:4" x14ac:dyDescent="0.25">
      <c r="A337" s="5" t="s">
        <v>694</v>
      </c>
      <c r="B337" s="5" t="s">
        <v>695</v>
      </c>
      <c r="C337" s="5" t="s">
        <v>696</v>
      </c>
      <c r="D337" s="6">
        <v>4</v>
      </c>
    </row>
    <row r="338" spans="1:4" x14ac:dyDescent="0.25">
      <c r="A338" s="5" t="s">
        <v>1477</v>
      </c>
      <c r="B338" s="5" t="s">
        <v>1478</v>
      </c>
      <c r="C338" s="5" t="s">
        <v>1479</v>
      </c>
      <c r="D338" s="6">
        <v>1</v>
      </c>
    </row>
    <row r="339" spans="1:4" x14ac:dyDescent="0.25">
      <c r="A339" s="5" t="s">
        <v>2053</v>
      </c>
      <c r="B339" s="5" t="s">
        <v>2054</v>
      </c>
      <c r="C339" s="5" t="s">
        <v>2055</v>
      </c>
      <c r="D339" s="6">
        <v>1</v>
      </c>
    </row>
    <row r="340" spans="1:4" x14ac:dyDescent="0.25">
      <c r="A340" s="5" t="s">
        <v>1501</v>
      </c>
      <c r="B340" s="5" t="s">
        <v>1502</v>
      </c>
      <c r="C340" s="5" t="s">
        <v>1503</v>
      </c>
      <c r="D340" s="6">
        <v>1</v>
      </c>
    </row>
    <row r="341" spans="1:4" x14ac:dyDescent="0.25">
      <c r="A341" s="5" t="s">
        <v>1462</v>
      </c>
      <c r="B341" s="5" t="s">
        <v>1463</v>
      </c>
      <c r="C341" s="5" t="s">
        <v>1464</v>
      </c>
      <c r="D341" s="6">
        <v>1</v>
      </c>
    </row>
    <row r="342" spans="1:4" x14ac:dyDescent="0.25">
      <c r="A342" s="5" t="s">
        <v>2149</v>
      </c>
      <c r="B342" s="5" t="s">
        <v>2150</v>
      </c>
      <c r="C342" s="5" t="s">
        <v>2151</v>
      </c>
      <c r="D342" s="6">
        <v>1</v>
      </c>
    </row>
    <row r="343" spans="1:4" x14ac:dyDescent="0.25">
      <c r="A343" s="5" t="s">
        <v>1205</v>
      </c>
      <c r="B343" s="5" t="s">
        <v>1206</v>
      </c>
      <c r="C343" s="5" t="s">
        <v>1207</v>
      </c>
      <c r="D343" s="6">
        <v>2</v>
      </c>
    </row>
    <row r="344" spans="1:4" x14ac:dyDescent="0.25">
      <c r="A344" s="5" t="s">
        <v>2002</v>
      </c>
      <c r="B344" s="5" t="s">
        <v>2003</v>
      </c>
      <c r="C344" s="5" t="s">
        <v>2004</v>
      </c>
      <c r="D344" s="6">
        <v>1</v>
      </c>
    </row>
    <row r="345" spans="1:4" x14ac:dyDescent="0.25">
      <c r="A345" s="5" t="s">
        <v>1219</v>
      </c>
      <c r="B345" s="5" t="s">
        <v>1220</v>
      </c>
      <c r="C345" s="5" t="s">
        <v>1221</v>
      </c>
      <c r="D345" s="6">
        <v>2</v>
      </c>
    </row>
    <row r="346" spans="1:4" x14ac:dyDescent="0.25">
      <c r="A346" s="5" t="s">
        <v>2029</v>
      </c>
      <c r="B346" s="5" t="s">
        <v>2030</v>
      </c>
      <c r="C346" s="5" t="s">
        <v>2031</v>
      </c>
      <c r="D346" s="6">
        <v>1</v>
      </c>
    </row>
    <row r="347" spans="1:4" x14ac:dyDescent="0.25">
      <c r="A347" s="5" t="s">
        <v>2239</v>
      </c>
      <c r="B347" s="5" t="s">
        <v>2240</v>
      </c>
      <c r="C347" s="5" t="s">
        <v>1739</v>
      </c>
      <c r="D347" s="6">
        <v>1</v>
      </c>
    </row>
    <row r="348" spans="1:4" x14ac:dyDescent="0.25">
      <c r="A348" s="5" t="s">
        <v>2322</v>
      </c>
      <c r="B348" s="5" t="s">
        <v>2240</v>
      </c>
      <c r="C348" s="5" t="s">
        <v>1739</v>
      </c>
      <c r="D348" s="6">
        <v>1</v>
      </c>
    </row>
    <row r="349" spans="1:4" x14ac:dyDescent="0.25">
      <c r="A349" s="5" t="s">
        <v>1738</v>
      </c>
      <c r="B349" s="5" t="s">
        <v>669</v>
      </c>
      <c r="C349" s="5" t="s">
        <v>1739</v>
      </c>
      <c r="D349" s="6">
        <v>1</v>
      </c>
    </row>
    <row r="350" spans="1:4" x14ac:dyDescent="0.25">
      <c r="A350" s="5" t="s">
        <v>2326</v>
      </c>
      <c r="B350" s="5" t="s">
        <v>669</v>
      </c>
      <c r="C350" s="5" t="s">
        <v>1739</v>
      </c>
      <c r="D350" s="6">
        <v>1</v>
      </c>
    </row>
    <row r="351" spans="1:4" x14ac:dyDescent="0.25">
      <c r="A351" s="5" t="s">
        <v>668</v>
      </c>
      <c r="B351" s="5" t="s">
        <v>669</v>
      </c>
      <c r="C351" s="5" t="s">
        <v>670</v>
      </c>
      <c r="D351" s="6">
        <v>4</v>
      </c>
    </row>
    <row r="352" spans="1:4" x14ac:dyDescent="0.25">
      <c r="A352" s="5" t="s">
        <v>10</v>
      </c>
      <c r="B352" s="7" t="s">
        <v>2828</v>
      </c>
      <c r="C352" s="5" t="s">
        <v>11</v>
      </c>
      <c r="D352" s="6">
        <v>338</v>
      </c>
    </row>
    <row r="353" spans="1:4" x14ac:dyDescent="0.25">
      <c r="A353" s="5" t="s">
        <v>2308</v>
      </c>
      <c r="B353" s="5" t="s">
        <v>2309</v>
      </c>
      <c r="C353" s="5" t="s">
        <v>11</v>
      </c>
      <c r="D353" s="6">
        <v>1</v>
      </c>
    </row>
    <row r="354" spans="1:4" x14ac:dyDescent="0.25">
      <c r="A354" s="5" t="s">
        <v>2091</v>
      </c>
      <c r="B354" s="5" t="s">
        <v>2092</v>
      </c>
      <c r="C354" s="5" t="s">
        <v>2093</v>
      </c>
      <c r="D354" s="6">
        <v>1</v>
      </c>
    </row>
    <row r="355" spans="1:4" x14ac:dyDescent="0.25">
      <c r="A355" s="5" t="s">
        <v>1658</v>
      </c>
      <c r="B355" s="5" t="s">
        <v>1659</v>
      </c>
      <c r="C355" s="5" t="s">
        <v>1660</v>
      </c>
      <c r="D355" s="6">
        <v>1</v>
      </c>
    </row>
    <row r="356" spans="1:4" x14ac:dyDescent="0.25">
      <c r="A356" s="5" t="s">
        <v>850</v>
      </c>
      <c r="B356" s="5" t="s">
        <v>851</v>
      </c>
      <c r="C356" s="5" t="s">
        <v>852</v>
      </c>
      <c r="D356" s="6">
        <v>3</v>
      </c>
    </row>
    <row r="357" spans="1:4" x14ac:dyDescent="0.25">
      <c r="A357" s="5" t="s">
        <v>1746</v>
      </c>
      <c r="B357" s="5" t="s">
        <v>1747</v>
      </c>
      <c r="C357" s="5" t="s">
        <v>1748</v>
      </c>
      <c r="D357" s="6">
        <v>1</v>
      </c>
    </row>
    <row r="358" spans="1:4" x14ac:dyDescent="0.25">
      <c r="A358" s="5" t="s">
        <v>428</v>
      </c>
      <c r="B358" s="7" t="s">
        <v>2828</v>
      </c>
      <c r="C358" s="5" t="s">
        <v>429</v>
      </c>
      <c r="D358" s="6">
        <v>8</v>
      </c>
    </row>
    <row r="359" spans="1:4" x14ac:dyDescent="0.25">
      <c r="A359" s="5" t="s">
        <v>1758</v>
      </c>
      <c r="B359" s="7" t="s">
        <v>2828</v>
      </c>
      <c r="C359" s="5" t="s">
        <v>429</v>
      </c>
      <c r="D359" s="6">
        <v>1</v>
      </c>
    </row>
    <row r="360" spans="1:4" x14ac:dyDescent="0.25">
      <c r="A360" s="5" t="s">
        <v>2291</v>
      </c>
      <c r="B360" s="7" t="s">
        <v>2828</v>
      </c>
      <c r="C360" s="5" t="s">
        <v>429</v>
      </c>
      <c r="D360" s="6">
        <v>1</v>
      </c>
    </row>
    <row r="361" spans="1:4" x14ac:dyDescent="0.25">
      <c r="A361" s="5" t="s">
        <v>526</v>
      </c>
      <c r="B361" s="5" t="s">
        <v>527</v>
      </c>
      <c r="C361" s="5" t="s">
        <v>528</v>
      </c>
      <c r="D361" s="6">
        <v>6</v>
      </c>
    </row>
    <row r="362" spans="1:4" x14ac:dyDescent="0.25">
      <c r="A362" s="5" t="s">
        <v>1465</v>
      </c>
      <c r="B362" s="5" t="s">
        <v>1466</v>
      </c>
      <c r="C362" s="5" t="s">
        <v>1467</v>
      </c>
      <c r="D362" s="6">
        <v>1</v>
      </c>
    </row>
    <row r="363" spans="1:4" x14ac:dyDescent="0.25">
      <c r="A363" s="5" t="s">
        <v>620</v>
      </c>
      <c r="B363" s="5" t="s">
        <v>2824</v>
      </c>
      <c r="C363" s="5" t="s">
        <v>622</v>
      </c>
      <c r="D363" s="6">
        <v>5</v>
      </c>
    </row>
    <row r="364" spans="1:4" x14ac:dyDescent="0.25">
      <c r="A364" s="5" t="s">
        <v>1917</v>
      </c>
      <c r="B364" s="5" t="s">
        <v>1918</v>
      </c>
      <c r="C364" s="5" t="s">
        <v>1919</v>
      </c>
      <c r="D364" s="6">
        <v>1</v>
      </c>
    </row>
    <row r="365" spans="1:4" x14ac:dyDescent="0.25">
      <c r="A365" s="5" t="s">
        <v>1246</v>
      </c>
      <c r="B365" s="5" t="s">
        <v>1247</v>
      </c>
      <c r="C365" s="5" t="s">
        <v>1248</v>
      </c>
      <c r="D365" s="6">
        <v>2</v>
      </c>
    </row>
    <row r="366" spans="1:4" x14ac:dyDescent="0.25">
      <c r="A366" s="5" t="s">
        <v>712</v>
      </c>
      <c r="B366" s="5" t="s">
        <v>713</v>
      </c>
      <c r="C366" s="5" t="s">
        <v>714</v>
      </c>
      <c r="D366" s="6">
        <v>4</v>
      </c>
    </row>
    <row r="367" spans="1:4" x14ac:dyDescent="0.25">
      <c r="A367" s="5" t="s">
        <v>2142</v>
      </c>
      <c r="B367" s="5" t="s">
        <v>713</v>
      </c>
      <c r="C367" s="5" t="s">
        <v>2143</v>
      </c>
      <c r="D367" s="6">
        <v>1</v>
      </c>
    </row>
    <row r="368" spans="1:4" x14ac:dyDescent="0.25">
      <c r="A368" s="5" t="s">
        <v>498</v>
      </c>
      <c r="B368" s="5" t="s">
        <v>499</v>
      </c>
      <c r="C368" s="5" t="s">
        <v>500</v>
      </c>
      <c r="D368" s="6">
        <v>6</v>
      </c>
    </row>
    <row r="369" spans="1:4" x14ac:dyDescent="0.25">
      <c r="A369" s="5" t="s">
        <v>1286</v>
      </c>
      <c r="B369" s="5" t="s">
        <v>1287</v>
      </c>
      <c r="C369" s="5" t="s">
        <v>1288</v>
      </c>
      <c r="D369" s="6">
        <v>2</v>
      </c>
    </row>
    <row r="370" spans="1:4" x14ac:dyDescent="0.25">
      <c r="A370" s="5" t="s">
        <v>1301</v>
      </c>
      <c r="B370" s="5" t="s">
        <v>1302</v>
      </c>
      <c r="C370" s="5" t="s">
        <v>1303</v>
      </c>
      <c r="D370" s="6">
        <v>2</v>
      </c>
    </row>
    <row r="371" spans="1:4" x14ac:dyDescent="0.25">
      <c r="A371" s="5" t="s">
        <v>1460</v>
      </c>
      <c r="B371" s="5" t="s">
        <v>1461</v>
      </c>
      <c r="C371" s="5" t="s">
        <v>2829</v>
      </c>
      <c r="D371" s="6">
        <v>1</v>
      </c>
    </row>
    <row r="372" spans="1:4" x14ac:dyDescent="0.25">
      <c r="A372" s="5" t="s">
        <v>1692</v>
      </c>
      <c r="B372" s="5" t="s">
        <v>1332</v>
      </c>
      <c r="C372" s="5" t="s">
        <v>1693</v>
      </c>
      <c r="D372" s="6">
        <v>1</v>
      </c>
    </row>
    <row r="373" spans="1:4" x14ac:dyDescent="0.25">
      <c r="A373" s="5" t="s">
        <v>1974</v>
      </c>
      <c r="B373" s="5" t="s">
        <v>1975</v>
      </c>
      <c r="C373" s="5" t="s">
        <v>1976</v>
      </c>
      <c r="D373" s="6">
        <v>1</v>
      </c>
    </row>
    <row r="374" spans="1:4" x14ac:dyDescent="0.25">
      <c r="A374" s="5" t="s">
        <v>2809</v>
      </c>
      <c r="B374" s="5" t="s">
        <v>2810</v>
      </c>
      <c r="C374" s="5" t="s">
        <v>2811</v>
      </c>
      <c r="D374" s="6">
        <v>1</v>
      </c>
    </row>
    <row r="375" spans="1:4" x14ac:dyDescent="0.25">
      <c r="A375" s="5" t="s">
        <v>1631</v>
      </c>
      <c r="B375" s="5" t="s">
        <v>1632</v>
      </c>
      <c r="C375" s="5" t="s">
        <v>1633</v>
      </c>
      <c r="D375" s="6">
        <v>1</v>
      </c>
    </row>
    <row r="376" spans="1:4" x14ac:dyDescent="0.25">
      <c r="A376" s="5" t="s">
        <v>2336</v>
      </c>
      <c r="B376" s="5" t="s">
        <v>2337</v>
      </c>
      <c r="C376" s="5" t="s">
        <v>2338</v>
      </c>
      <c r="D376" s="6">
        <v>1</v>
      </c>
    </row>
    <row r="377" spans="1:4" x14ac:dyDescent="0.25">
      <c r="A377" s="5" t="s">
        <v>2094</v>
      </c>
      <c r="B377" s="5" t="s">
        <v>2095</v>
      </c>
      <c r="C377" s="5" t="s">
        <v>2096</v>
      </c>
      <c r="D377" s="6">
        <v>1</v>
      </c>
    </row>
    <row r="378" spans="1:4" x14ac:dyDescent="0.25">
      <c r="A378" s="5" t="s">
        <v>1168</v>
      </c>
      <c r="B378" s="5" t="s">
        <v>1169</v>
      </c>
      <c r="C378" s="5" t="s">
        <v>1170</v>
      </c>
      <c r="D378" s="6">
        <v>2</v>
      </c>
    </row>
    <row r="379" spans="1:4" x14ac:dyDescent="0.25">
      <c r="A379" s="5" t="s">
        <v>1162</v>
      </c>
      <c r="B379" s="5" t="s">
        <v>1163</v>
      </c>
      <c r="C379" s="5" t="s">
        <v>1164</v>
      </c>
      <c r="D379" s="6">
        <v>2</v>
      </c>
    </row>
    <row r="380" spans="1:4" x14ac:dyDescent="0.25">
      <c r="A380" s="5" t="s">
        <v>1944</v>
      </c>
      <c r="B380" s="5" t="s">
        <v>1945</v>
      </c>
      <c r="C380" s="5" t="s">
        <v>1946</v>
      </c>
      <c r="D380" s="6">
        <v>1</v>
      </c>
    </row>
    <row r="381" spans="1:4" x14ac:dyDescent="0.25">
      <c r="A381" s="5" t="s">
        <v>1610</v>
      </c>
      <c r="B381" s="5" t="s">
        <v>1611</v>
      </c>
      <c r="C381" s="5" t="s">
        <v>1612</v>
      </c>
      <c r="D381" s="6">
        <v>1</v>
      </c>
    </row>
    <row r="382" spans="1:4" x14ac:dyDescent="0.25">
      <c r="A382" s="5" t="s">
        <v>1735</v>
      </c>
      <c r="B382" s="5" t="s">
        <v>1736</v>
      </c>
      <c r="C382" s="5" t="s">
        <v>1737</v>
      </c>
      <c r="D382" s="6">
        <v>1</v>
      </c>
    </row>
    <row r="383" spans="1:4" x14ac:dyDescent="0.25">
      <c r="A383" s="5" t="s">
        <v>2319</v>
      </c>
      <c r="B383" s="5" t="s">
        <v>2320</v>
      </c>
      <c r="C383" s="5" t="s">
        <v>2321</v>
      </c>
      <c r="D383" s="6">
        <v>1</v>
      </c>
    </row>
    <row r="384" spans="1:4" x14ac:dyDescent="0.25">
      <c r="A384" s="5" t="s">
        <v>1271</v>
      </c>
      <c r="B384" s="5" t="s">
        <v>1272</v>
      </c>
      <c r="C384" s="5" t="s">
        <v>1273</v>
      </c>
      <c r="D384" s="6">
        <v>2</v>
      </c>
    </row>
    <row r="385" spans="1:4" x14ac:dyDescent="0.25">
      <c r="A385" s="5" t="s">
        <v>2310</v>
      </c>
      <c r="B385" s="5" t="s">
        <v>2311</v>
      </c>
      <c r="C385" s="5" t="s">
        <v>2312</v>
      </c>
      <c r="D385" s="6">
        <v>1</v>
      </c>
    </row>
    <row r="386" spans="1:4" x14ac:dyDescent="0.25">
      <c r="A386" s="5" t="s">
        <v>965</v>
      </c>
      <c r="B386" s="5" t="s">
        <v>966</v>
      </c>
      <c r="C386" s="5" t="s">
        <v>967</v>
      </c>
      <c r="D386" s="6">
        <v>3</v>
      </c>
    </row>
    <row r="387" spans="1:4" x14ac:dyDescent="0.25">
      <c r="A387" s="5" t="s">
        <v>1268</v>
      </c>
      <c r="B387" s="5" t="s">
        <v>1269</v>
      </c>
      <c r="C387" s="5" t="s">
        <v>1270</v>
      </c>
      <c r="D387" s="6">
        <v>2</v>
      </c>
    </row>
    <row r="388" spans="1:4" x14ac:dyDescent="0.25">
      <c r="A388" s="5" t="s">
        <v>445</v>
      </c>
      <c r="B388" s="5" t="s">
        <v>446</v>
      </c>
      <c r="C388" s="5" t="s">
        <v>447</v>
      </c>
      <c r="D388" s="6">
        <v>7</v>
      </c>
    </row>
    <row r="389" spans="1:4" x14ac:dyDescent="0.25">
      <c r="A389" s="5" t="s">
        <v>2313</v>
      </c>
      <c r="B389" s="5" t="s">
        <v>2314</v>
      </c>
      <c r="C389" s="5" t="s">
        <v>2315</v>
      </c>
      <c r="D389" s="6">
        <v>1</v>
      </c>
    </row>
    <row r="390" spans="1:4" x14ac:dyDescent="0.25">
      <c r="A390" s="5" t="s">
        <v>2194</v>
      </c>
      <c r="B390" s="5" t="s">
        <v>2195</v>
      </c>
      <c r="C390" s="5" t="s">
        <v>2196</v>
      </c>
      <c r="D390" s="6">
        <v>1</v>
      </c>
    </row>
    <row r="391" spans="1:4" x14ac:dyDescent="0.25">
      <c r="A391" s="5" t="s">
        <v>172</v>
      </c>
      <c r="B391" s="5" t="s">
        <v>173</v>
      </c>
      <c r="C391" s="5" t="s">
        <v>174</v>
      </c>
      <c r="D391" s="6">
        <v>21</v>
      </c>
    </row>
    <row r="392" spans="1:4" x14ac:dyDescent="0.25">
      <c r="A392" s="5" t="s">
        <v>558</v>
      </c>
      <c r="B392" s="5" t="s">
        <v>559</v>
      </c>
      <c r="C392" s="5" t="s">
        <v>560</v>
      </c>
      <c r="D392" s="6">
        <v>5</v>
      </c>
    </row>
    <row r="393" spans="1:4" x14ac:dyDescent="0.25">
      <c r="A393" s="5" t="s">
        <v>2023</v>
      </c>
      <c r="B393" s="5" t="s">
        <v>2024</v>
      </c>
      <c r="C393" s="5" t="s">
        <v>2025</v>
      </c>
      <c r="D393" s="6">
        <v>1</v>
      </c>
    </row>
    <row r="394" spans="1:4" x14ac:dyDescent="0.25">
      <c r="A394" s="5" t="s">
        <v>2273</v>
      </c>
      <c r="B394" s="5" t="s">
        <v>2274</v>
      </c>
      <c r="C394" s="5" t="s">
        <v>2275</v>
      </c>
      <c r="D394" s="6">
        <v>1</v>
      </c>
    </row>
    <row r="395" spans="1:4" x14ac:dyDescent="0.25">
      <c r="A395" s="5" t="s">
        <v>465</v>
      </c>
      <c r="B395" s="5" t="s">
        <v>466</v>
      </c>
      <c r="C395" s="5" t="s">
        <v>467</v>
      </c>
      <c r="D395" s="6">
        <v>7</v>
      </c>
    </row>
    <row r="396" spans="1:4" x14ac:dyDescent="0.25">
      <c r="A396" s="5" t="s">
        <v>1649</v>
      </c>
      <c r="B396" s="5" t="s">
        <v>1650</v>
      </c>
      <c r="C396" s="5" t="s">
        <v>1651</v>
      </c>
      <c r="D396" s="6">
        <v>1</v>
      </c>
    </row>
    <row r="397" spans="1:4" x14ac:dyDescent="0.25">
      <c r="A397" s="5" t="s">
        <v>272</v>
      </c>
      <c r="B397" s="5" t="s">
        <v>273</v>
      </c>
      <c r="C397" s="5" t="s">
        <v>274</v>
      </c>
      <c r="D397" s="6">
        <v>13</v>
      </c>
    </row>
    <row r="398" spans="1:4" x14ac:dyDescent="0.25">
      <c r="A398" s="5" t="s">
        <v>1480</v>
      </c>
      <c r="B398" s="5" t="s">
        <v>1481</v>
      </c>
      <c r="C398" s="5" t="s">
        <v>1482</v>
      </c>
      <c r="D398" s="6">
        <v>1</v>
      </c>
    </row>
    <row r="399" spans="1:4" x14ac:dyDescent="0.25">
      <c r="A399" s="5" t="s">
        <v>1174</v>
      </c>
      <c r="B399" s="5" t="s">
        <v>1175</v>
      </c>
      <c r="C399" s="5" t="s">
        <v>1176</v>
      </c>
      <c r="D399" s="6">
        <v>2</v>
      </c>
    </row>
    <row r="400" spans="1:4" x14ac:dyDescent="0.25">
      <c r="A400" s="5" t="s">
        <v>70</v>
      </c>
      <c r="B400" s="5" t="s">
        <v>71</v>
      </c>
      <c r="C400" s="5" t="s">
        <v>72</v>
      </c>
      <c r="D400" s="6">
        <v>60</v>
      </c>
    </row>
    <row r="401" spans="1:4" x14ac:dyDescent="0.25">
      <c r="A401" s="5" t="s">
        <v>222</v>
      </c>
      <c r="B401" s="5" t="s">
        <v>223</v>
      </c>
      <c r="C401" s="5" t="s">
        <v>224</v>
      </c>
      <c r="D401" s="6">
        <v>16</v>
      </c>
    </row>
    <row r="402" spans="1:4" x14ac:dyDescent="0.25">
      <c r="A402" s="5" t="s">
        <v>1076</v>
      </c>
      <c r="B402" s="5" t="s">
        <v>1077</v>
      </c>
      <c r="C402" s="5" t="s">
        <v>1078</v>
      </c>
      <c r="D402" s="6">
        <v>2</v>
      </c>
    </row>
    <row r="403" spans="1:4" x14ac:dyDescent="0.25">
      <c r="A403" s="5" t="s">
        <v>1430</v>
      </c>
      <c r="B403" s="5" t="s">
        <v>1431</v>
      </c>
      <c r="C403" s="5" t="s">
        <v>1432</v>
      </c>
      <c r="D403" s="6">
        <v>2</v>
      </c>
    </row>
    <row r="404" spans="1:4" x14ac:dyDescent="0.25">
      <c r="A404" s="5" t="s">
        <v>968</v>
      </c>
      <c r="B404" s="5" t="s">
        <v>969</v>
      </c>
      <c r="C404" s="5" t="s">
        <v>970</v>
      </c>
      <c r="D404" s="6">
        <v>3</v>
      </c>
    </row>
    <row r="405" spans="1:4" x14ac:dyDescent="0.25">
      <c r="A405" s="5" t="s">
        <v>2798</v>
      </c>
      <c r="B405" s="5" t="s">
        <v>2799</v>
      </c>
      <c r="C405" s="5" t="s">
        <v>2800</v>
      </c>
      <c r="D405" s="6">
        <v>1</v>
      </c>
    </row>
    <row r="406" spans="1:4" x14ac:dyDescent="0.25">
      <c r="A406" s="5" t="s">
        <v>974</v>
      </c>
      <c r="B406" s="5" t="s">
        <v>975</v>
      </c>
      <c r="C406" s="5" t="s">
        <v>976</v>
      </c>
      <c r="D406" s="6">
        <v>2</v>
      </c>
    </row>
    <row r="407" spans="1:4" x14ac:dyDescent="0.25">
      <c r="A407" s="5" t="s">
        <v>420</v>
      </c>
      <c r="B407" s="5" t="s">
        <v>421</v>
      </c>
      <c r="C407" s="5" t="s">
        <v>422</v>
      </c>
      <c r="D407" s="6">
        <v>8</v>
      </c>
    </row>
    <row r="408" spans="1:4" x14ac:dyDescent="0.25">
      <c r="A408" s="5" t="s">
        <v>1364</v>
      </c>
      <c r="B408" s="5" t="s">
        <v>1365</v>
      </c>
      <c r="C408" s="5" t="s">
        <v>1366</v>
      </c>
      <c r="D408" s="6">
        <v>2</v>
      </c>
    </row>
    <row r="409" spans="1:4" x14ac:dyDescent="0.25">
      <c r="A409" s="5" t="s">
        <v>414</v>
      </c>
      <c r="B409" s="5" t="s">
        <v>415</v>
      </c>
      <c r="C409" s="5" t="s">
        <v>416</v>
      </c>
      <c r="D409" s="6">
        <v>8</v>
      </c>
    </row>
    <row r="410" spans="1:4" x14ac:dyDescent="0.25">
      <c r="A410" s="5" t="s">
        <v>1148</v>
      </c>
      <c r="B410" s="5" t="s">
        <v>1149</v>
      </c>
      <c r="C410" s="5" t="s">
        <v>1150</v>
      </c>
      <c r="D410" s="6">
        <v>2</v>
      </c>
    </row>
    <row r="411" spans="1:4" x14ac:dyDescent="0.25">
      <c r="A411" s="5" t="s">
        <v>1908</v>
      </c>
      <c r="B411" s="7" t="s">
        <v>2828</v>
      </c>
      <c r="C411" s="5" t="s">
        <v>1909</v>
      </c>
      <c r="D411" s="6">
        <v>1</v>
      </c>
    </row>
    <row r="412" spans="1:4" x14ac:dyDescent="0.25">
      <c r="A412" s="5" t="s">
        <v>1474</v>
      </c>
      <c r="B412" s="5" t="s">
        <v>1475</v>
      </c>
      <c r="C412" s="5" t="s">
        <v>1476</v>
      </c>
      <c r="D412" s="6">
        <v>1</v>
      </c>
    </row>
    <row r="413" spans="1:4" x14ac:dyDescent="0.25">
      <c r="A413" s="5" t="s">
        <v>1468</v>
      </c>
      <c r="B413" s="5" t="s">
        <v>1469</v>
      </c>
      <c r="C413" s="5" t="s">
        <v>1470</v>
      </c>
      <c r="D413" s="6">
        <v>1</v>
      </c>
    </row>
    <row r="414" spans="1:4" x14ac:dyDescent="0.25">
      <c r="A414" s="5" t="s">
        <v>2267</v>
      </c>
      <c r="B414" s="5" t="s">
        <v>2268</v>
      </c>
      <c r="C414" s="5" t="s">
        <v>2269</v>
      </c>
      <c r="D414" s="6">
        <v>1</v>
      </c>
    </row>
    <row r="415" spans="1:4" x14ac:dyDescent="0.25">
      <c r="A415" s="5" t="s">
        <v>1433</v>
      </c>
      <c r="B415" s="5" t="s">
        <v>1434</v>
      </c>
      <c r="C415" s="5" t="s">
        <v>1435</v>
      </c>
      <c r="D415" s="6">
        <v>2</v>
      </c>
    </row>
    <row r="416" spans="1:4" x14ac:dyDescent="0.25">
      <c r="A416" s="5" t="s">
        <v>1524</v>
      </c>
      <c r="B416" s="7" t="s">
        <v>2828</v>
      </c>
      <c r="C416" s="5" t="s">
        <v>1525</v>
      </c>
      <c r="D416" s="6">
        <v>1</v>
      </c>
    </row>
    <row r="417" spans="1:4" x14ac:dyDescent="0.25">
      <c r="A417" s="5" t="s">
        <v>2564</v>
      </c>
      <c r="B417" s="5" t="s">
        <v>2565</v>
      </c>
      <c r="C417" s="5" t="s">
        <v>2566</v>
      </c>
      <c r="D417" s="6">
        <v>1</v>
      </c>
    </row>
    <row r="418" spans="1:4" x14ac:dyDescent="0.25">
      <c r="A418" s="5" t="s">
        <v>948</v>
      </c>
      <c r="B418" s="5" t="s">
        <v>949</v>
      </c>
      <c r="C418" s="5" t="s">
        <v>950</v>
      </c>
      <c r="D418" s="6">
        <v>3</v>
      </c>
    </row>
    <row r="419" spans="1:4" x14ac:dyDescent="0.25">
      <c r="A419" s="5" t="s">
        <v>2085</v>
      </c>
      <c r="B419" s="5" t="s">
        <v>2086</v>
      </c>
      <c r="C419" s="5" t="s">
        <v>2087</v>
      </c>
      <c r="D419" s="6">
        <v>1</v>
      </c>
    </row>
    <row r="420" spans="1:4" x14ac:dyDescent="0.25">
      <c r="A420" s="5" t="s">
        <v>2221</v>
      </c>
      <c r="B420" s="5" t="s">
        <v>2222</v>
      </c>
      <c r="C420" s="5" t="s">
        <v>2223</v>
      </c>
      <c r="D420" s="6">
        <v>1</v>
      </c>
    </row>
    <row r="421" spans="1:4" x14ac:dyDescent="0.25">
      <c r="A421" s="5" t="s">
        <v>129</v>
      </c>
      <c r="B421" s="5" t="s">
        <v>130</v>
      </c>
      <c r="C421" s="5" t="s">
        <v>131</v>
      </c>
      <c r="D421" s="6">
        <v>29</v>
      </c>
    </row>
    <row r="422" spans="1:4" x14ac:dyDescent="0.25">
      <c r="A422" s="5" t="s">
        <v>451</v>
      </c>
      <c r="B422" s="5" t="s">
        <v>452</v>
      </c>
      <c r="C422" s="5" t="s">
        <v>453</v>
      </c>
      <c r="D422" s="6">
        <v>7</v>
      </c>
    </row>
    <row r="423" spans="1:4" x14ac:dyDescent="0.25">
      <c r="A423" s="5" t="s">
        <v>2758</v>
      </c>
      <c r="B423" s="5" t="s">
        <v>2759</v>
      </c>
      <c r="C423" s="5" t="s">
        <v>2760</v>
      </c>
      <c r="D423" s="6">
        <v>1</v>
      </c>
    </row>
    <row r="424" spans="1:4" x14ac:dyDescent="0.25">
      <c r="A424" s="5" t="s">
        <v>2591</v>
      </c>
      <c r="B424" s="5" t="s">
        <v>2592</v>
      </c>
      <c r="C424" s="5" t="s">
        <v>2593</v>
      </c>
      <c r="D424" s="6">
        <v>1</v>
      </c>
    </row>
    <row r="425" spans="1:4" x14ac:dyDescent="0.25">
      <c r="A425" s="5" t="s">
        <v>732</v>
      </c>
      <c r="B425" s="5" t="s">
        <v>733</v>
      </c>
      <c r="C425" s="5" t="s">
        <v>734</v>
      </c>
      <c r="D425" s="6">
        <v>4</v>
      </c>
    </row>
    <row r="426" spans="1:4" x14ac:dyDescent="0.25">
      <c r="A426" s="5" t="s">
        <v>861</v>
      </c>
      <c r="B426" s="5" t="s">
        <v>862</v>
      </c>
      <c r="C426" s="5" t="s">
        <v>863</v>
      </c>
      <c r="D426" s="6">
        <v>3</v>
      </c>
    </row>
    <row r="427" spans="1:4" x14ac:dyDescent="0.25">
      <c r="A427" s="5" t="s">
        <v>2375</v>
      </c>
      <c r="B427" s="5" t="s">
        <v>2376</v>
      </c>
      <c r="C427" s="5" t="s">
        <v>2377</v>
      </c>
      <c r="D427" s="6">
        <v>1</v>
      </c>
    </row>
    <row r="428" spans="1:4" x14ac:dyDescent="0.25">
      <c r="A428" s="5" t="s">
        <v>2471</v>
      </c>
      <c r="B428" s="5" t="s">
        <v>2472</v>
      </c>
      <c r="C428" s="5" t="s">
        <v>2473</v>
      </c>
      <c r="D428" s="6">
        <v>1</v>
      </c>
    </row>
    <row r="429" spans="1:4" x14ac:dyDescent="0.25">
      <c r="A429" s="5" t="s">
        <v>1403</v>
      </c>
      <c r="B429" s="5" t="s">
        <v>1404</v>
      </c>
      <c r="C429" s="5" t="s">
        <v>1405</v>
      </c>
      <c r="D429" s="6">
        <v>2</v>
      </c>
    </row>
    <row r="430" spans="1:4" x14ac:dyDescent="0.25">
      <c r="A430" s="5" t="s">
        <v>2680</v>
      </c>
      <c r="B430" s="5" t="s">
        <v>2681</v>
      </c>
      <c r="C430" s="5" t="s">
        <v>2682</v>
      </c>
      <c r="D430" s="6">
        <v>1</v>
      </c>
    </row>
    <row r="431" spans="1:4" x14ac:dyDescent="0.25">
      <c r="A431" s="5" t="s">
        <v>1574</v>
      </c>
      <c r="B431" s="5" t="s">
        <v>1575</v>
      </c>
      <c r="C431" s="5" t="s">
        <v>1576</v>
      </c>
      <c r="D431" s="6">
        <v>1</v>
      </c>
    </row>
    <row r="432" spans="1:4" x14ac:dyDescent="0.25">
      <c r="A432" s="5" t="s">
        <v>190</v>
      </c>
      <c r="B432" s="5" t="s">
        <v>191</v>
      </c>
      <c r="C432" s="5" t="s">
        <v>192</v>
      </c>
      <c r="D432" s="6">
        <v>19</v>
      </c>
    </row>
    <row r="433" spans="1:4" x14ac:dyDescent="0.25">
      <c r="A433" s="5" t="s">
        <v>417</v>
      </c>
      <c r="B433" s="5" t="s">
        <v>418</v>
      </c>
      <c r="C433" s="5" t="s">
        <v>419</v>
      </c>
      <c r="D433" s="6">
        <v>8</v>
      </c>
    </row>
    <row r="434" spans="1:4" x14ac:dyDescent="0.25">
      <c r="A434" s="5" t="s">
        <v>2381</v>
      </c>
      <c r="B434" s="5" t="s">
        <v>2382</v>
      </c>
      <c r="C434" s="5" t="s">
        <v>2383</v>
      </c>
      <c r="D434" s="6">
        <v>1</v>
      </c>
    </row>
    <row r="435" spans="1:4" x14ac:dyDescent="0.25">
      <c r="A435" s="5" t="s">
        <v>2582</v>
      </c>
      <c r="B435" s="5" t="s">
        <v>2583</v>
      </c>
      <c r="C435" s="5" t="s">
        <v>2584</v>
      </c>
      <c r="D435" s="6">
        <v>1</v>
      </c>
    </row>
    <row r="436" spans="1:4" x14ac:dyDescent="0.25">
      <c r="A436" s="5" t="s">
        <v>691</v>
      </c>
      <c r="B436" s="5" t="s">
        <v>692</v>
      </c>
      <c r="C436" s="5" t="s">
        <v>693</v>
      </c>
      <c r="D436" s="6">
        <v>4</v>
      </c>
    </row>
    <row r="437" spans="1:4" x14ac:dyDescent="0.25">
      <c r="A437" s="5" t="s">
        <v>582</v>
      </c>
      <c r="B437" s="5" t="s">
        <v>2825</v>
      </c>
      <c r="C437" s="5" t="s">
        <v>584</v>
      </c>
      <c r="D437" s="6">
        <v>5</v>
      </c>
    </row>
    <row r="438" spans="1:4" x14ac:dyDescent="0.25">
      <c r="A438" s="5" t="s">
        <v>768</v>
      </c>
      <c r="B438" s="5" t="s">
        <v>769</v>
      </c>
      <c r="C438" s="5" t="s">
        <v>770</v>
      </c>
      <c r="D438" s="6">
        <v>3</v>
      </c>
    </row>
    <row r="439" spans="1:4" x14ac:dyDescent="0.25">
      <c r="A439" s="5" t="s">
        <v>718</v>
      </c>
      <c r="B439" s="5" t="s">
        <v>719</v>
      </c>
      <c r="C439" s="5" t="s">
        <v>720</v>
      </c>
      <c r="D439" s="6">
        <v>4</v>
      </c>
    </row>
    <row r="440" spans="1:4" x14ac:dyDescent="0.25">
      <c r="A440" s="5" t="s">
        <v>2515</v>
      </c>
      <c r="B440" s="5" t="s">
        <v>2516</v>
      </c>
      <c r="C440" s="5" t="s">
        <v>2517</v>
      </c>
      <c r="D440" s="6">
        <v>1</v>
      </c>
    </row>
    <row r="441" spans="1:4" x14ac:dyDescent="0.25">
      <c r="A441" s="5" t="s">
        <v>2594</v>
      </c>
      <c r="B441" s="5" t="s">
        <v>2595</v>
      </c>
      <c r="C441" s="5" t="s">
        <v>2596</v>
      </c>
      <c r="D441" s="6">
        <v>1</v>
      </c>
    </row>
    <row r="442" spans="1:4" x14ac:dyDescent="0.25">
      <c r="A442" s="5" t="s">
        <v>2426</v>
      </c>
      <c r="B442" s="5" t="s">
        <v>2427</v>
      </c>
      <c r="C442" s="5" t="s">
        <v>2428</v>
      </c>
      <c r="D442" s="6">
        <v>1</v>
      </c>
    </row>
    <row r="443" spans="1:4" x14ac:dyDescent="0.25">
      <c r="A443" s="5" t="s">
        <v>1097</v>
      </c>
      <c r="B443" s="5" t="s">
        <v>1098</v>
      </c>
      <c r="C443" s="5" t="s">
        <v>1099</v>
      </c>
      <c r="D443" s="6">
        <v>2</v>
      </c>
    </row>
    <row r="444" spans="1:4" x14ac:dyDescent="0.25">
      <c r="A444" s="5" t="s">
        <v>1652</v>
      </c>
      <c r="B444" s="5" t="s">
        <v>1653</v>
      </c>
      <c r="C444" s="5" t="s">
        <v>1654</v>
      </c>
      <c r="D444" s="6">
        <v>1</v>
      </c>
    </row>
    <row r="445" spans="1:4" x14ac:dyDescent="0.25">
      <c r="A445" s="5" t="s">
        <v>1773</v>
      </c>
      <c r="B445" s="5" t="s">
        <v>1774</v>
      </c>
      <c r="C445" s="5" t="s">
        <v>1775</v>
      </c>
      <c r="D445" s="6">
        <v>1</v>
      </c>
    </row>
    <row r="446" spans="1:4" x14ac:dyDescent="0.25">
      <c r="A446" s="5" t="s">
        <v>703</v>
      </c>
      <c r="B446" s="5" t="s">
        <v>704</v>
      </c>
      <c r="C446" s="5" t="s">
        <v>705</v>
      </c>
      <c r="D446" s="6">
        <v>4</v>
      </c>
    </row>
    <row r="447" spans="1:4" x14ac:dyDescent="0.25">
      <c r="A447" s="5" t="s">
        <v>201</v>
      </c>
      <c r="B447" s="5" t="s">
        <v>202</v>
      </c>
      <c r="C447" s="5" t="s">
        <v>203</v>
      </c>
      <c r="D447" s="6">
        <v>19</v>
      </c>
    </row>
    <row r="448" spans="1:4" x14ac:dyDescent="0.25">
      <c r="A448" s="5" t="s">
        <v>1887</v>
      </c>
      <c r="B448" s="5" t="s">
        <v>1888</v>
      </c>
      <c r="C448" s="5" t="s">
        <v>1889</v>
      </c>
      <c r="D448" s="6">
        <v>1</v>
      </c>
    </row>
    <row r="449" spans="1:4" x14ac:dyDescent="0.25">
      <c r="A449" s="5" t="s">
        <v>1830</v>
      </c>
      <c r="B449" s="5" t="s">
        <v>1831</v>
      </c>
      <c r="C449" s="5" t="s">
        <v>1832</v>
      </c>
      <c r="D449" s="6">
        <v>1</v>
      </c>
    </row>
    <row r="450" spans="1:4" x14ac:dyDescent="0.25">
      <c r="A450" s="5" t="s">
        <v>1839</v>
      </c>
      <c r="B450" s="5" t="s">
        <v>1840</v>
      </c>
      <c r="C450" s="5" t="s">
        <v>1841</v>
      </c>
      <c r="D450" s="6">
        <v>1</v>
      </c>
    </row>
    <row r="451" spans="1:4" x14ac:dyDescent="0.25">
      <c r="A451" s="5" t="s">
        <v>1661</v>
      </c>
      <c r="B451" s="5" t="s">
        <v>1662</v>
      </c>
      <c r="C451" s="5" t="s">
        <v>1663</v>
      </c>
      <c r="D451" s="6">
        <v>1</v>
      </c>
    </row>
    <row r="452" spans="1:4" x14ac:dyDescent="0.25">
      <c r="A452" s="5" t="s">
        <v>204</v>
      </c>
      <c r="B452" s="5" t="s">
        <v>205</v>
      </c>
      <c r="C452" s="5" t="s">
        <v>206</v>
      </c>
      <c r="D452" s="6">
        <v>19</v>
      </c>
    </row>
    <row r="453" spans="1:4" x14ac:dyDescent="0.25">
      <c r="A453" s="5" t="s">
        <v>1875</v>
      </c>
      <c r="B453" s="5" t="s">
        <v>1876</v>
      </c>
      <c r="C453" s="5" t="s">
        <v>1877</v>
      </c>
      <c r="D453" s="6">
        <v>1</v>
      </c>
    </row>
    <row r="454" spans="1:4" x14ac:dyDescent="0.25">
      <c r="A454" s="5" t="s">
        <v>2784</v>
      </c>
      <c r="B454" s="5" t="s">
        <v>2785</v>
      </c>
      <c r="C454" s="5" t="s">
        <v>2786</v>
      </c>
      <c r="D454" s="6">
        <v>1</v>
      </c>
    </row>
    <row r="455" spans="1:4" x14ac:dyDescent="0.25">
      <c r="A455" s="5" t="s">
        <v>547</v>
      </c>
      <c r="B455" s="5" t="s">
        <v>548</v>
      </c>
      <c r="C455" s="5" t="s">
        <v>549</v>
      </c>
      <c r="D455" s="6">
        <v>5</v>
      </c>
    </row>
    <row r="456" spans="1:4" x14ac:dyDescent="0.25">
      <c r="A456" s="5" t="s">
        <v>146</v>
      </c>
      <c r="B456" s="5" t="s">
        <v>147</v>
      </c>
      <c r="C456" s="5" t="s">
        <v>148</v>
      </c>
      <c r="D456" s="6">
        <v>27</v>
      </c>
    </row>
    <row r="457" spans="1:4" x14ac:dyDescent="0.25">
      <c r="A457" s="5" t="s">
        <v>2459</v>
      </c>
      <c r="B457" s="5" t="s">
        <v>2460</v>
      </c>
      <c r="C457" s="5" t="s">
        <v>2461</v>
      </c>
      <c r="D457" s="6">
        <v>1</v>
      </c>
    </row>
    <row r="458" spans="1:4" x14ac:dyDescent="0.25">
      <c r="A458" s="5" t="s">
        <v>1673</v>
      </c>
      <c r="B458" s="5" t="s">
        <v>1674</v>
      </c>
      <c r="C458" s="5" t="s">
        <v>1675</v>
      </c>
      <c r="D458" s="6">
        <v>1</v>
      </c>
    </row>
    <row r="459" spans="1:4" x14ac:dyDescent="0.25">
      <c r="A459" s="5" t="s">
        <v>61</v>
      </c>
      <c r="B459" s="5" t="s">
        <v>62</v>
      </c>
      <c r="C459" s="5" t="s">
        <v>63</v>
      </c>
      <c r="D459" s="6">
        <v>70</v>
      </c>
    </row>
    <row r="460" spans="1:4" x14ac:dyDescent="0.25">
      <c r="A460" s="5" t="s">
        <v>2731</v>
      </c>
      <c r="B460" s="5" t="s">
        <v>2732</v>
      </c>
      <c r="C460" s="5" t="s">
        <v>2733</v>
      </c>
      <c r="D460" s="6">
        <v>1</v>
      </c>
    </row>
    <row r="461" spans="1:4" x14ac:dyDescent="0.25">
      <c r="A461" s="5" t="s">
        <v>1518</v>
      </c>
      <c r="B461" s="5" t="s">
        <v>1519</v>
      </c>
      <c r="C461" s="5" t="s">
        <v>1520</v>
      </c>
      <c r="D461" s="6">
        <v>1</v>
      </c>
    </row>
    <row r="462" spans="1:4" x14ac:dyDescent="0.25">
      <c r="A462" s="5" t="s">
        <v>1373</v>
      </c>
      <c r="B462" s="5" t="s">
        <v>1374</v>
      </c>
      <c r="C462" s="5" t="s">
        <v>1375</v>
      </c>
      <c r="D462" s="6">
        <v>2</v>
      </c>
    </row>
    <row r="463" spans="1:4" x14ac:dyDescent="0.25">
      <c r="A463" s="5" t="s">
        <v>27</v>
      </c>
      <c r="B463" s="5" t="s">
        <v>28</v>
      </c>
      <c r="C463" s="5" t="s">
        <v>29</v>
      </c>
      <c r="D463" s="6">
        <v>144</v>
      </c>
    </row>
    <row r="464" spans="1:4" x14ac:dyDescent="0.25">
      <c r="A464" s="5" t="s">
        <v>1890</v>
      </c>
      <c r="B464" s="5" t="s">
        <v>1891</v>
      </c>
      <c r="C464" s="5" t="s">
        <v>1892</v>
      </c>
      <c r="D464" s="6">
        <v>1</v>
      </c>
    </row>
    <row r="465" spans="1:4" x14ac:dyDescent="0.25">
      <c r="A465" s="5" t="s">
        <v>2713</v>
      </c>
      <c r="B465" s="5" t="s">
        <v>2714</v>
      </c>
      <c r="C465" s="5" t="s">
        <v>2715</v>
      </c>
      <c r="D465" s="6">
        <v>1</v>
      </c>
    </row>
    <row r="466" spans="1:4" x14ac:dyDescent="0.25">
      <c r="A466" s="5" t="s">
        <v>1881</v>
      </c>
      <c r="B466" s="5" t="s">
        <v>1882</v>
      </c>
      <c r="C466" s="5" t="s">
        <v>1883</v>
      </c>
      <c r="D466" s="6">
        <v>1</v>
      </c>
    </row>
    <row r="467" spans="1:4" x14ac:dyDescent="0.25">
      <c r="A467" s="5" t="s">
        <v>1863</v>
      </c>
      <c r="B467" s="5" t="s">
        <v>1864</v>
      </c>
      <c r="C467" s="5" t="s">
        <v>1865</v>
      </c>
      <c r="D467" s="6">
        <v>1</v>
      </c>
    </row>
    <row r="468" spans="1:4" x14ac:dyDescent="0.25">
      <c r="A468" s="5" t="s">
        <v>1821</v>
      </c>
      <c r="B468" s="5" t="s">
        <v>1822</v>
      </c>
      <c r="C468" s="5" t="s">
        <v>1823</v>
      </c>
      <c r="D468" s="6">
        <v>1</v>
      </c>
    </row>
    <row r="469" spans="1:4" x14ac:dyDescent="0.25">
      <c r="A469" s="5" t="s">
        <v>210</v>
      </c>
      <c r="B469" s="5" t="s">
        <v>211</v>
      </c>
      <c r="C469" s="5" t="s">
        <v>212</v>
      </c>
      <c r="D469" s="6">
        <v>18</v>
      </c>
    </row>
    <row r="470" spans="1:4" x14ac:dyDescent="0.25">
      <c r="A470" s="5" t="s">
        <v>817</v>
      </c>
      <c r="B470" s="5" t="s">
        <v>818</v>
      </c>
      <c r="C470" s="5" t="s">
        <v>819</v>
      </c>
      <c r="D470" s="6">
        <v>3</v>
      </c>
    </row>
    <row r="471" spans="1:4" x14ac:dyDescent="0.25">
      <c r="A471" s="5" t="s">
        <v>2755</v>
      </c>
      <c r="B471" s="5" t="s">
        <v>2756</v>
      </c>
      <c r="C471" s="5" t="s">
        <v>2757</v>
      </c>
      <c r="D471" s="6">
        <v>1</v>
      </c>
    </row>
    <row r="472" spans="1:4" x14ac:dyDescent="0.25">
      <c r="A472" s="5" t="s">
        <v>175</v>
      </c>
      <c r="B472" s="5" t="s">
        <v>176</v>
      </c>
      <c r="C472" s="5" t="s">
        <v>177</v>
      </c>
      <c r="D472" s="6">
        <v>20</v>
      </c>
    </row>
    <row r="473" spans="1:4" x14ac:dyDescent="0.25">
      <c r="A473" s="5" t="s">
        <v>2518</v>
      </c>
      <c r="B473" s="5" t="s">
        <v>2519</v>
      </c>
      <c r="C473" s="5" t="s">
        <v>2520</v>
      </c>
      <c r="D473" s="6">
        <v>1</v>
      </c>
    </row>
    <row r="474" spans="1:4" x14ac:dyDescent="0.25">
      <c r="A474" s="5" t="s">
        <v>1824</v>
      </c>
      <c r="B474" s="5" t="s">
        <v>1825</v>
      </c>
      <c r="C474" s="5" t="s">
        <v>1826</v>
      </c>
      <c r="D474" s="6">
        <v>1</v>
      </c>
    </row>
    <row r="475" spans="1:4" x14ac:dyDescent="0.25">
      <c r="A475" s="5" t="s">
        <v>2479</v>
      </c>
      <c r="B475" s="5" t="s">
        <v>2480</v>
      </c>
      <c r="C475" s="5" t="s">
        <v>2481</v>
      </c>
      <c r="D475" s="6">
        <v>1</v>
      </c>
    </row>
    <row r="476" spans="1:4" x14ac:dyDescent="0.25">
      <c r="A476" s="5" t="s">
        <v>52</v>
      </c>
      <c r="B476" s="5" t="s">
        <v>53</v>
      </c>
      <c r="C476" s="5" t="s">
        <v>54</v>
      </c>
      <c r="D476" s="6">
        <v>88</v>
      </c>
    </row>
    <row r="477" spans="1:4" x14ac:dyDescent="0.25">
      <c r="A477" s="5" t="s">
        <v>617</v>
      </c>
      <c r="B477" s="5" t="s">
        <v>618</v>
      </c>
      <c r="C477" s="5" t="s">
        <v>619</v>
      </c>
      <c r="D477" s="6">
        <v>5</v>
      </c>
    </row>
    <row r="478" spans="1:4" x14ac:dyDescent="0.25">
      <c r="A478" s="5" t="s">
        <v>2521</v>
      </c>
      <c r="B478" s="5" t="s">
        <v>2522</v>
      </c>
      <c r="C478" s="5" t="s">
        <v>2523</v>
      </c>
      <c r="D478" s="6">
        <v>1</v>
      </c>
    </row>
    <row r="479" spans="1:4" x14ac:dyDescent="0.25">
      <c r="A479" s="5" t="s">
        <v>508</v>
      </c>
      <c r="B479" s="5" t="s">
        <v>509</v>
      </c>
      <c r="C479" s="5" t="s">
        <v>510</v>
      </c>
      <c r="D479" s="6">
        <v>6</v>
      </c>
    </row>
    <row r="480" spans="1:4" x14ac:dyDescent="0.25">
      <c r="A480" s="5" t="s">
        <v>1061</v>
      </c>
      <c r="B480" s="5" t="s">
        <v>1062</v>
      </c>
      <c r="C480" s="5" t="s">
        <v>1063</v>
      </c>
      <c r="D480" s="6">
        <v>2</v>
      </c>
    </row>
    <row r="481" spans="1:4" x14ac:dyDescent="0.25">
      <c r="A481" s="5" t="s">
        <v>971</v>
      </c>
      <c r="B481" s="5" t="s">
        <v>972</v>
      </c>
      <c r="C481" s="5" t="s">
        <v>973</v>
      </c>
      <c r="D481" s="6">
        <v>2</v>
      </c>
    </row>
    <row r="482" spans="1:4" x14ac:dyDescent="0.25">
      <c r="A482" s="5" t="s">
        <v>342</v>
      </c>
      <c r="B482" s="5" t="s">
        <v>343</v>
      </c>
      <c r="C482" s="5" t="s">
        <v>344</v>
      </c>
      <c r="D482" s="6">
        <v>10</v>
      </c>
    </row>
    <row r="483" spans="1:4" x14ac:dyDescent="0.25">
      <c r="A483" s="5" t="s">
        <v>879</v>
      </c>
      <c r="B483" s="5" t="s">
        <v>880</v>
      </c>
      <c r="C483" s="5" t="s">
        <v>881</v>
      </c>
      <c r="D483" s="6">
        <v>3</v>
      </c>
    </row>
    <row r="484" spans="1:4" x14ac:dyDescent="0.25">
      <c r="A484" s="5" t="s">
        <v>460</v>
      </c>
      <c r="B484" s="5" t="s">
        <v>461</v>
      </c>
      <c r="C484" s="5" t="s">
        <v>462</v>
      </c>
      <c r="D484" s="6">
        <v>7</v>
      </c>
    </row>
    <row r="485" spans="1:4" x14ac:dyDescent="0.25">
      <c r="A485" s="5" t="s">
        <v>1056</v>
      </c>
      <c r="B485" s="5" t="s">
        <v>1057</v>
      </c>
      <c r="C485" s="5" t="s">
        <v>119</v>
      </c>
      <c r="D485" s="6">
        <v>2</v>
      </c>
    </row>
    <row r="486" spans="1:4" x14ac:dyDescent="0.25">
      <c r="A486" s="5" t="s">
        <v>117</v>
      </c>
      <c r="B486" s="5" t="s">
        <v>118</v>
      </c>
      <c r="C486" s="5" t="s">
        <v>119</v>
      </c>
      <c r="D486" s="6">
        <v>35</v>
      </c>
    </row>
    <row r="487" spans="1:4" x14ac:dyDescent="0.25">
      <c r="A487" s="5" t="s">
        <v>2642</v>
      </c>
      <c r="B487" s="5" t="s">
        <v>2643</v>
      </c>
      <c r="C487" s="5" t="s">
        <v>119</v>
      </c>
      <c r="D487" s="6">
        <v>1</v>
      </c>
    </row>
    <row r="488" spans="1:4" x14ac:dyDescent="0.25">
      <c r="A488" s="5" t="s">
        <v>2474</v>
      </c>
      <c r="B488" s="5" t="s">
        <v>2475</v>
      </c>
      <c r="C488" s="5" t="s">
        <v>119</v>
      </c>
      <c r="D488" s="6">
        <v>1</v>
      </c>
    </row>
    <row r="489" spans="1:4" x14ac:dyDescent="0.25">
      <c r="A489" s="5" t="s">
        <v>1382</v>
      </c>
      <c r="B489" s="5" t="s">
        <v>1383</v>
      </c>
      <c r="C489" s="5" t="s">
        <v>1384</v>
      </c>
      <c r="D489" s="6">
        <v>2</v>
      </c>
    </row>
    <row r="490" spans="1:4" x14ac:dyDescent="0.25">
      <c r="A490" s="5" t="s">
        <v>2618</v>
      </c>
      <c r="B490" s="5" t="s">
        <v>2619</v>
      </c>
      <c r="C490" s="5" t="s">
        <v>2620</v>
      </c>
      <c r="D490" s="6">
        <v>1</v>
      </c>
    </row>
    <row r="491" spans="1:4" x14ac:dyDescent="0.25">
      <c r="A491" s="5" t="s">
        <v>1676</v>
      </c>
      <c r="B491" s="5" t="s">
        <v>1677</v>
      </c>
      <c r="C491" s="5" t="s">
        <v>1678</v>
      </c>
      <c r="D491" s="6">
        <v>1</v>
      </c>
    </row>
    <row r="492" spans="1:4" x14ac:dyDescent="0.25">
      <c r="A492" s="5" t="s">
        <v>1809</v>
      </c>
      <c r="B492" s="5" t="s">
        <v>1810</v>
      </c>
      <c r="C492" s="5" t="s">
        <v>1811</v>
      </c>
      <c r="D492" s="6">
        <v>1</v>
      </c>
    </row>
    <row r="493" spans="1:4" x14ac:dyDescent="0.25">
      <c r="A493" s="5" t="s">
        <v>1400</v>
      </c>
      <c r="B493" s="5" t="s">
        <v>1401</v>
      </c>
      <c r="C493" s="5" t="s">
        <v>1402</v>
      </c>
      <c r="D493" s="6">
        <v>2</v>
      </c>
    </row>
    <row r="494" spans="1:4" x14ac:dyDescent="0.25">
      <c r="A494" s="5" t="s">
        <v>2506</v>
      </c>
      <c r="B494" s="5" t="s">
        <v>2507</v>
      </c>
      <c r="C494" s="5" t="s">
        <v>2508</v>
      </c>
      <c r="D494" s="6">
        <v>1</v>
      </c>
    </row>
    <row r="495" spans="1:4" x14ac:dyDescent="0.25">
      <c r="A495" s="5" t="s">
        <v>882</v>
      </c>
      <c r="B495" s="5" t="s">
        <v>883</v>
      </c>
      <c r="C495" s="5" t="s">
        <v>884</v>
      </c>
      <c r="D495" s="6">
        <v>3</v>
      </c>
    </row>
    <row r="496" spans="1:4" x14ac:dyDescent="0.25">
      <c r="A496" s="5" t="s">
        <v>2450</v>
      </c>
      <c r="B496" s="5" t="s">
        <v>2451</v>
      </c>
      <c r="C496" s="5" t="s">
        <v>2452</v>
      </c>
      <c r="D496" s="6">
        <v>1</v>
      </c>
    </row>
    <row r="497" spans="1:4" x14ac:dyDescent="0.25">
      <c r="A497" s="5" t="s">
        <v>647</v>
      </c>
      <c r="B497" s="5" t="s">
        <v>648</v>
      </c>
      <c r="C497" s="5" t="s">
        <v>649</v>
      </c>
      <c r="D497" s="6">
        <v>4</v>
      </c>
    </row>
    <row r="498" spans="1:4" x14ac:dyDescent="0.25">
      <c r="A498" s="5" t="s">
        <v>2656</v>
      </c>
      <c r="B498" s="5" t="s">
        <v>2657</v>
      </c>
      <c r="C498" s="5" t="s">
        <v>2658</v>
      </c>
      <c r="D498" s="6">
        <v>1</v>
      </c>
    </row>
    <row r="499" spans="1:4" x14ac:dyDescent="0.25">
      <c r="A499" s="5" t="s">
        <v>2390</v>
      </c>
      <c r="B499" s="5" t="s">
        <v>2391</v>
      </c>
      <c r="C499" s="5" t="s">
        <v>2392</v>
      </c>
      <c r="D499" s="6">
        <v>1</v>
      </c>
    </row>
    <row r="500" spans="1:4" x14ac:dyDescent="0.25">
      <c r="A500" s="5" t="s">
        <v>1815</v>
      </c>
      <c r="B500" s="5" t="s">
        <v>1816</v>
      </c>
      <c r="C500" s="5" t="s">
        <v>1817</v>
      </c>
      <c r="D500" s="6">
        <v>1</v>
      </c>
    </row>
    <row r="501" spans="1:4" x14ac:dyDescent="0.25">
      <c r="A501" s="5" t="s">
        <v>2402</v>
      </c>
      <c r="B501" s="5" t="s">
        <v>2403</v>
      </c>
      <c r="C501" s="5" t="s">
        <v>2404</v>
      </c>
      <c r="D501" s="6">
        <v>1</v>
      </c>
    </row>
    <row r="502" spans="1:4" x14ac:dyDescent="0.25">
      <c r="A502" s="5" t="s">
        <v>2686</v>
      </c>
      <c r="B502" s="5" t="s">
        <v>2687</v>
      </c>
      <c r="C502" s="5" t="s">
        <v>2688</v>
      </c>
      <c r="D502" s="6">
        <v>1</v>
      </c>
    </row>
    <row r="503" spans="1:4" x14ac:dyDescent="0.25">
      <c r="A503" s="5" t="s">
        <v>1562</v>
      </c>
      <c r="B503" s="5" t="s">
        <v>1563</v>
      </c>
      <c r="C503" s="5" t="s">
        <v>1564</v>
      </c>
      <c r="D503" s="6">
        <v>1</v>
      </c>
    </row>
    <row r="504" spans="1:4" x14ac:dyDescent="0.25">
      <c r="A504" s="5" t="s">
        <v>1032</v>
      </c>
      <c r="B504" s="5" t="s">
        <v>1033</v>
      </c>
      <c r="C504" s="5" t="s">
        <v>1034</v>
      </c>
      <c r="D504" s="6">
        <v>2</v>
      </c>
    </row>
    <row r="505" spans="1:4" x14ac:dyDescent="0.25">
      <c r="A505" s="5" t="s">
        <v>108</v>
      </c>
      <c r="B505" s="5" t="s">
        <v>109</v>
      </c>
      <c r="C505" s="5" t="s">
        <v>110</v>
      </c>
      <c r="D505" s="6">
        <v>36</v>
      </c>
    </row>
    <row r="506" spans="1:4" x14ac:dyDescent="0.25">
      <c r="A506" s="5" t="s">
        <v>111</v>
      </c>
      <c r="B506" s="5" t="s">
        <v>112</v>
      </c>
      <c r="C506" s="5" t="s">
        <v>113</v>
      </c>
      <c r="D506" s="6">
        <v>35</v>
      </c>
    </row>
    <row r="507" spans="1:4" x14ac:dyDescent="0.25">
      <c r="A507" s="5" t="s">
        <v>120</v>
      </c>
      <c r="B507" s="5" t="s">
        <v>121</v>
      </c>
      <c r="C507" s="5" t="s">
        <v>122</v>
      </c>
      <c r="D507" s="6">
        <v>32</v>
      </c>
    </row>
    <row r="508" spans="1:4" x14ac:dyDescent="0.25">
      <c r="A508" s="5" t="s">
        <v>2384</v>
      </c>
      <c r="B508" s="5" t="s">
        <v>2385</v>
      </c>
      <c r="C508" s="5" t="s">
        <v>2386</v>
      </c>
      <c r="D508" s="6">
        <v>1</v>
      </c>
    </row>
    <row r="509" spans="1:4" x14ac:dyDescent="0.25">
      <c r="A509" s="5" t="s">
        <v>2761</v>
      </c>
      <c r="B509" s="5" t="s">
        <v>2821</v>
      </c>
      <c r="C509" s="5" t="s">
        <v>2762</v>
      </c>
      <c r="D509" s="6">
        <v>1</v>
      </c>
    </row>
    <row r="510" spans="1:4" x14ac:dyDescent="0.25">
      <c r="A510" s="5" t="s">
        <v>700</v>
      </c>
      <c r="B510" s="5" t="s">
        <v>701</v>
      </c>
      <c r="C510" s="5" t="s">
        <v>702</v>
      </c>
      <c r="D510" s="6">
        <v>4</v>
      </c>
    </row>
    <row r="511" spans="1:4" x14ac:dyDescent="0.25">
      <c r="A511" s="5" t="s">
        <v>1094</v>
      </c>
      <c r="B511" s="5" t="s">
        <v>1095</v>
      </c>
      <c r="C511" s="5" t="s">
        <v>1096</v>
      </c>
      <c r="D511" s="6">
        <v>2</v>
      </c>
    </row>
    <row r="512" spans="1:4" x14ac:dyDescent="0.25">
      <c r="A512" s="5" t="s">
        <v>993</v>
      </c>
      <c r="B512" s="5" t="s">
        <v>994</v>
      </c>
      <c r="C512" s="5" t="s">
        <v>995</v>
      </c>
      <c r="D512" s="6">
        <v>2</v>
      </c>
    </row>
    <row r="513" spans="1:4" x14ac:dyDescent="0.25">
      <c r="A513" s="5" t="s">
        <v>2579</v>
      </c>
      <c r="B513" s="5" t="s">
        <v>2580</v>
      </c>
      <c r="C513" s="5" t="s">
        <v>2581</v>
      </c>
      <c r="D513" s="6">
        <v>1</v>
      </c>
    </row>
    <row r="514" spans="1:4" x14ac:dyDescent="0.25">
      <c r="A514" s="5" t="s">
        <v>471</v>
      </c>
      <c r="B514" s="5" t="s">
        <v>472</v>
      </c>
      <c r="C514" s="5" t="s">
        <v>473</v>
      </c>
      <c r="D514" s="6">
        <v>7</v>
      </c>
    </row>
    <row r="515" spans="1:4" x14ac:dyDescent="0.25">
      <c r="A515" s="5" t="s">
        <v>744</v>
      </c>
      <c r="B515" s="5" t="s">
        <v>745</v>
      </c>
      <c r="C515" s="5" t="s">
        <v>746</v>
      </c>
      <c r="D515" s="6">
        <v>3</v>
      </c>
    </row>
    <row r="516" spans="1:4" x14ac:dyDescent="0.25">
      <c r="A516" s="5" t="s">
        <v>956</v>
      </c>
      <c r="B516" s="5" t="s">
        <v>957</v>
      </c>
      <c r="C516" s="5" t="s">
        <v>958</v>
      </c>
      <c r="D516" s="6">
        <v>3</v>
      </c>
    </row>
    <row r="517" spans="1:4" x14ac:dyDescent="0.25">
      <c r="A517" s="5" t="s">
        <v>2432</v>
      </c>
      <c r="B517" s="5" t="s">
        <v>2433</v>
      </c>
      <c r="C517" s="5" t="s">
        <v>2434</v>
      </c>
      <c r="D517" s="6">
        <v>1</v>
      </c>
    </row>
    <row r="518" spans="1:4" x14ac:dyDescent="0.25">
      <c r="A518" s="5" t="s">
        <v>1186</v>
      </c>
      <c r="B518" s="5" t="s">
        <v>1187</v>
      </c>
      <c r="C518" s="5" t="s">
        <v>1188</v>
      </c>
      <c r="D518" s="6">
        <v>2</v>
      </c>
    </row>
    <row r="519" spans="1:4" x14ac:dyDescent="0.25">
      <c r="A519" s="5" t="s">
        <v>1442</v>
      </c>
      <c r="B519" s="5" t="s">
        <v>1443</v>
      </c>
      <c r="C519" s="5" t="s">
        <v>1444</v>
      </c>
      <c r="D519" s="6">
        <v>1</v>
      </c>
    </row>
    <row r="520" spans="1:4" x14ac:dyDescent="0.25">
      <c r="A520" s="5" t="s">
        <v>480</v>
      </c>
      <c r="B520" s="5" t="s">
        <v>481</v>
      </c>
      <c r="C520" s="5" t="s">
        <v>482</v>
      </c>
      <c r="D520" s="6">
        <v>6</v>
      </c>
    </row>
    <row r="521" spans="1:4" x14ac:dyDescent="0.25">
      <c r="A521" s="5" t="s">
        <v>2438</v>
      </c>
      <c r="B521" s="5" t="s">
        <v>2439</v>
      </c>
      <c r="C521" s="5" t="s">
        <v>2440</v>
      </c>
      <c r="D521" s="6">
        <v>1</v>
      </c>
    </row>
    <row r="522" spans="1:4" x14ac:dyDescent="0.25">
      <c r="A522" s="5" t="s">
        <v>2734</v>
      </c>
      <c r="B522" s="5" t="s">
        <v>2735</v>
      </c>
      <c r="C522" s="5" t="s">
        <v>2736</v>
      </c>
      <c r="D522" s="6">
        <v>1</v>
      </c>
    </row>
    <row r="523" spans="1:4" x14ac:dyDescent="0.25">
      <c r="A523" s="5" t="s">
        <v>802</v>
      </c>
      <c r="B523" s="5" t="s">
        <v>803</v>
      </c>
      <c r="C523" s="5" t="s">
        <v>804</v>
      </c>
      <c r="D523" s="6">
        <v>3</v>
      </c>
    </row>
    <row r="524" spans="1:4" x14ac:dyDescent="0.25">
      <c r="A524" s="5" t="s">
        <v>1183</v>
      </c>
      <c r="B524" s="5" t="s">
        <v>1184</v>
      </c>
      <c r="C524" s="5" t="s">
        <v>1185</v>
      </c>
      <c r="D524" s="6">
        <v>2</v>
      </c>
    </row>
    <row r="525" spans="1:4" x14ac:dyDescent="0.25">
      <c r="A525" s="5" t="s">
        <v>2683</v>
      </c>
      <c r="B525" s="5" t="s">
        <v>2684</v>
      </c>
      <c r="C525" s="5" t="s">
        <v>2685</v>
      </c>
      <c r="D525" s="6">
        <v>1</v>
      </c>
    </row>
    <row r="526" spans="1:4" x14ac:dyDescent="0.25">
      <c r="A526" s="5" t="s">
        <v>2441</v>
      </c>
      <c r="B526" s="5" t="s">
        <v>2442</v>
      </c>
      <c r="C526" s="5" t="s">
        <v>2443</v>
      </c>
      <c r="D526" s="6">
        <v>1</v>
      </c>
    </row>
    <row r="527" spans="1:4" x14ac:dyDescent="0.25">
      <c r="A527" s="5" t="s">
        <v>608</v>
      </c>
      <c r="B527" s="5" t="s">
        <v>609</v>
      </c>
      <c r="C527" s="5" t="s">
        <v>610</v>
      </c>
      <c r="D527" s="6">
        <v>5</v>
      </c>
    </row>
    <row r="528" spans="1:4" x14ac:dyDescent="0.25">
      <c r="A528" s="5" t="s">
        <v>169</v>
      </c>
      <c r="B528" s="5" t="s">
        <v>170</v>
      </c>
      <c r="C528" s="5" t="s">
        <v>171</v>
      </c>
      <c r="D528" s="6">
        <v>21</v>
      </c>
    </row>
    <row r="529" spans="1:4" x14ac:dyDescent="0.25">
      <c r="A529" s="5" t="s">
        <v>1860</v>
      </c>
      <c r="B529" s="5" t="s">
        <v>1861</v>
      </c>
      <c r="C529" s="5" t="s">
        <v>1862</v>
      </c>
      <c r="D529" s="6">
        <v>1</v>
      </c>
    </row>
    <row r="530" spans="1:4" x14ac:dyDescent="0.25">
      <c r="A530" s="5" t="s">
        <v>1770</v>
      </c>
      <c r="B530" s="5" t="s">
        <v>1771</v>
      </c>
      <c r="C530" s="5" t="s">
        <v>1772</v>
      </c>
      <c r="D530" s="6">
        <v>1</v>
      </c>
    </row>
    <row r="531" spans="1:4" x14ac:dyDescent="0.25">
      <c r="A531" s="5" t="s">
        <v>1905</v>
      </c>
      <c r="B531" s="5" t="s">
        <v>1906</v>
      </c>
      <c r="C531" s="5" t="s">
        <v>1907</v>
      </c>
      <c r="D531" s="6">
        <v>1</v>
      </c>
    </row>
    <row r="532" spans="1:4" x14ac:dyDescent="0.25">
      <c r="A532" s="5" t="s">
        <v>1670</v>
      </c>
      <c r="B532" s="5" t="s">
        <v>1671</v>
      </c>
      <c r="C532" s="5" t="s">
        <v>1672</v>
      </c>
      <c r="D532" s="6">
        <v>1</v>
      </c>
    </row>
    <row r="533" spans="1:4" x14ac:dyDescent="0.25">
      <c r="A533" s="5" t="s">
        <v>1794</v>
      </c>
      <c r="B533" s="5" t="s">
        <v>1795</v>
      </c>
      <c r="C533" s="5" t="s">
        <v>1796</v>
      </c>
      <c r="D533" s="6">
        <v>1</v>
      </c>
    </row>
    <row r="534" spans="1:4" x14ac:dyDescent="0.25">
      <c r="A534" s="5" t="s">
        <v>759</v>
      </c>
      <c r="B534" s="5" t="s">
        <v>760</v>
      </c>
      <c r="C534" s="5" t="s">
        <v>761</v>
      </c>
      <c r="D534" s="6">
        <v>3</v>
      </c>
    </row>
    <row r="535" spans="1:4" x14ac:dyDescent="0.25">
      <c r="A535" s="5" t="s">
        <v>930</v>
      </c>
      <c r="B535" s="5" t="s">
        <v>931</v>
      </c>
      <c r="C535" s="5" t="s">
        <v>932</v>
      </c>
      <c r="D535" s="6">
        <v>3</v>
      </c>
    </row>
    <row r="536" spans="1:4" x14ac:dyDescent="0.25">
      <c r="A536" s="5" t="s">
        <v>477</v>
      </c>
      <c r="B536" s="5" t="s">
        <v>478</v>
      </c>
      <c r="C536" s="5" t="s">
        <v>479</v>
      </c>
      <c r="D536" s="6">
        <v>6</v>
      </c>
    </row>
    <row r="537" spans="1:4" x14ac:dyDescent="0.25">
      <c r="A537" s="5" t="s">
        <v>1495</v>
      </c>
      <c r="B537" s="5" t="s">
        <v>1496</v>
      </c>
      <c r="C537" s="5" t="s">
        <v>1497</v>
      </c>
      <c r="D537" s="6">
        <v>1</v>
      </c>
    </row>
    <row r="538" spans="1:4" x14ac:dyDescent="0.25">
      <c r="A538" s="5" t="s">
        <v>2716</v>
      </c>
      <c r="B538" s="5" t="s">
        <v>2717</v>
      </c>
      <c r="C538" s="5" t="s">
        <v>2718</v>
      </c>
      <c r="D538" s="6">
        <v>1</v>
      </c>
    </row>
    <row r="539" spans="1:4" x14ac:dyDescent="0.25">
      <c r="A539" s="5" t="s">
        <v>1328</v>
      </c>
      <c r="B539" s="5" t="s">
        <v>1329</v>
      </c>
      <c r="C539" s="5" t="s">
        <v>1330</v>
      </c>
      <c r="D539" s="6">
        <v>2</v>
      </c>
    </row>
    <row r="540" spans="1:4" x14ac:dyDescent="0.25">
      <c r="A540" s="5" t="s">
        <v>1376</v>
      </c>
      <c r="B540" s="5" t="s">
        <v>1377</v>
      </c>
      <c r="C540" s="5" t="s">
        <v>1378</v>
      </c>
      <c r="D540" s="6">
        <v>2</v>
      </c>
    </row>
    <row r="541" spans="1:4" x14ac:dyDescent="0.25">
      <c r="A541" s="5" t="s">
        <v>2408</v>
      </c>
      <c r="B541" s="5" t="s">
        <v>2409</v>
      </c>
      <c r="C541" s="5" t="s">
        <v>2410</v>
      </c>
      <c r="D541" s="6">
        <v>1</v>
      </c>
    </row>
    <row r="542" spans="1:4" x14ac:dyDescent="0.25">
      <c r="A542" s="5" t="s">
        <v>2535</v>
      </c>
      <c r="B542" s="5" t="s">
        <v>2536</v>
      </c>
      <c r="C542" s="5" t="s">
        <v>2537</v>
      </c>
      <c r="D542" s="6">
        <v>1</v>
      </c>
    </row>
    <row r="543" spans="1:4" x14ac:dyDescent="0.25">
      <c r="A543" s="5" t="s">
        <v>2778</v>
      </c>
      <c r="B543" s="5" t="s">
        <v>2779</v>
      </c>
      <c r="C543" s="5" t="s">
        <v>2780</v>
      </c>
      <c r="D543" s="6">
        <v>1</v>
      </c>
    </row>
    <row r="544" spans="1:4" x14ac:dyDescent="0.25">
      <c r="A544" s="5" t="s">
        <v>1103</v>
      </c>
      <c r="B544" s="5" t="s">
        <v>1104</v>
      </c>
      <c r="C544" s="5" t="s">
        <v>1105</v>
      </c>
      <c r="D544" s="6">
        <v>2</v>
      </c>
    </row>
    <row r="545" spans="1:4" x14ac:dyDescent="0.25">
      <c r="A545" s="5" t="s">
        <v>829</v>
      </c>
      <c r="B545" s="5" t="s">
        <v>830</v>
      </c>
      <c r="C545" s="5" t="s">
        <v>831</v>
      </c>
      <c r="D545" s="6">
        <v>3</v>
      </c>
    </row>
    <row r="546" spans="1:4" x14ac:dyDescent="0.25">
      <c r="A546" s="5" t="s">
        <v>826</v>
      </c>
      <c r="B546" s="5" t="s">
        <v>827</v>
      </c>
      <c r="C546" s="5" t="s">
        <v>828</v>
      </c>
      <c r="D546" s="6">
        <v>3</v>
      </c>
    </row>
    <row r="547" spans="1:4" x14ac:dyDescent="0.25">
      <c r="A547" s="5" t="s">
        <v>823</v>
      </c>
      <c r="B547" s="5" t="s">
        <v>824</v>
      </c>
      <c r="C547" s="5" t="s">
        <v>825</v>
      </c>
      <c r="D547" s="6">
        <v>3</v>
      </c>
    </row>
    <row r="548" spans="1:4" x14ac:dyDescent="0.25">
      <c r="A548" s="5" t="s">
        <v>2781</v>
      </c>
      <c r="B548" s="5" t="s">
        <v>2782</v>
      </c>
      <c r="C548" s="5" t="s">
        <v>2783</v>
      </c>
      <c r="D548" s="6">
        <v>1</v>
      </c>
    </row>
    <row r="549" spans="1:4" x14ac:dyDescent="0.25">
      <c r="A549" s="5" t="s">
        <v>2465</v>
      </c>
      <c r="B549" s="5" t="s">
        <v>2466</v>
      </c>
      <c r="C549" s="5" t="s">
        <v>2467</v>
      </c>
      <c r="D549" s="6">
        <v>1</v>
      </c>
    </row>
    <row r="550" spans="1:4" x14ac:dyDescent="0.25">
      <c r="A550" s="5" t="s">
        <v>2576</v>
      </c>
      <c r="B550" s="5" t="s">
        <v>2577</v>
      </c>
      <c r="C550" s="5" t="s">
        <v>2578</v>
      </c>
      <c r="D550" s="6">
        <v>1</v>
      </c>
    </row>
    <row r="551" spans="1:4" x14ac:dyDescent="0.25">
      <c r="A551" s="5" t="s">
        <v>2704</v>
      </c>
      <c r="B551" s="5" t="s">
        <v>2705</v>
      </c>
      <c r="C551" s="5" t="s">
        <v>2706</v>
      </c>
      <c r="D551" s="6">
        <v>1</v>
      </c>
    </row>
    <row r="552" spans="1:4" x14ac:dyDescent="0.25">
      <c r="A552" s="5" t="s">
        <v>2674</v>
      </c>
      <c r="B552" s="5" t="s">
        <v>2675</v>
      </c>
      <c r="C552" s="5" t="s">
        <v>2676</v>
      </c>
      <c r="D552" s="6">
        <v>1</v>
      </c>
    </row>
    <row r="553" spans="1:4" x14ac:dyDescent="0.25">
      <c r="A553" s="5" t="s">
        <v>2615</v>
      </c>
      <c r="B553" s="5" t="s">
        <v>2616</v>
      </c>
      <c r="C553" s="5" t="s">
        <v>2617</v>
      </c>
      <c r="D553" s="6">
        <v>1</v>
      </c>
    </row>
    <row r="554" spans="1:4" x14ac:dyDescent="0.25">
      <c r="A554" s="5" t="s">
        <v>1589</v>
      </c>
      <c r="B554" s="5" t="s">
        <v>1590</v>
      </c>
      <c r="C554" s="5" t="s">
        <v>1591</v>
      </c>
      <c r="D554" s="6">
        <v>1</v>
      </c>
    </row>
    <row r="555" spans="1:4" x14ac:dyDescent="0.25">
      <c r="A555" s="5" t="s">
        <v>1421</v>
      </c>
      <c r="B555" s="5" t="s">
        <v>1422</v>
      </c>
      <c r="C555" s="5" t="s">
        <v>1423</v>
      </c>
      <c r="D555" s="6">
        <v>2</v>
      </c>
    </row>
    <row r="556" spans="1:4" x14ac:dyDescent="0.25">
      <c r="A556" s="5" t="s">
        <v>1833</v>
      </c>
      <c r="B556" s="5" t="s">
        <v>1834</v>
      </c>
      <c r="C556" s="5" t="s">
        <v>1835</v>
      </c>
      <c r="D556" s="6">
        <v>1</v>
      </c>
    </row>
    <row r="557" spans="1:4" x14ac:dyDescent="0.25">
      <c r="A557" s="5" t="s">
        <v>1017</v>
      </c>
      <c r="B557" s="5" t="s">
        <v>1018</v>
      </c>
      <c r="C557" s="5" t="s">
        <v>1019</v>
      </c>
      <c r="D557" s="6">
        <v>2</v>
      </c>
    </row>
    <row r="558" spans="1:4" x14ac:dyDescent="0.25">
      <c r="A558" s="5" t="s">
        <v>163</v>
      </c>
      <c r="B558" s="5" t="s">
        <v>164</v>
      </c>
      <c r="C558" s="5" t="s">
        <v>165</v>
      </c>
      <c r="D558" s="6">
        <v>22</v>
      </c>
    </row>
    <row r="559" spans="1:4" x14ac:dyDescent="0.25">
      <c r="A559" s="5" t="s">
        <v>1878</v>
      </c>
      <c r="B559" s="5" t="s">
        <v>1879</v>
      </c>
      <c r="C559" s="5" t="s">
        <v>1880</v>
      </c>
      <c r="D559" s="6">
        <v>1</v>
      </c>
    </row>
    <row r="560" spans="1:4" x14ac:dyDescent="0.25">
      <c r="A560" s="5" t="s">
        <v>2698</v>
      </c>
      <c r="B560" s="5" t="s">
        <v>2699</v>
      </c>
      <c r="C560" s="5" t="s">
        <v>2700</v>
      </c>
      <c r="D560" s="6">
        <v>1</v>
      </c>
    </row>
    <row r="561" spans="1:4" x14ac:dyDescent="0.25">
      <c r="A561" s="5" t="s">
        <v>187</v>
      </c>
      <c r="B561" s="5" t="s">
        <v>188</v>
      </c>
      <c r="C561" s="5" t="s">
        <v>189</v>
      </c>
      <c r="D561" s="6">
        <v>19</v>
      </c>
    </row>
    <row r="562" spans="1:4" x14ac:dyDescent="0.25">
      <c r="A562" s="5" t="s">
        <v>361</v>
      </c>
      <c r="B562" s="5" t="s">
        <v>362</v>
      </c>
      <c r="C562" s="5" t="s">
        <v>363</v>
      </c>
      <c r="D562" s="6">
        <v>9</v>
      </c>
    </row>
    <row r="563" spans="1:4" x14ac:dyDescent="0.25">
      <c r="A563" s="5" t="s">
        <v>2633</v>
      </c>
      <c r="B563" s="5" t="s">
        <v>2634</v>
      </c>
      <c r="C563" s="5" t="s">
        <v>2635</v>
      </c>
      <c r="D563" s="6">
        <v>1</v>
      </c>
    </row>
    <row r="564" spans="1:4" x14ac:dyDescent="0.25">
      <c r="A564" s="5" t="s">
        <v>706</v>
      </c>
      <c r="B564" s="5" t="s">
        <v>707</v>
      </c>
      <c r="C564" s="5" t="s">
        <v>708</v>
      </c>
      <c r="D564" s="6">
        <v>4</v>
      </c>
    </row>
    <row r="565" spans="1:4" x14ac:dyDescent="0.25">
      <c r="A565" s="5" t="s">
        <v>1836</v>
      </c>
      <c r="B565" s="5" t="s">
        <v>1837</v>
      </c>
      <c r="C565" s="5" t="s">
        <v>1838</v>
      </c>
      <c r="D565" s="6">
        <v>1</v>
      </c>
    </row>
    <row r="566" spans="1:4" x14ac:dyDescent="0.25">
      <c r="A566" s="5" t="s">
        <v>2538</v>
      </c>
      <c r="B566" s="5" t="s">
        <v>2539</v>
      </c>
      <c r="C566" s="5" t="s">
        <v>2540</v>
      </c>
      <c r="D566" s="6">
        <v>1</v>
      </c>
    </row>
    <row r="567" spans="1:4" x14ac:dyDescent="0.25">
      <c r="A567" s="5" t="s">
        <v>2597</v>
      </c>
      <c r="B567" s="5" t="s">
        <v>2598</v>
      </c>
      <c r="C567" s="5" t="s">
        <v>2599</v>
      </c>
      <c r="D567" s="6">
        <v>1</v>
      </c>
    </row>
    <row r="568" spans="1:4" x14ac:dyDescent="0.25">
      <c r="A568" s="5" t="s">
        <v>2775</v>
      </c>
      <c r="B568" s="5" t="s">
        <v>2776</v>
      </c>
      <c r="C568" s="5" t="s">
        <v>2777</v>
      </c>
      <c r="D568" s="6">
        <v>1</v>
      </c>
    </row>
    <row r="569" spans="1:4" x14ac:dyDescent="0.25">
      <c r="A569" s="5" t="s">
        <v>1192</v>
      </c>
      <c r="B569" s="5" t="s">
        <v>1193</v>
      </c>
      <c r="C569" s="5" t="s">
        <v>1194</v>
      </c>
      <c r="D569" s="6">
        <v>2</v>
      </c>
    </row>
    <row r="570" spans="1:4" x14ac:dyDescent="0.25">
      <c r="A570" s="5" t="s">
        <v>408</v>
      </c>
      <c r="B570" s="5" t="s">
        <v>409</v>
      </c>
      <c r="C570" s="5" t="s">
        <v>410</v>
      </c>
      <c r="D570" s="6">
        <v>8</v>
      </c>
    </row>
    <row r="571" spans="1:4" x14ac:dyDescent="0.25">
      <c r="A571" s="5" t="s">
        <v>1115</v>
      </c>
      <c r="B571" s="5" t="s">
        <v>1116</v>
      </c>
      <c r="C571" s="5" t="s">
        <v>1117</v>
      </c>
      <c r="D571" s="6">
        <v>2</v>
      </c>
    </row>
    <row r="572" spans="1:4" x14ac:dyDescent="0.25">
      <c r="A572" s="5" t="s">
        <v>2609</v>
      </c>
      <c r="B572" s="5" t="s">
        <v>2610</v>
      </c>
      <c r="C572" s="5" t="s">
        <v>2611</v>
      </c>
      <c r="D572" s="6">
        <v>1</v>
      </c>
    </row>
    <row r="573" spans="1:4" x14ac:dyDescent="0.25">
      <c r="A573" s="5" t="s">
        <v>1845</v>
      </c>
      <c r="B573" s="5" t="s">
        <v>1846</v>
      </c>
      <c r="C573" s="5" t="s">
        <v>1847</v>
      </c>
      <c r="D573" s="6">
        <v>1</v>
      </c>
    </row>
    <row r="574" spans="1:4" x14ac:dyDescent="0.25">
      <c r="A574" s="5" t="s">
        <v>152</v>
      </c>
      <c r="B574" s="5" t="s">
        <v>153</v>
      </c>
      <c r="C574" s="5" t="s">
        <v>154</v>
      </c>
      <c r="D574" s="6">
        <v>26</v>
      </c>
    </row>
    <row r="575" spans="1:4" x14ac:dyDescent="0.25">
      <c r="A575" s="5" t="s">
        <v>1535</v>
      </c>
      <c r="B575" s="5" t="s">
        <v>1536</v>
      </c>
      <c r="C575" s="5" t="s">
        <v>1537</v>
      </c>
      <c r="D575" s="6">
        <v>1</v>
      </c>
    </row>
    <row r="576" spans="1:4" x14ac:dyDescent="0.25">
      <c r="A576" s="5" t="s">
        <v>280</v>
      </c>
      <c r="B576" s="5" t="s">
        <v>281</v>
      </c>
      <c r="C576" s="5" t="s">
        <v>282</v>
      </c>
      <c r="D576" s="6">
        <v>12</v>
      </c>
    </row>
    <row r="577" spans="1:4" x14ac:dyDescent="0.25">
      <c r="A577" s="5" t="s">
        <v>2369</v>
      </c>
      <c r="B577" s="5" t="s">
        <v>2370</v>
      </c>
      <c r="C577" s="5" t="s">
        <v>2371</v>
      </c>
      <c r="D577" s="6">
        <v>1</v>
      </c>
    </row>
    <row r="578" spans="1:4" x14ac:dyDescent="0.25">
      <c r="A578" s="5" t="s">
        <v>30</v>
      </c>
      <c r="B578" s="5" t="s">
        <v>31</v>
      </c>
      <c r="C578" s="5" t="s">
        <v>32</v>
      </c>
      <c r="D578" s="6">
        <v>136</v>
      </c>
    </row>
    <row r="579" spans="1:4" x14ac:dyDescent="0.25">
      <c r="A579" s="5" t="s">
        <v>1100</v>
      </c>
      <c r="B579" s="5" t="s">
        <v>1101</v>
      </c>
      <c r="C579" s="5" t="s">
        <v>1102</v>
      </c>
      <c r="D579" s="6">
        <v>2</v>
      </c>
    </row>
    <row r="580" spans="1:4" x14ac:dyDescent="0.25">
      <c r="A580" s="5" t="s">
        <v>1586</v>
      </c>
      <c r="B580" s="5" t="s">
        <v>1587</v>
      </c>
      <c r="C580" s="5" t="s">
        <v>1588</v>
      </c>
      <c r="D580" s="6">
        <v>1</v>
      </c>
    </row>
    <row r="581" spans="1:4" x14ac:dyDescent="0.25">
      <c r="A581" s="5" t="s">
        <v>2558</v>
      </c>
      <c r="B581" s="5" t="s">
        <v>2559</v>
      </c>
      <c r="C581" s="5" t="s">
        <v>2560</v>
      </c>
      <c r="D581" s="6">
        <v>1</v>
      </c>
    </row>
    <row r="582" spans="1:4" x14ac:dyDescent="0.25">
      <c r="A582" s="5" t="s">
        <v>523</v>
      </c>
      <c r="B582" s="5" t="s">
        <v>524</v>
      </c>
      <c r="C582" s="5" t="s">
        <v>525</v>
      </c>
      <c r="D582" s="6">
        <v>6</v>
      </c>
    </row>
    <row r="583" spans="1:4" x14ac:dyDescent="0.25">
      <c r="A583" s="5" t="s">
        <v>555</v>
      </c>
      <c r="B583" s="5" t="s">
        <v>556</v>
      </c>
      <c r="C583" s="5" t="s">
        <v>557</v>
      </c>
      <c r="D583" s="6">
        <v>5</v>
      </c>
    </row>
    <row r="584" spans="1:4" x14ac:dyDescent="0.25">
      <c r="A584" s="5" t="s">
        <v>1532</v>
      </c>
      <c r="B584" s="5" t="s">
        <v>1533</v>
      </c>
      <c r="C584" s="5" t="s">
        <v>1534</v>
      </c>
      <c r="D584" s="6">
        <v>1</v>
      </c>
    </row>
    <row r="585" spans="1:4" x14ac:dyDescent="0.25">
      <c r="A585" s="5" t="s">
        <v>2624</v>
      </c>
      <c r="B585" s="5" t="s">
        <v>2625</v>
      </c>
      <c r="C585" s="5" t="s">
        <v>2626</v>
      </c>
      <c r="D585" s="6">
        <v>1</v>
      </c>
    </row>
    <row r="586" spans="1:4" x14ac:dyDescent="0.25">
      <c r="A586" s="5" t="s">
        <v>660</v>
      </c>
      <c r="B586" s="5" t="s">
        <v>661</v>
      </c>
      <c r="C586" s="5" t="s">
        <v>662</v>
      </c>
      <c r="D586" s="6">
        <v>4</v>
      </c>
    </row>
    <row r="587" spans="1:4" x14ac:dyDescent="0.25">
      <c r="A587" s="5" t="s">
        <v>1538</v>
      </c>
      <c r="B587" s="5" t="s">
        <v>1539</v>
      </c>
      <c r="C587" s="5" t="s">
        <v>1540</v>
      </c>
      <c r="D587" s="6">
        <v>1</v>
      </c>
    </row>
    <row r="588" spans="1:4" x14ac:dyDescent="0.25">
      <c r="A588" s="5" t="s">
        <v>724</v>
      </c>
      <c r="B588" s="5" t="s">
        <v>725</v>
      </c>
      <c r="C588" s="5" t="s">
        <v>726</v>
      </c>
      <c r="D588" s="6">
        <v>4</v>
      </c>
    </row>
    <row r="589" spans="1:4" x14ac:dyDescent="0.25">
      <c r="A589" s="5" t="s">
        <v>336</v>
      </c>
      <c r="B589" s="5" t="s">
        <v>337</v>
      </c>
      <c r="C589" s="5" t="s">
        <v>338</v>
      </c>
      <c r="D589" s="6">
        <v>10</v>
      </c>
    </row>
    <row r="590" spans="1:4" x14ac:dyDescent="0.25">
      <c r="A590" s="5" t="s">
        <v>2497</v>
      </c>
      <c r="B590" s="5" t="s">
        <v>2498</v>
      </c>
      <c r="C590" s="5" t="s">
        <v>2499</v>
      </c>
      <c r="D590" s="6">
        <v>1</v>
      </c>
    </row>
    <row r="591" spans="1:4" x14ac:dyDescent="0.25">
      <c r="A591" s="5" t="s">
        <v>1370</v>
      </c>
      <c r="B591" s="5" t="s">
        <v>1371</v>
      </c>
      <c r="C591" s="5" t="s">
        <v>1372</v>
      </c>
      <c r="D591" s="6">
        <v>2</v>
      </c>
    </row>
    <row r="592" spans="1:4" x14ac:dyDescent="0.25">
      <c r="A592" s="5" t="s">
        <v>1866</v>
      </c>
      <c r="B592" s="5" t="s">
        <v>1867</v>
      </c>
      <c r="C592" s="5" t="s">
        <v>1868</v>
      </c>
      <c r="D592" s="6">
        <v>1</v>
      </c>
    </row>
    <row r="593" spans="1:4" x14ac:dyDescent="0.25">
      <c r="A593" s="5" t="s">
        <v>697</v>
      </c>
      <c r="B593" s="5" t="s">
        <v>698</v>
      </c>
      <c r="C593" s="5" t="s">
        <v>699</v>
      </c>
      <c r="D593" s="6">
        <v>4</v>
      </c>
    </row>
    <row r="594" spans="1:4" x14ac:dyDescent="0.25">
      <c r="A594" s="5" t="s">
        <v>1436</v>
      </c>
      <c r="B594" s="5" t="s">
        <v>1437</v>
      </c>
      <c r="C594" s="5" t="s">
        <v>1438</v>
      </c>
      <c r="D594" s="6">
        <v>1</v>
      </c>
    </row>
    <row r="595" spans="1:4" x14ac:dyDescent="0.25">
      <c r="A595" s="5" t="s">
        <v>2668</v>
      </c>
      <c r="B595" s="5" t="s">
        <v>2669</v>
      </c>
      <c r="C595" s="5" t="s">
        <v>2670</v>
      </c>
      <c r="D595" s="6">
        <v>1</v>
      </c>
    </row>
    <row r="596" spans="1:4" x14ac:dyDescent="0.25">
      <c r="A596" s="5" t="s">
        <v>436</v>
      </c>
      <c r="B596" s="5" t="s">
        <v>437</v>
      </c>
      <c r="C596" s="5" t="s">
        <v>438</v>
      </c>
      <c r="D596" s="6">
        <v>7</v>
      </c>
    </row>
    <row r="597" spans="1:4" x14ac:dyDescent="0.25">
      <c r="A597" s="5" t="s">
        <v>1397</v>
      </c>
      <c r="B597" s="5" t="s">
        <v>1398</v>
      </c>
      <c r="C597" s="5" t="s">
        <v>1399</v>
      </c>
      <c r="D597" s="6">
        <v>2</v>
      </c>
    </row>
    <row r="598" spans="1:4" x14ac:dyDescent="0.25">
      <c r="A598" s="5" t="s">
        <v>1818</v>
      </c>
      <c r="B598" s="5" t="s">
        <v>1819</v>
      </c>
      <c r="C598" s="5" t="s">
        <v>1820</v>
      </c>
      <c r="D598" s="6">
        <v>1</v>
      </c>
    </row>
    <row r="599" spans="1:4" x14ac:dyDescent="0.25">
      <c r="A599" s="5" t="s">
        <v>1418</v>
      </c>
      <c r="B599" s="5" t="s">
        <v>1419</v>
      </c>
      <c r="C599" s="5" t="s">
        <v>1420</v>
      </c>
      <c r="D599" s="6">
        <v>2</v>
      </c>
    </row>
    <row r="600" spans="1:4" x14ac:dyDescent="0.25">
      <c r="A600" s="5" t="s">
        <v>313</v>
      </c>
      <c r="B600" s="5" t="s">
        <v>314</v>
      </c>
      <c r="C600" s="5" t="s">
        <v>315</v>
      </c>
      <c r="D600" s="6">
        <v>10</v>
      </c>
    </row>
    <row r="601" spans="1:4" x14ac:dyDescent="0.25">
      <c r="A601" s="5" t="s">
        <v>2772</v>
      </c>
      <c r="B601" s="5" t="s">
        <v>2773</v>
      </c>
      <c r="C601" s="5" t="s">
        <v>2774</v>
      </c>
      <c r="D601" s="6">
        <v>1</v>
      </c>
    </row>
    <row r="602" spans="1:4" x14ac:dyDescent="0.25">
      <c r="A602" s="5" t="s">
        <v>1180</v>
      </c>
      <c r="B602" s="5" t="s">
        <v>1181</v>
      </c>
      <c r="C602" s="5" t="s">
        <v>1182</v>
      </c>
      <c r="D602" s="6">
        <v>2</v>
      </c>
    </row>
    <row r="603" spans="1:4" x14ac:dyDescent="0.25">
      <c r="A603" s="5" t="s">
        <v>2710</v>
      </c>
      <c r="B603" s="5" t="s">
        <v>2711</v>
      </c>
      <c r="C603" s="5" t="s">
        <v>2712</v>
      </c>
      <c r="D603" s="6">
        <v>1</v>
      </c>
    </row>
    <row r="604" spans="1:4" x14ac:dyDescent="0.25">
      <c r="A604" s="5" t="s">
        <v>213</v>
      </c>
      <c r="B604" s="5" t="s">
        <v>214</v>
      </c>
      <c r="C604" s="5" t="s">
        <v>215</v>
      </c>
      <c r="D604" s="6">
        <v>17</v>
      </c>
    </row>
    <row r="605" spans="1:4" x14ac:dyDescent="0.25">
      <c r="A605" s="5" t="s">
        <v>1325</v>
      </c>
      <c r="B605" s="5" t="s">
        <v>1326</v>
      </c>
      <c r="C605" s="5" t="s">
        <v>1327</v>
      </c>
      <c r="D605" s="6">
        <v>2</v>
      </c>
    </row>
    <row r="606" spans="1:4" x14ac:dyDescent="0.25">
      <c r="A606" s="5" t="s">
        <v>2573</v>
      </c>
      <c r="B606" s="5" t="s">
        <v>2574</v>
      </c>
      <c r="C606" s="5" t="s">
        <v>2575</v>
      </c>
      <c r="D606" s="6">
        <v>1</v>
      </c>
    </row>
    <row r="607" spans="1:4" x14ac:dyDescent="0.25">
      <c r="A607" s="5" t="s">
        <v>216</v>
      </c>
      <c r="B607" s="5" t="s">
        <v>217</v>
      </c>
      <c r="C607" s="5" t="s">
        <v>218</v>
      </c>
      <c r="D607" s="6">
        <v>17</v>
      </c>
    </row>
    <row r="608" spans="1:4" x14ac:dyDescent="0.25">
      <c r="A608" s="5" t="s">
        <v>721</v>
      </c>
      <c r="B608" s="5" t="s">
        <v>722</v>
      </c>
      <c r="C608" s="5" t="s">
        <v>723</v>
      </c>
      <c r="D608" s="6">
        <v>4</v>
      </c>
    </row>
    <row r="609" spans="1:4" x14ac:dyDescent="0.25">
      <c r="A609" s="5" t="s">
        <v>550</v>
      </c>
      <c r="B609" s="5" t="s">
        <v>551</v>
      </c>
      <c r="C609" s="5" t="s">
        <v>552</v>
      </c>
      <c r="D609" s="6">
        <v>5</v>
      </c>
    </row>
    <row r="610" spans="1:4" x14ac:dyDescent="0.25">
      <c r="A610" s="5" t="s">
        <v>1331</v>
      </c>
      <c r="B610" s="5" t="s">
        <v>1332</v>
      </c>
      <c r="C610" s="5" t="s">
        <v>1333</v>
      </c>
      <c r="D610" s="6">
        <v>2</v>
      </c>
    </row>
    <row r="611" spans="1:4" x14ac:dyDescent="0.25">
      <c r="A611" s="5" t="s">
        <v>1349</v>
      </c>
      <c r="B611" s="5" t="s">
        <v>1350</v>
      </c>
      <c r="C611" s="5" t="s">
        <v>1351</v>
      </c>
      <c r="D611" s="6">
        <v>2</v>
      </c>
    </row>
    <row r="612" spans="1:4" x14ac:dyDescent="0.25">
      <c r="A612" s="5" t="s">
        <v>1797</v>
      </c>
      <c r="B612" s="5" t="s">
        <v>1798</v>
      </c>
      <c r="C612" s="5" t="s">
        <v>1799</v>
      </c>
      <c r="D612" s="6">
        <v>1</v>
      </c>
    </row>
    <row r="613" spans="1:4" x14ac:dyDescent="0.25">
      <c r="A613" s="5" t="s">
        <v>683</v>
      </c>
      <c r="B613" s="5" t="s">
        <v>684</v>
      </c>
      <c r="C613" s="5" t="s">
        <v>685</v>
      </c>
      <c r="D613" s="6">
        <v>4</v>
      </c>
    </row>
    <row r="614" spans="1:4" x14ac:dyDescent="0.25">
      <c r="A614" s="5" t="s">
        <v>2585</v>
      </c>
      <c r="B614" s="5" t="s">
        <v>2586</v>
      </c>
      <c r="C614" s="5" t="s">
        <v>2587</v>
      </c>
      <c r="D614" s="6">
        <v>1</v>
      </c>
    </row>
    <row r="615" spans="1:4" x14ac:dyDescent="0.25">
      <c r="A615" s="5" t="s">
        <v>463</v>
      </c>
      <c r="B615" s="8" t="s">
        <v>2819</v>
      </c>
      <c r="C615" s="5" t="s">
        <v>464</v>
      </c>
      <c r="D615" s="6">
        <v>7</v>
      </c>
    </row>
    <row r="616" spans="1:4" x14ac:dyDescent="0.25">
      <c r="A616" s="5" t="s">
        <v>2659</v>
      </c>
      <c r="B616" s="5" t="s">
        <v>2660</v>
      </c>
      <c r="C616" s="5" t="s">
        <v>2661</v>
      </c>
      <c r="D616" s="6">
        <v>1</v>
      </c>
    </row>
    <row r="617" spans="1:4" x14ac:dyDescent="0.25">
      <c r="A617" s="5" t="s">
        <v>912</v>
      </c>
      <c r="B617" s="5" t="s">
        <v>913</v>
      </c>
      <c r="C617" s="5" t="s">
        <v>914</v>
      </c>
      <c r="D617" s="6">
        <v>3</v>
      </c>
    </row>
    <row r="618" spans="1:4" x14ac:dyDescent="0.25">
      <c r="A618" s="5" t="s">
        <v>252</v>
      </c>
      <c r="B618" s="5" t="s">
        <v>253</v>
      </c>
      <c r="C618" s="5" t="s">
        <v>254</v>
      </c>
      <c r="D618" s="6">
        <v>14</v>
      </c>
    </row>
    <row r="619" spans="1:4" x14ac:dyDescent="0.25">
      <c r="A619" s="5" t="s">
        <v>301</v>
      </c>
      <c r="B619" s="5" t="s">
        <v>302</v>
      </c>
      <c r="C619" s="5" t="s">
        <v>303</v>
      </c>
      <c r="D619" s="6">
        <v>11</v>
      </c>
    </row>
    <row r="620" spans="1:4" x14ac:dyDescent="0.25">
      <c r="A620" s="5" t="s">
        <v>1541</v>
      </c>
      <c r="B620" s="5" t="s">
        <v>1542</v>
      </c>
      <c r="C620" s="5" t="s">
        <v>1543</v>
      </c>
      <c r="D620" s="6">
        <v>1</v>
      </c>
    </row>
    <row r="621" spans="1:4" x14ac:dyDescent="0.25">
      <c r="A621" s="5" t="s">
        <v>1088</v>
      </c>
      <c r="B621" s="5" t="s">
        <v>1089</v>
      </c>
      <c r="C621" s="5" t="s">
        <v>1090</v>
      </c>
      <c r="D621" s="6">
        <v>2</v>
      </c>
    </row>
    <row r="622" spans="1:4" x14ac:dyDescent="0.25">
      <c r="A622" s="5" t="s">
        <v>1565</v>
      </c>
      <c r="B622" s="5" t="s">
        <v>1566</v>
      </c>
      <c r="C622" s="5" t="s">
        <v>1567</v>
      </c>
      <c r="D622" s="6">
        <v>1</v>
      </c>
    </row>
    <row r="623" spans="1:4" x14ac:dyDescent="0.25">
      <c r="A623" s="5" t="s">
        <v>2399</v>
      </c>
      <c r="B623" s="5" t="s">
        <v>2400</v>
      </c>
      <c r="C623" s="5" t="s">
        <v>2401</v>
      </c>
      <c r="D623" s="6">
        <v>1</v>
      </c>
    </row>
    <row r="624" spans="1:4" x14ac:dyDescent="0.25">
      <c r="A624" s="5" t="s">
        <v>2570</v>
      </c>
      <c r="B624" s="5" t="s">
        <v>2571</v>
      </c>
      <c r="C624" s="5" t="s">
        <v>2572</v>
      </c>
      <c r="D624" s="6">
        <v>1</v>
      </c>
    </row>
    <row r="625" spans="1:4" x14ac:dyDescent="0.25">
      <c r="A625" s="5" t="s">
        <v>1544</v>
      </c>
      <c r="B625" s="5" t="s">
        <v>1545</v>
      </c>
      <c r="C625" s="5" t="s">
        <v>1546</v>
      </c>
      <c r="D625" s="6">
        <v>1</v>
      </c>
    </row>
    <row r="626" spans="1:4" x14ac:dyDescent="0.25">
      <c r="A626" s="5" t="s">
        <v>1091</v>
      </c>
      <c r="B626" s="5" t="s">
        <v>1092</v>
      </c>
      <c r="C626" s="5" t="s">
        <v>1093</v>
      </c>
      <c r="D626" s="6">
        <v>2</v>
      </c>
    </row>
    <row r="627" spans="1:4" x14ac:dyDescent="0.25">
      <c r="A627" s="5" t="s">
        <v>2600</v>
      </c>
      <c r="B627" s="5" t="s">
        <v>2601</v>
      </c>
      <c r="C627" s="5" t="s">
        <v>2602</v>
      </c>
      <c r="D627" s="6">
        <v>1</v>
      </c>
    </row>
    <row r="628" spans="1:4" x14ac:dyDescent="0.25">
      <c r="A628" s="5" t="s">
        <v>2500</v>
      </c>
      <c r="B628" s="5" t="s">
        <v>2501</v>
      </c>
      <c r="C628" s="5" t="s">
        <v>2502</v>
      </c>
      <c r="D628" s="6">
        <v>1</v>
      </c>
    </row>
    <row r="629" spans="1:4" x14ac:dyDescent="0.25">
      <c r="A629" s="5" t="s">
        <v>2639</v>
      </c>
      <c r="B629" s="5" t="s">
        <v>2640</v>
      </c>
      <c r="C629" s="5" t="s">
        <v>2641</v>
      </c>
      <c r="D629" s="6">
        <v>1</v>
      </c>
    </row>
    <row r="630" spans="1:4" x14ac:dyDescent="0.25">
      <c r="A630" s="5" t="s">
        <v>442</v>
      </c>
      <c r="B630" s="5" t="s">
        <v>443</v>
      </c>
      <c r="C630" s="5" t="s">
        <v>444</v>
      </c>
      <c r="D630" s="6">
        <v>7</v>
      </c>
    </row>
    <row r="631" spans="1:4" x14ac:dyDescent="0.25">
      <c r="A631" s="5" t="s">
        <v>1409</v>
      </c>
      <c r="B631" s="5" t="s">
        <v>1410</v>
      </c>
      <c r="C631" s="5" t="s">
        <v>1411</v>
      </c>
      <c r="D631" s="6">
        <v>2</v>
      </c>
    </row>
    <row r="632" spans="1:4" x14ac:dyDescent="0.25">
      <c r="A632" s="5" t="s">
        <v>1776</v>
      </c>
      <c r="B632" s="5" t="s">
        <v>1777</v>
      </c>
      <c r="C632" s="5" t="s">
        <v>1778</v>
      </c>
      <c r="D632" s="6">
        <v>1</v>
      </c>
    </row>
    <row r="633" spans="1:4" x14ac:dyDescent="0.25">
      <c r="A633" s="5" t="s">
        <v>2435</v>
      </c>
      <c r="B633" s="5" t="s">
        <v>2436</v>
      </c>
      <c r="C633" s="5" t="s">
        <v>2437</v>
      </c>
      <c r="D633" s="6">
        <v>1</v>
      </c>
    </row>
    <row r="634" spans="1:4" x14ac:dyDescent="0.25">
      <c r="A634" s="5" t="s">
        <v>2689</v>
      </c>
      <c r="B634" s="5" t="s">
        <v>2690</v>
      </c>
      <c r="C634" s="5" t="s">
        <v>2691</v>
      </c>
      <c r="D634" s="6">
        <v>1</v>
      </c>
    </row>
    <row r="635" spans="1:4" x14ac:dyDescent="0.25">
      <c r="A635" s="5" t="s">
        <v>897</v>
      </c>
      <c r="B635" s="5" t="s">
        <v>898</v>
      </c>
      <c r="C635" s="5" t="s">
        <v>899</v>
      </c>
      <c r="D635" s="6">
        <v>3</v>
      </c>
    </row>
    <row r="636" spans="1:4" x14ac:dyDescent="0.25">
      <c r="A636" s="5" t="s">
        <v>292</v>
      </c>
      <c r="B636" s="5" t="s">
        <v>293</v>
      </c>
      <c r="C636" s="5" t="s">
        <v>294</v>
      </c>
      <c r="D636" s="6">
        <v>11</v>
      </c>
    </row>
    <row r="637" spans="1:4" x14ac:dyDescent="0.25">
      <c r="A637" s="5" t="s">
        <v>909</v>
      </c>
      <c r="B637" s="5" t="s">
        <v>910</v>
      </c>
      <c r="C637" s="5" t="s">
        <v>911</v>
      </c>
      <c r="D637" s="6">
        <v>3</v>
      </c>
    </row>
    <row r="638" spans="1:4" x14ac:dyDescent="0.25">
      <c r="A638" s="5" t="s">
        <v>1412</v>
      </c>
      <c r="B638" s="5" t="s">
        <v>1413</v>
      </c>
      <c r="C638" s="5" t="s">
        <v>1414</v>
      </c>
      <c r="D638" s="6">
        <v>2</v>
      </c>
    </row>
    <row r="639" spans="1:4" x14ac:dyDescent="0.25">
      <c r="A639" s="5" t="s">
        <v>2743</v>
      </c>
      <c r="B639" s="5" t="s">
        <v>2744</v>
      </c>
      <c r="C639" s="5" t="s">
        <v>2745</v>
      </c>
      <c r="D639" s="6">
        <v>1</v>
      </c>
    </row>
    <row r="640" spans="1:4" x14ac:dyDescent="0.25">
      <c r="A640" s="5" t="s">
        <v>2749</v>
      </c>
      <c r="B640" s="5" t="s">
        <v>2750</v>
      </c>
      <c r="C640" s="5" t="s">
        <v>2751</v>
      </c>
      <c r="D640" s="6">
        <v>1</v>
      </c>
    </row>
    <row r="641" spans="1:4" x14ac:dyDescent="0.25">
      <c r="A641" s="5" t="s">
        <v>2546</v>
      </c>
      <c r="B641" s="5" t="s">
        <v>2547</v>
      </c>
      <c r="C641" s="5" t="s">
        <v>2548</v>
      </c>
      <c r="D641" s="6">
        <v>1</v>
      </c>
    </row>
    <row r="642" spans="1:4" x14ac:dyDescent="0.25">
      <c r="A642" s="5" t="s">
        <v>2544</v>
      </c>
      <c r="B642" s="5" t="s">
        <v>2545</v>
      </c>
      <c r="C642" s="5" t="s">
        <v>667</v>
      </c>
      <c r="D642" s="6">
        <v>1</v>
      </c>
    </row>
    <row r="643" spans="1:4" x14ac:dyDescent="0.25">
      <c r="A643" s="5" t="s">
        <v>665</v>
      </c>
      <c r="B643" s="5" t="s">
        <v>666</v>
      </c>
      <c r="C643" s="5" t="s">
        <v>667</v>
      </c>
      <c r="D643" s="6">
        <v>4</v>
      </c>
    </row>
    <row r="644" spans="1:4" x14ac:dyDescent="0.25">
      <c r="A644" s="5" t="s">
        <v>394</v>
      </c>
      <c r="B644" s="5" t="s">
        <v>395</v>
      </c>
      <c r="C644" s="5" t="s">
        <v>396</v>
      </c>
      <c r="D644" s="6">
        <v>8</v>
      </c>
    </row>
    <row r="645" spans="1:4" x14ac:dyDescent="0.25">
      <c r="A645" s="5" t="s">
        <v>1664</v>
      </c>
      <c r="B645" s="5" t="s">
        <v>1665</v>
      </c>
      <c r="C645" s="5" t="s">
        <v>1666</v>
      </c>
      <c r="D645" s="6">
        <v>1</v>
      </c>
    </row>
    <row r="646" spans="1:4" x14ac:dyDescent="0.25">
      <c r="A646" s="5" t="s">
        <v>1806</v>
      </c>
      <c r="B646" s="5" t="s">
        <v>1807</v>
      </c>
      <c r="C646" s="5" t="s">
        <v>1808</v>
      </c>
      <c r="D646" s="6">
        <v>1</v>
      </c>
    </row>
    <row r="647" spans="1:4" x14ac:dyDescent="0.25">
      <c r="A647" s="5" t="s">
        <v>2763</v>
      </c>
      <c r="B647" s="5" t="s">
        <v>2764</v>
      </c>
      <c r="C647" s="5" t="s">
        <v>2765</v>
      </c>
      <c r="D647" s="6">
        <v>1</v>
      </c>
    </row>
    <row r="648" spans="1:4" x14ac:dyDescent="0.25">
      <c r="A648" s="5" t="s">
        <v>468</v>
      </c>
      <c r="B648" s="5" t="s">
        <v>469</v>
      </c>
      <c r="C648" s="5" t="s">
        <v>470</v>
      </c>
      <c r="D648" s="6">
        <v>7</v>
      </c>
    </row>
    <row r="649" spans="1:4" x14ac:dyDescent="0.25">
      <c r="A649" s="5" t="s">
        <v>777</v>
      </c>
      <c r="B649" s="5" t="s">
        <v>778</v>
      </c>
      <c r="C649" s="5" t="s">
        <v>779</v>
      </c>
      <c r="D649" s="6">
        <v>3</v>
      </c>
    </row>
    <row r="650" spans="1:4" x14ac:dyDescent="0.25">
      <c r="A650" s="5" t="s">
        <v>388</v>
      </c>
      <c r="B650" s="5" t="s">
        <v>389</v>
      </c>
      <c r="C650" s="5" t="s">
        <v>390</v>
      </c>
      <c r="D650" s="6">
        <v>8</v>
      </c>
    </row>
    <row r="651" spans="1:4" x14ac:dyDescent="0.25">
      <c r="A651" s="5" t="s">
        <v>650</v>
      </c>
      <c r="B651" s="5" t="s">
        <v>651</v>
      </c>
      <c r="C651" s="5" t="s">
        <v>390</v>
      </c>
      <c r="D651" s="6">
        <v>4</v>
      </c>
    </row>
    <row r="652" spans="1:4" x14ac:dyDescent="0.25">
      <c r="A652" s="5" t="s">
        <v>1171</v>
      </c>
      <c r="B652" s="5" t="s">
        <v>1172</v>
      </c>
      <c r="C652" s="5" t="s">
        <v>1173</v>
      </c>
      <c r="D652" s="6">
        <v>2</v>
      </c>
    </row>
    <row r="653" spans="1:4" x14ac:dyDescent="0.25">
      <c r="A653" s="5" t="s">
        <v>1489</v>
      </c>
      <c r="B653" s="5" t="s">
        <v>1490</v>
      </c>
      <c r="C653" s="5" t="s">
        <v>1491</v>
      </c>
      <c r="D653" s="6">
        <v>1</v>
      </c>
    </row>
    <row r="654" spans="1:4" x14ac:dyDescent="0.25">
      <c r="A654" s="5" t="s">
        <v>793</v>
      </c>
      <c r="B654" s="5" t="s">
        <v>794</v>
      </c>
      <c r="C654" s="5" t="s">
        <v>795</v>
      </c>
      <c r="D654" s="6">
        <v>3</v>
      </c>
    </row>
    <row r="655" spans="1:4" x14ac:dyDescent="0.25">
      <c r="A655" s="5" t="s">
        <v>855</v>
      </c>
      <c r="B655" s="5" t="s">
        <v>856</v>
      </c>
      <c r="C655" s="5" t="s">
        <v>857</v>
      </c>
      <c r="D655" s="6">
        <v>3</v>
      </c>
    </row>
    <row r="656" spans="1:4" x14ac:dyDescent="0.25">
      <c r="A656" s="5" t="s">
        <v>2396</v>
      </c>
      <c r="B656" s="5" t="s">
        <v>2397</v>
      </c>
      <c r="C656" s="5" t="s">
        <v>2398</v>
      </c>
      <c r="D656" s="6">
        <v>1</v>
      </c>
    </row>
    <row r="657" spans="1:4" x14ac:dyDescent="0.25">
      <c r="A657" s="5" t="s">
        <v>2552</v>
      </c>
      <c r="B657" s="5" t="s">
        <v>2553</v>
      </c>
      <c r="C657" s="5" t="s">
        <v>2554</v>
      </c>
      <c r="D657" s="6">
        <v>1</v>
      </c>
    </row>
    <row r="658" spans="1:4" x14ac:dyDescent="0.25">
      <c r="A658" s="5" t="s">
        <v>123</v>
      </c>
      <c r="B658" s="5" t="s">
        <v>124</v>
      </c>
      <c r="C658" s="5" t="s">
        <v>125</v>
      </c>
      <c r="D658" s="6">
        <v>29</v>
      </c>
    </row>
    <row r="659" spans="1:4" x14ac:dyDescent="0.25">
      <c r="A659" s="5" t="s">
        <v>2524</v>
      </c>
      <c r="B659" s="5" t="s">
        <v>2525</v>
      </c>
      <c r="C659" s="5" t="s">
        <v>2526</v>
      </c>
      <c r="D659" s="6">
        <v>1</v>
      </c>
    </row>
    <row r="660" spans="1:4" x14ac:dyDescent="0.25">
      <c r="A660" s="5" t="s">
        <v>430</v>
      </c>
      <c r="B660" s="5" t="s">
        <v>431</v>
      </c>
      <c r="C660" s="5" t="s">
        <v>432</v>
      </c>
      <c r="D660" s="6">
        <v>7</v>
      </c>
    </row>
    <row r="661" spans="1:4" x14ac:dyDescent="0.25">
      <c r="A661" s="5" t="s">
        <v>140</v>
      </c>
      <c r="B661" s="5" t="s">
        <v>141</v>
      </c>
      <c r="C661" s="5" t="s">
        <v>142</v>
      </c>
      <c r="D661" s="6">
        <v>28</v>
      </c>
    </row>
    <row r="662" spans="1:4" x14ac:dyDescent="0.25">
      <c r="A662" s="5" t="s">
        <v>1655</v>
      </c>
      <c r="B662" s="5" t="s">
        <v>1656</v>
      </c>
      <c r="C662" s="5" t="s">
        <v>1657</v>
      </c>
      <c r="D662" s="6">
        <v>1</v>
      </c>
    </row>
    <row r="663" spans="1:4" x14ac:dyDescent="0.25">
      <c r="A663" s="5" t="s">
        <v>1406</v>
      </c>
      <c r="B663" s="5" t="s">
        <v>1407</v>
      </c>
      <c r="C663" s="5" t="s">
        <v>1408</v>
      </c>
      <c r="D663" s="6">
        <v>2</v>
      </c>
    </row>
    <row r="664" spans="1:4" x14ac:dyDescent="0.25">
      <c r="A664" s="5" t="s">
        <v>2444</v>
      </c>
      <c r="B664" s="5" t="s">
        <v>2445</v>
      </c>
      <c r="C664" s="5" t="s">
        <v>2446</v>
      </c>
      <c r="D664" s="6">
        <v>1</v>
      </c>
    </row>
    <row r="665" spans="1:4" x14ac:dyDescent="0.25">
      <c r="A665" s="5" t="s">
        <v>945</v>
      </c>
      <c r="B665" s="5" t="s">
        <v>946</v>
      </c>
      <c r="C665" s="5" t="s">
        <v>947</v>
      </c>
      <c r="D665" s="6">
        <v>3</v>
      </c>
    </row>
    <row r="666" spans="1:4" x14ac:dyDescent="0.25">
      <c r="A666" s="5" t="s">
        <v>2766</v>
      </c>
      <c r="B666" s="5" t="s">
        <v>2767</v>
      </c>
      <c r="C666" s="5" t="s">
        <v>2768</v>
      </c>
      <c r="D666" s="6">
        <v>1</v>
      </c>
    </row>
    <row r="667" spans="1:4" x14ac:dyDescent="0.25">
      <c r="A667" s="5" t="s">
        <v>2453</v>
      </c>
      <c r="B667" s="5" t="s">
        <v>2454</v>
      </c>
      <c r="C667" s="5" t="s">
        <v>2455</v>
      </c>
      <c r="D667" s="6">
        <v>1</v>
      </c>
    </row>
    <row r="668" spans="1:4" x14ac:dyDescent="0.25">
      <c r="A668" s="5" t="s">
        <v>2488</v>
      </c>
      <c r="B668" s="5" t="s">
        <v>2489</v>
      </c>
      <c r="C668" s="5" t="s">
        <v>2490</v>
      </c>
      <c r="D668" s="6">
        <v>1</v>
      </c>
    </row>
    <row r="669" spans="1:4" x14ac:dyDescent="0.25">
      <c r="A669" s="5" t="s">
        <v>73</v>
      </c>
      <c r="B669" s="5" t="s">
        <v>74</v>
      </c>
      <c r="C669" s="5" t="s">
        <v>75</v>
      </c>
      <c r="D669" s="6">
        <v>57</v>
      </c>
    </row>
    <row r="670" spans="1:4" x14ac:dyDescent="0.25">
      <c r="A670" s="5" t="s">
        <v>2752</v>
      </c>
      <c r="B670" s="5" t="s">
        <v>2753</v>
      </c>
      <c r="C670" s="5" t="s">
        <v>2754</v>
      </c>
      <c r="D670" s="6">
        <v>1</v>
      </c>
    </row>
    <row r="671" spans="1:4" x14ac:dyDescent="0.25">
      <c r="A671" s="5" t="s">
        <v>573</v>
      </c>
      <c r="B671" s="5" t="s">
        <v>574</v>
      </c>
      <c r="C671" s="5" t="s">
        <v>575</v>
      </c>
      <c r="D671" s="6">
        <v>5</v>
      </c>
    </row>
    <row r="672" spans="1:4" x14ac:dyDescent="0.25">
      <c r="A672" s="5" t="s">
        <v>805</v>
      </c>
      <c r="B672" s="5" t="s">
        <v>806</v>
      </c>
      <c r="C672" s="5" t="s">
        <v>807</v>
      </c>
      <c r="D672" s="6">
        <v>3</v>
      </c>
    </row>
    <row r="673" spans="1:4" x14ac:dyDescent="0.25">
      <c r="A673" s="5" t="s">
        <v>1343</v>
      </c>
      <c r="B673" s="5" t="s">
        <v>1344</v>
      </c>
      <c r="C673" s="5" t="s">
        <v>1345</v>
      </c>
      <c r="D673" s="6">
        <v>2</v>
      </c>
    </row>
    <row r="674" spans="1:4" x14ac:dyDescent="0.25">
      <c r="A674" s="5" t="s">
        <v>1337</v>
      </c>
      <c r="B674" s="5" t="s">
        <v>1338</v>
      </c>
      <c r="C674" s="5" t="s">
        <v>1339</v>
      </c>
      <c r="D674" s="6">
        <v>2</v>
      </c>
    </row>
    <row r="675" spans="1:4" x14ac:dyDescent="0.25">
      <c r="A675" s="5" t="s">
        <v>1415</v>
      </c>
      <c r="B675" s="5" t="s">
        <v>1416</v>
      </c>
      <c r="C675" s="5" t="s">
        <v>1417</v>
      </c>
      <c r="D675" s="6">
        <v>2</v>
      </c>
    </row>
    <row r="676" spans="1:4" x14ac:dyDescent="0.25">
      <c r="A676" s="5" t="s">
        <v>114</v>
      </c>
      <c r="B676" s="5" t="s">
        <v>115</v>
      </c>
      <c r="C676" s="5" t="s">
        <v>116</v>
      </c>
      <c r="D676" s="6">
        <v>35</v>
      </c>
    </row>
    <row r="677" spans="1:4" x14ac:dyDescent="0.25">
      <c r="A677" s="5" t="s">
        <v>2414</v>
      </c>
      <c r="B677" s="5" t="s">
        <v>2415</v>
      </c>
      <c r="C677" s="5" t="s">
        <v>2416</v>
      </c>
      <c r="D677" s="6">
        <v>1</v>
      </c>
    </row>
    <row r="678" spans="1:4" x14ac:dyDescent="0.25">
      <c r="A678" s="5" t="s">
        <v>403</v>
      </c>
      <c r="B678" s="5" t="s">
        <v>404</v>
      </c>
      <c r="C678" s="5" t="s">
        <v>405</v>
      </c>
      <c r="D678" s="6">
        <v>8</v>
      </c>
    </row>
    <row r="679" spans="1:4" x14ac:dyDescent="0.25">
      <c r="A679" s="5" t="s">
        <v>832</v>
      </c>
      <c r="B679" s="5" t="s">
        <v>833</v>
      </c>
      <c r="C679" s="5" t="s">
        <v>834</v>
      </c>
      <c r="D679" s="6">
        <v>3</v>
      </c>
    </row>
    <row r="680" spans="1:4" x14ac:dyDescent="0.25">
      <c r="A680" s="5" t="s">
        <v>671</v>
      </c>
      <c r="B680" s="5" t="s">
        <v>672</v>
      </c>
      <c r="C680" s="5" t="s">
        <v>673</v>
      </c>
      <c r="D680" s="6">
        <v>4</v>
      </c>
    </row>
    <row r="681" spans="1:4" x14ac:dyDescent="0.25">
      <c r="A681" s="5" t="s">
        <v>2621</v>
      </c>
      <c r="B681" s="5" t="s">
        <v>2622</v>
      </c>
      <c r="C681" s="5" t="s">
        <v>2623</v>
      </c>
      <c r="D681" s="6">
        <v>1</v>
      </c>
    </row>
    <row r="682" spans="1:4" x14ac:dyDescent="0.25">
      <c r="A682" s="5" t="s">
        <v>1005</v>
      </c>
      <c r="B682" s="5" t="s">
        <v>1006</v>
      </c>
      <c r="C682" s="5" t="s">
        <v>1007</v>
      </c>
      <c r="D682" s="6">
        <v>2</v>
      </c>
    </row>
    <row r="683" spans="1:4" x14ac:dyDescent="0.25">
      <c r="A683" s="5" t="s">
        <v>132</v>
      </c>
      <c r="B683" s="5" t="s">
        <v>133</v>
      </c>
      <c r="C683" s="5" t="s">
        <v>134</v>
      </c>
      <c r="D683" s="6">
        <v>29</v>
      </c>
    </row>
    <row r="684" spans="1:4" x14ac:dyDescent="0.25">
      <c r="A684" s="5" t="s">
        <v>1851</v>
      </c>
      <c r="B684" s="5" t="s">
        <v>1852</v>
      </c>
      <c r="C684" s="5" t="s">
        <v>1853</v>
      </c>
      <c r="D684" s="6">
        <v>1</v>
      </c>
    </row>
    <row r="685" spans="1:4" x14ac:dyDescent="0.25">
      <c r="A685" s="5" t="s">
        <v>2541</v>
      </c>
      <c r="B685" s="5" t="s">
        <v>2542</v>
      </c>
      <c r="C685" s="5" t="s">
        <v>2543</v>
      </c>
      <c r="D685" s="6">
        <v>1</v>
      </c>
    </row>
    <row r="686" spans="1:4" x14ac:dyDescent="0.25">
      <c r="A686" s="5" t="s">
        <v>1679</v>
      </c>
      <c r="B686" s="5" t="s">
        <v>1680</v>
      </c>
      <c r="C686" s="5" t="s">
        <v>1681</v>
      </c>
      <c r="D686" s="6">
        <v>1</v>
      </c>
    </row>
    <row r="687" spans="1:4" x14ac:dyDescent="0.25">
      <c r="A687" s="5" t="s">
        <v>1085</v>
      </c>
      <c r="B687" s="5" t="s">
        <v>1086</v>
      </c>
      <c r="C687" s="5" t="s">
        <v>1087</v>
      </c>
      <c r="D687" s="6">
        <v>2</v>
      </c>
    </row>
    <row r="688" spans="1:4" x14ac:dyDescent="0.25">
      <c r="A688" s="5" t="s">
        <v>2662</v>
      </c>
      <c r="B688" s="5" t="s">
        <v>2663</v>
      </c>
      <c r="C688" s="5" t="s">
        <v>2664</v>
      </c>
      <c r="D688" s="6">
        <v>1</v>
      </c>
    </row>
    <row r="689" spans="1:4" x14ac:dyDescent="0.25">
      <c r="A689" s="5" t="s">
        <v>1504</v>
      </c>
      <c r="B689" s="5" t="s">
        <v>1505</v>
      </c>
      <c r="C689" s="5" t="s">
        <v>1506</v>
      </c>
      <c r="D689" s="6">
        <v>1</v>
      </c>
    </row>
    <row r="690" spans="1:4" x14ac:dyDescent="0.25">
      <c r="A690" s="5" t="s">
        <v>1884</v>
      </c>
      <c r="B690" s="5" t="s">
        <v>1885</v>
      </c>
      <c r="C690" s="5" t="s">
        <v>1886</v>
      </c>
      <c r="D690" s="6">
        <v>1</v>
      </c>
    </row>
    <row r="691" spans="1:4" x14ac:dyDescent="0.25">
      <c r="A691" s="5" t="s">
        <v>2485</v>
      </c>
      <c r="B691" s="5" t="s">
        <v>2486</v>
      </c>
      <c r="C691" s="5" t="s">
        <v>2487</v>
      </c>
      <c r="D691" s="6">
        <v>1</v>
      </c>
    </row>
    <row r="692" spans="1:4" x14ac:dyDescent="0.25">
      <c r="A692" s="5" t="s">
        <v>1854</v>
      </c>
      <c r="B692" s="5" t="s">
        <v>1855</v>
      </c>
      <c r="C692" s="5" t="s">
        <v>1856</v>
      </c>
      <c r="D692" s="6">
        <v>1</v>
      </c>
    </row>
    <row r="693" spans="1:4" x14ac:dyDescent="0.25">
      <c r="A693" s="5" t="s">
        <v>367</v>
      </c>
      <c r="B693" s="5" t="s">
        <v>368</v>
      </c>
      <c r="C693" s="5" t="s">
        <v>369</v>
      </c>
      <c r="D693" s="6">
        <v>9</v>
      </c>
    </row>
    <row r="694" spans="1:4" x14ac:dyDescent="0.25">
      <c r="A694" s="5" t="s">
        <v>1038</v>
      </c>
      <c r="B694" s="5" t="s">
        <v>1039</v>
      </c>
      <c r="C694" s="5" t="s">
        <v>1040</v>
      </c>
      <c r="D694" s="6">
        <v>2</v>
      </c>
    </row>
    <row r="695" spans="1:4" x14ac:dyDescent="0.25">
      <c r="A695" s="5" t="s">
        <v>635</v>
      </c>
      <c r="B695" s="5" t="s">
        <v>636</v>
      </c>
      <c r="C695" s="5" t="s">
        <v>637</v>
      </c>
      <c r="D695" s="6">
        <v>4</v>
      </c>
    </row>
    <row r="696" spans="1:4" x14ac:dyDescent="0.25">
      <c r="A696" s="5" t="s">
        <v>1020</v>
      </c>
      <c r="B696" s="5" t="s">
        <v>1021</v>
      </c>
      <c r="C696" s="5" t="s">
        <v>1022</v>
      </c>
      <c r="D696" s="6">
        <v>2</v>
      </c>
    </row>
    <row r="697" spans="1:4" x14ac:dyDescent="0.25">
      <c r="A697" s="5" t="s">
        <v>858</v>
      </c>
      <c r="B697" s="5" t="s">
        <v>859</v>
      </c>
      <c r="C697" s="5" t="s">
        <v>860</v>
      </c>
      <c r="D697" s="6">
        <v>3</v>
      </c>
    </row>
    <row r="698" spans="1:4" x14ac:dyDescent="0.25">
      <c r="A698" s="5" t="s">
        <v>1782</v>
      </c>
      <c r="B698" s="5" t="s">
        <v>1783</v>
      </c>
      <c r="C698" s="5" t="s">
        <v>1784</v>
      </c>
      <c r="D698" s="6">
        <v>1</v>
      </c>
    </row>
    <row r="699" spans="1:4" x14ac:dyDescent="0.25">
      <c r="A699" s="5" t="s">
        <v>2630</v>
      </c>
      <c r="B699" s="5" t="s">
        <v>2631</v>
      </c>
      <c r="C699" s="5" t="s">
        <v>2632</v>
      </c>
      <c r="D699" s="6">
        <v>1</v>
      </c>
    </row>
    <row r="700" spans="1:4" x14ac:dyDescent="0.25">
      <c r="A700" s="5" t="s">
        <v>820</v>
      </c>
      <c r="B700" s="5" t="s">
        <v>821</v>
      </c>
      <c r="C700" s="5" t="s">
        <v>822</v>
      </c>
      <c r="D700" s="6">
        <v>3</v>
      </c>
    </row>
    <row r="701" spans="1:4" x14ac:dyDescent="0.25">
      <c r="A701" s="5" t="s">
        <v>906</v>
      </c>
      <c r="B701" s="5" t="s">
        <v>907</v>
      </c>
      <c r="C701" s="5" t="s">
        <v>908</v>
      </c>
      <c r="D701" s="6">
        <v>3</v>
      </c>
    </row>
    <row r="702" spans="1:4" x14ac:dyDescent="0.25">
      <c r="A702" s="5" t="s">
        <v>2491</v>
      </c>
      <c r="B702" s="5" t="s">
        <v>2492</v>
      </c>
      <c r="C702" s="5" t="s">
        <v>2493</v>
      </c>
      <c r="D702" s="6">
        <v>1</v>
      </c>
    </row>
    <row r="703" spans="1:4" x14ac:dyDescent="0.25">
      <c r="A703" s="5" t="s">
        <v>454</v>
      </c>
      <c r="B703" s="5" t="s">
        <v>455</v>
      </c>
      <c r="C703" s="5" t="s">
        <v>456</v>
      </c>
      <c r="D703" s="6">
        <v>7</v>
      </c>
    </row>
    <row r="704" spans="1:4" x14ac:dyDescent="0.25">
      <c r="A704" s="5" t="s">
        <v>2509</v>
      </c>
      <c r="B704" s="5" t="s">
        <v>2510</v>
      </c>
      <c r="C704" s="5" t="s">
        <v>2511</v>
      </c>
      <c r="D704" s="6">
        <v>1</v>
      </c>
    </row>
    <row r="705" spans="1:4" x14ac:dyDescent="0.25">
      <c r="A705" s="5" t="s">
        <v>864</v>
      </c>
      <c r="B705" s="5" t="s">
        <v>865</v>
      </c>
      <c r="C705" s="5" t="s">
        <v>866</v>
      </c>
      <c r="D705" s="6">
        <v>3</v>
      </c>
    </row>
    <row r="706" spans="1:4" x14ac:dyDescent="0.25">
      <c r="A706" s="5" t="s">
        <v>2530</v>
      </c>
      <c r="B706" s="5" t="s">
        <v>2531</v>
      </c>
      <c r="C706" s="5" t="s">
        <v>2532</v>
      </c>
      <c r="D706" s="6">
        <v>1</v>
      </c>
    </row>
    <row r="707" spans="1:4" x14ac:dyDescent="0.25">
      <c r="A707" s="5" t="s">
        <v>1195</v>
      </c>
      <c r="B707" s="5" t="s">
        <v>1196</v>
      </c>
      <c r="C707" s="5" t="s">
        <v>1197</v>
      </c>
      <c r="D707" s="6">
        <v>2</v>
      </c>
    </row>
    <row r="708" spans="1:4" x14ac:dyDescent="0.25">
      <c r="A708" s="5" t="s">
        <v>1682</v>
      </c>
      <c r="B708" s="5" t="s">
        <v>1683</v>
      </c>
      <c r="C708" s="5" t="s">
        <v>1684</v>
      </c>
      <c r="D708" s="6">
        <v>1</v>
      </c>
    </row>
    <row r="709" spans="1:4" x14ac:dyDescent="0.25">
      <c r="A709" s="5" t="s">
        <v>2561</v>
      </c>
      <c r="B709" s="5" t="s">
        <v>2562</v>
      </c>
      <c r="C709" s="5" t="s">
        <v>2563</v>
      </c>
      <c r="D709" s="6">
        <v>1</v>
      </c>
    </row>
    <row r="710" spans="1:4" x14ac:dyDescent="0.25">
      <c r="A710" s="5" t="s">
        <v>1803</v>
      </c>
      <c r="B710" s="5" t="s">
        <v>1804</v>
      </c>
      <c r="C710" s="5" t="s">
        <v>1805</v>
      </c>
      <c r="D710" s="6">
        <v>1</v>
      </c>
    </row>
    <row r="711" spans="1:4" x14ac:dyDescent="0.25">
      <c r="A711" s="5" t="s">
        <v>324</v>
      </c>
      <c r="B711" s="5" t="s">
        <v>325</v>
      </c>
      <c r="C711" s="5" t="s">
        <v>326</v>
      </c>
      <c r="D711" s="6">
        <v>10</v>
      </c>
    </row>
    <row r="712" spans="1:4" x14ac:dyDescent="0.25">
      <c r="A712" s="5" t="s">
        <v>1385</v>
      </c>
      <c r="B712" s="5" t="s">
        <v>1386</v>
      </c>
      <c r="C712" s="5" t="s">
        <v>1387</v>
      </c>
      <c r="D712" s="6">
        <v>2</v>
      </c>
    </row>
    <row r="713" spans="1:4" x14ac:dyDescent="0.25">
      <c r="A713" s="5" t="s">
        <v>1112</v>
      </c>
      <c r="B713" s="5" t="s">
        <v>1113</v>
      </c>
      <c r="C713" s="5" t="s">
        <v>1114</v>
      </c>
      <c r="D713" s="6">
        <v>2</v>
      </c>
    </row>
    <row r="714" spans="1:4" x14ac:dyDescent="0.25">
      <c r="A714" s="5" t="s">
        <v>1827</v>
      </c>
      <c r="B714" s="5" t="s">
        <v>1828</v>
      </c>
      <c r="C714" s="5" t="s">
        <v>1829</v>
      </c>
      <c r="D714" s="6">
        <v>1</v>
      </c>
    </row>
    <row r="715" spans="1:4" x14ac:dyDescent="0.25">
      <c r="A715" s="5" t="s">
        <v>738</v>
      </c>
      <c r="B715" s="5" t="s">
        <v>739</v>
      </c>
      <c r="C715" s="5" t="s">
        <v>740</v>
      </c>
      <c r="D715" s="6">
        <v>4</v>
      </c>
    </row>
    <row r="716" spans="1:4" x14ac:dyDescent="0.25">
      <c r="A716" s="5" t="s">
        <v>379</v>
      </c>
      <c r="B716" s="5" t="s">
        <v>380</v>
      </c>
      <c r="C716" s="5" t="s">
        <v>381</v>
      </c>
      <c r="D716" s="6">
        <v>9</v>
      </c>
    </row>
    <row r="717" spans="1:4" x14ac:dyDescent="0.25">
      <c r="A717" s="5" t="s">
        <v>564</v>
      </c>
      <c r="B717" s="5" t="s">
        <v>565</v>
      </c>
      <c r="C717" s="5" t="s">
        <v>566</v>
      </c>
      <c r="D717" s="6">
        <v>5</v>
      </c>
    </row>
    <row r="718" spans="1:4" x14ac:dyDescent="0.25">
      <c r="A718" s="5" t="s">
        <v>2423</v>
      </c>
      <c r="B718" s="5" t="s">
        <v>2424</v>
      </c>
      <c r="C718" s="5" t="s">
        <v>2425</v>
      </c>
      <c r="D718" s="6">
        <v>1</v>
      </c>
    </row>
    <row r="719" spans="1:4" x14ac:dyDescent="0.25">
      <c r="A719" s="5" t="s">
        <v>594</v>
      </c>
      <c r="B719" s="5" t="s">
        <v>595</v>
      </c>
      <c r="C719" s="5" t="s">
        <v>596</v>
      </c>
      <c r="D719" s="6">
        <v>5</v>
      </c>
    </row>
    <row r="720" spans="1:4" x14ac:dyDescent="0.25">
      <c r="A720" s="5" t="s">
        <v>1177</v>
      </c>
      <c r="B720" s="5" t="s">
        <v>1178</v>
      </c>
      <c r="C720" s="5" t="s">
        <v>1179</v>
      </c>
      <c r="D720" s="6">
        <v>2</v>
      </c>
    </row>
    <row r="721" spans="1:4" x14ac:dyDescent="0.25">
      <c r="A721" s="5" t="s">
        <v>370</v>
      </c>
      <c r="B721" s="5" t="s">
        <v>371</v>
      </c>
      <c r="C721" s="5" t="s">
        <v>372</v>
      </c>
      <c r="D721" s="6">
        <v>9</v>
      </c>
    </row>
    <row r="722" spans="1:4" x14ac:dyDescent="0.25">
      <c r="A722" s="5" t="s">
        <v>2665</v>
      </c>
      <c r="B722" s="5" t="s">
        <v>2666</v>
      </c>
      <c r="C722" s="5" t="s">
        <v>2667</v>
      </c>
      <c r="D722" s="6">
        <v>1</v>
      </c>
    </row>
    <row r="723" spans="1:4" x14ac:dyDescent="0.25">
      <c r="A723" s="5" t="s">
        <v>1872</v>
      </c>
      <c r="B723" s="5" t="s">
        <v>1873</v>
      </c>
      <c r="C723" s="5" t="s">
        <v>1874</v>
      </c>
      <c r="D723" s="6">
        <v>1</v>
      </c>
    </row>
    <row r="724" spans="1:4" x14ac:dyDescent="0.25">
      <c r="A724" s="5" t="s">
        <v>753</v>
      </c>
      <c r="B724" s="5" t="s">
        <v>754</v>
      </c>
      <c r="C724" s="5" t="s">
        <v>755</v>
      </c>
      <c r="D724" s="6">
        <v>3</v>
      </c>
    </row>
    <row r="725" spans="1:4" x14ac:dyDescent="0.25">
      <c r="A725" s="5" t="s">
        <v>939</v>
      </c>
      <c r="B725" s="5" t="s">
        <v>940</v>
      </c>
      <c r="C725" s="5" t="s">
        <v>941</v>
      </c>
      <c r="D725" s="6">
        <v>3</v>
      </c>
    </row>
    <row r="726" spans="1:4" x14ac:dyDescent="0.25">
      <c r="A726" s="5" t="s">
        <v>531</v>
      </c>
      <c r="B726" s="5" t="s">
        <v>532</v>
      </c>
      <c r="C726" s="5" t="s">
        <v>533</v>
      </c>
      <c r="D726" s="6">
        <v>6</v>
      </c>
    </row>
    <row r="727" spans="1:4" x14ac:dyDescent="0.25">
      <c r="A727" s="5" t="s">
        <v>915</v>
      </c>
      <c r="B727" s="5" t="s">
        <v>916</v>
      </c>
      <c r="C727" s="5" t="s">
        <v>917</v>
      </c>
      <c r="D727" s="6">
        <v>3</v>
      </c>
    </row>
    <row r="728" spans="1:4" x14ac:dyDescent="0.25">
      <c r="A728" s="5" t="s">
        <v>520</v>
      </c>
      <c r="B728" s="5" t="s">
        <v>521</v>
      </c>
      <c r="C728" s="5" t="s">
        <v>522</v>
      </c>
      <c r="D728" s="6">
        <v>6</v>
      </c>
    </row>
    <row r="729" spans="1:4" x14ac:dyDescent="0.25">
      <c r="A729" s="5" t="s">
        <v>2503</v>
      </c>
      <c r="B729" s="5" t="s">
        <v>2504</v>
      </c>
      <c r="C729" s="5" t="s">
        <v>2505</v>
      </c>
      <c r="D729" s="6">
        <v>1</v>
      </c>
    </row>
    <row r="730" spans="1:4" x14ac:dyDescent="0.25">
      <c r="A730" s="5" t="s">
        <v>2411</v>
      </c>
      <c r="B730" s="5" t="s">
        <v>2412</v>
      </c>
      <c r="C730" s="5" t="s">
        <v>2413</v>
      </c>
      <c r="D730" s="6">
        <v>1</v>
      </c>
    </row>
    <row r="731" spans="1:4" x14ac:dyDescent="0.25">
      <c r="A731" s="5" t="s">
        <v>2671</v>
      </c>
      <c r="B731" s="5" t="s">
        <v>2672</v>
      </c>
      <c r="C731" s="5" t="s">
        <v>2673</v>
      </c>
      <c r="D731" s="6">
        <v>1</v>
      </c>
    </row>
    <row r="732" spans="1:4" x14ac:dyDescent="0.25">
      <c r="A732" s="5" t="s">
        <v>1791</v>
      </c>
      <c r="B732" s="5" t="s">
        <v>1792</v>
      </c>
      <c r="C732" s="5" t="s">
        <v>1793</v>
      </c>
      <c r="D732" s="6">
        <v>1</v>
      </c>
    </row>
    <row r="733" spans="1:4" x14ac:dyDescent="0.25">
      <c r="A733" s="5" t="s">
        <v>2707</v>
      </c>
      <c r="B733" s="5" t="s">
        <v>2708</v>
      </c>
      <c r="C733" s="5" t="s">
        <v>2709</v>
      </c>
      <c r="D733" s="6">
        <v>1</v>
      </c>
    </row>
    <row r="734" spans="1:4" x14ac:dyDescent="0.25">
      <c r="A734" s="5" t="s">
        <v>2725</v>
      </c>
      <c r="B734" s="5" t="s">
        <v>2726</v>
      </c>
      <c r="C734" s="5" t="s">
        <v>2727</v>
      </c>
      <c r="D734" s="6">
        <v>1</v>
      </c>
    </row>
    <row r="735" spans="1:4" x14ac:dyDescent="0.25">
      <c r="A735" s="5" t="s">
        <v>999</v>
      </c>
      <c r="B735" s="5" t="s">
        <v>1000</v>
      </c>
      <c r="C735" s="5" t="s">
        <v>1001</v>
      </c>
      <c r="D735" s="6">
        <v>2</v>
      </c>
    </row>
    <row r="736" spans="1:4" x14ac:dyDescent="0.25">
      <c r="A736" s="5" t="s">
        <v>2737</v>
      </c>
      <c r="B736" s="5" t="s">
        <v>2738</v>
      </c>
      <c r="C736" s="5" t="s">
        <v>2739</v>
      </c>
      <c r="D736" s="6">
        <v>1</v>
      </c>
    </row>
    <row r="737" spans="1:4" x14ac:dyDescent="0.25">
      <c r="A737" s="5" t="s">
        <v>243</v>
      </c>
      <c r="B737" s="5" t="s">
        <v>244</v>
      </c>
      <c r="C737" s="5" t="s">
        <v>245</v>
      </c>
      <c r="D737" s="6">
        <v>14</v>
      </c>
    </row>
    <row r="738" spans="1:4" x14ac:dyDescent="0.25">
      <c r="A738" s="5" t="s">
        <v>2420</v>
      </c>
      <c r="B738" s="5" t="s">
        <v>2421</v>
      </c>
      <c r="C738" s="5" t="s">
        <v>2422</v>
      </c>
      <c r="D738" s="6">
        <v>1</v>
      </c>
    </row>
    <row r="739" spans="1:4" x14ac:dyDescent="0.25">
      <c r="A739" s="5" t="s">
        <v>1667</v>
      </c>
      <c r="B739" s="5" t="s">
        <v>1668</v>
      </c>
      <c r="C739" s="5" t="s">
        <v>1669</v>
      </c>
      <c r="D739" s="6">
        <v>1</v>
      </c>
    </row>
    <row r="740" spans="1:4" x14ac:dyDescent="0.25">
      <c r="A740" s="5" t="s">
        <v>1346</v>
      </c>
      <c r="B740" s="5" t="s">
        <v>1347</v>
      </c>
      <c r="C740" s="5" t="s">
        <v>1348</v>
      </c>
      <c r="D740" s="6">
        <v>2</v>
      </c>
    </row>
    <row r="741" spans="1:4" x14ac:dyDescent="0.25">
      <c r="A741" s="5" t="s">
        <v>1592</v>
      </c>
      <c r="B741" s="5" t="s">
        <v>1593</v>
      </c>
      <c r="C741" s="5" t="s">
        <v>1594</v>
      </c>
      <c r="D741" s="6">
        <v>1</v>
      </c>
    </row>
    <row r="742" spans="1:4" x14ac:dyDescent="0.25">
      <c r="A742" s="5" t="s">
        <v>1857</v>
      </c>
      <c r="B742" s="5" t="s">
        <v>1858</v>
      </c>
      <c r="C742" s="5" t="s">
        <v>1859</v>
      </c>
      <c r="D742" s="6">
        <v>1</v>
      </c>
    </row>
    <row r="743" spans="1:4" x14ac:dyDescent="0.25">
      <c r="A743" s="5" t="s">
        <v>448</v>
      </c>
      <c r="B743" s="5" t="s">
        <v>449</v>
      </c>
      <c r="C743" s="5" t="s">
        <v>450</v>
      </c>
      <c r="D743" s="6">
        <v>7</v>
      </c>
    </row>
    <row r="744" spans="1:4" x14ac:dyDescent="0.25">
      <c r="A744" s="5" t="s">
        <v>888</v>
      </c>
      <c r="B744" s="5" t="s">
        <v>889</v>
      </c>
      <c r="C744" s="5" t="s">
        <v>890</v>
      </c>
      <c r="D744" s="6">
        <v>3</v>
      </c>
    </row>
    <row r="745" spans="1:4" x14ac:dyDescent="0.25">
      <c r="A745" s="5" t="s">
        <v>962</v>
      </c>
      <c r="B745" s="5" t="s">
        <v>963</v>
      </c>
      <c r="C745" s="5" t="s">
        <v>964</v>
      </c>
      <c r="D745" s="6">
        <v>3</v>
      </c>
    </row>
    <row r="746" spans="1:4" x14ac:dyDescent="0.25">
      <c r="A746" s="5" t="s">
        <v>632</v>
      </c>
      <c r="B746" s="5" t="s">
        <v>633</v>
      </c>
      <c r="C746" s="5" t="s">
        <v>634</v>
      </c>
      <c r="D746" s="6">
        <v>4</v>
      </c>
    </row>
    <row r="747" spans="1:4" x14ac:dyDescent="0.25">
      <c r="A747" s="5" t="s">
        <v>629</v>
      </c>
      <c r="B747" s="5" t="s">
        <v>630</v>
      </c>
      <c r="C747" s="5" t="s">
        <v>631</v>
      </c>
      <c r="D747" s="6">
        <v>4</v>
      </c>
    </row>
    <row r="748" spans="1:4" x14ac:dyDescent="0.25">
      <c r="A748" s="5" t="s">
        <v>2627</v>
      </c>
      <c r="B748" s="5" t="s">
        <v>2628</v>
      </c>
      <c r="C748" s="5" t="s">
        <v>2629</v>
      </c>
      <c r="D748" s="6">
        <v>1</v>
      </c>
    </row>
    <row r="749" spans="1:4" x14ac:dyDescent="0.25">
      <c r="A749" s="5" t="s">
        <v>1842</v>
      </c>
      <c r="B749" s="5" t="s">
        <v>1843</v>
      </c>
      <c r="C749" s="5" t="s">
        <v>1844</v>
      </c>
      <c r="D749" s="6">
        <v>1</v>
      </c>
    </row>
    <row r="750" spans="1:4" x14ac:dyDescent="0.25">
      <c r="A750" s="5" t="s">
        <v>735</v>
      </c>
      <c r="B750" s="5" t="s">
        <v>736</v>
      </c>
      <c r="C750" s="5" t="s">
        <v>737</v>
      </c>
      <c r="D750" s="6">
        <v>4</v>
      </c>
    </row>
    <row r="751" spans="1:4" x14ac:dyDescent="0.25">
      <c r="A751" s="5" t="s">
        <v>1779</v>
      </c>
      <c r="B751" s="5" t="s">
        <v>1780</v>
      </c>
      <c r="C751" s="5" t="s">
        <v>1781</v>
      </c>
      <c r="D751" s="6">
        <v>1</v>
      </c>
    </row>
    <row r="752" spans="1:4" x14ac:dyDescent="0.25">
      <c r="A752" s="5" t="s">
        <v>2555</v>
      </c>
      <c r="B752" s="5" t="s">
        <v>2556</v>
      </c>
      <c r="C752" s="5" t="s">
        <v>2557</v>
      </c>
      <c r="D752" s="6">
        <v>1</v>
      </c>
    </row>
    <row r="753" spans="1:4" x14ac:dyDescent="0.25">
      <c r="A753" s="5" t="s">
        <v>1526</v>
      </c>
      <c r="B753" s="5" t="s">
        <v>1527</v>
      </c>
      <c r="C753" s="5" t="s">
        <v>1528</v>
      </c>
      <c r="D753" s="6">
        <v>1</v>
      </c>
    </row>
    <row r="754" spans="1:4" x14ac:dyDescent="0.25">
      <c r="A754" s="5" t="s">
        <v>400</v>
      </c>
      <c r="B754" s="5" t="s">
        <v>401</v>
      </c>
      <c r="C754" s="5" t="s">
        <v>402</v>
      </c>
      <c r="D754" s="6">
        <v>8</v>
      </c>
    </row>
    <row r="755" spans="1:4" x14ac:dyDescent="0.25">
      <c r="A755" s="5" t="s">
        <v>2653</v>
      </c>
      <c r="B755" s="5" t="s">
        <v>2654</v>
      </c>
      <c r="C755" s="5" t="s">
        <v>2655</v>
      </c>
      <c r="D755" s="6">
        <v>1</v>
      </c>
    </row>
    <row r="756" spans="1:4" x14ac:dyDescent="0.25">
      <c r="A756" s="5" t="s">
        <v>1604</v>
      </c>
      <c r="B756" s="5" t="s">
        <v>1605</v>
      </c>
      <c r="C756" s="5" t="s">
        <v>1606</v>
      </c>
      <c r="D756" s="6">
        <v>1</v>
      </c>
    </row>
    <row r="757" spans="1:4" x14ac:dyDescent="0.25">
      <c r="A757" s="5" t="s">
        <v>2462</v>
      </c>
      <c r="B757" s="5" t="s">
        <v>2463</v>
      </c>
      <c r="C757" s="5" t="s">
        <v>2464</v>
      </c>
      <c r="D757" s="6">
        <v>1</v>
      </c>
    </row>
    <row r="758" spans="1:4" x14ac:dyDescent="0.25">
      <c r="A758" s="5" t="s">
        <v>79</v>
      </c>
      <c r="B758" s="5" t="s">
        <v>80</v>
      </c>
      <c r="C758" s="5" t="s">
        <v>81</v>
      </c>
      <c r="D758" s="6">
        <v>52</v>
      </c>
    </row>
    <row r="759" spans="1:4" x14ac:dyDescent="0.25">
      <c r="A759" s="5" t="s">
        <v>506</v>
      </c>
      <c r="B759" s="5" t="s">
        <v>2827</v>
      </c>
      <c r="C759" s="5" t="s">
        <v>507</v>
      </c>
      <c r="D759" s="6">
        <v>6</v>
      </c>
    </row>
    <row r="760" spans="1:4" x14ac:dyDescent="0.25">
      <c r="A760" s="5" t="s">
        <v>1424</v>
      </c>
      <c r="B760" s="5" t="s">
        <v>1425</v>
      </c>
      <c r="C760" s="5" t="s">
        <v>1426</v>
      </c>
      <c r="D760" s="6">
        <v>2</v>
      </c>
    </row>
    <row r="761" spans="1:4" x14ac:dyDescent="0.25">
      <c r="A761" s="5" t="s">
        <v>1869</v>
      </c>
      <c r="B761" s="5" t="s">
        <v>1870</v>
      </c>
      <c r="C761" s="5" t="s">
        <v>1871</v>
      </c>
      <c r="D761" s="6">
        <v>1</v>
      </c>
    </row>
    <row r="762" spans="1:4" x14ac:dyDescent="0.25">
      <c r="A762" s="5" t="s">
        <v>2636</v>
      </c>
      <c r="B762" s="5" t="s">
        <v>2637</v>
      </c>
      <c r="C762" s="5" t="s">
        <v>2638</v>
      </c>
      <c r="D762" s="6">
        <v>1</v>
      </c>
    </row>
    <row r="763" spans="1:4" x14ac:dyDescent="0.25">
      <c r="A763" s="5" t="s">
        <v>600</v>
      </c>
      <c r="B763" s="5" t="s">
        <v>601</v>
      </c>
      <c r="C763" s="5" t="s">
        <v>602</v>
      </c>
      <c r="D763" s="6">
        <v>5</v>
      </c>
    </row>
    <row r="764" spans="1:4" x14ac:dyDescent="0.25">
      <c r="A764" s="5" t="s">
        <v>2405</v>
      </c>
      <c r="B764" s="5" t="s">
        <v>2406</v>
      </c>
      <c r="C764" s="5" t="s">
        <v>2407</v>
      </c>
      <c r="D764" s="6">
        <v>1</v>
      </c>
    </row>
    <row r="765" spans="1:4" x14ac:dyDescent="0.25">
      <c r="A765" s="5" t="s">
        <v>2650</v>
      </c>
      <c r="B765" s="5" t="s">
        <v>2651</v>
      </c>
      <c r="C765" s="5" t="s">
        <v>2652</v>
      </c>
      <c r="D765" s="6">
        <v>1</v>
      </c>
    </row>
    <row r="766" spans="1:4" x14ac:dyDescent="0.25">
      <c r="A766" s="5" t="s">
        <v>1812</v>
      </c>
      <c r="B766" s="5" t="s">
        <v>1813</v>
      </c>
      <c r="C766" s="5" t="s">
        <v>1814</v>
      </c>
      <c r="D766" s="6">
        <v>1</v>
      </c>
    </row>
    <row r="767" spans="1:4" x14ac:dyDescent="0.25">
      <c r="A767" s="5" t="s">
        <v>2695</v>
      </c>
      <c r="B767" s="5" t="s">
        <v>2696</v>
      </c>
      <c r="C767" s="5" t="s">
        <v>2697</v>
      </c>
      <c r="D767" s="6">
        <v>1</v>
      </c>
    </row>
    <row r="768" spans="1:4" x14ac:dyDescent="0.25">
      <c r="A768" s="5" t="s">
        <v>1598</v>
      </c>
      <c r="B768" s="5" t="s">
        <v>1599</v>
      </c>
      <c r="C768" s="5" t="s">
        <v>1600</v>
      </c>
      <c r="D768" s="6">
        <v>1</v>
      </c>
    </row>
    <row r="769" spans="1:4" x14ac:dyDescent="0.25">
      <c r="A769" s="5" t="s">
        <v>2549</v>
      </c>
      <c r="B769" s="5" t="s">
        <v>2550</v>
      </c>
      <c r="C769" s="5" t="s">
        <v>2551</v>
      </c>
      <c r="D769" s="6">
        <v>1</v>
      </c>
    </row>
    <row r="770" spans="1:4" x14ac:dyDescent="0.25">
      <c r="A770" s="5" t="s">
        <v>1509</v>
      </c>
      <c r="B770" s="5" t="s">
        <v>1510</v>
      </c>
      <c r="C770" s="5" t="s">
        <v>1511</v>
      </c>
      <c r="D770" s="6">
        <v>1</v>
      </c>
    </row>
    <row r="771" spans="1:4" x14ac:dyDescent="0.25">
      <c r="A771" s="5" t="s">
        <v>2644</v>
      </c>
      <c r="B771" s="5" t="s">
        <v>2645</v>
      </c>
      <c r="C771" s="5" t="s">
        <v>2646</v>
      </c>
      <c r="D771" s="6">
        <v>1</v>
      </c>
    </row>
    <row r="772" spans="1:4" x14ac:dyDescent="0.25">
      <c r="A772" s="5" t="s">
        <v>762</v>
      </c>
      <c r="B772" s="5" t="s">
        <v>763</v>
      </c>
      <c r="C772" s="5" t="s">
        <v>764</v>
      </c>
      <c r="D772" s="6">
        <v>3</v>
      </c>
    </row>
    <row r="773" spans="1:4" x14ac:dyDescent="0.25">
      <c r="A773" s="5" t="s">
        <v>1340</v>
      </c>
      <c r="B773" s="5" t="s">
        <v>1341</v>
      </c>
      <c r="C773" s="5" t="s">
        <v>1342</v>
      </c>
      <c r="D773" s="6">
        <v>2</v>
      </c>
    </row>
    <row r="774" spans="1:4" x14ac:dyDescent="0.25">
      <c r="A774" s="5" t="s">
        <v>1388</v>
      </c>
      <c r="B774" s="5" t="s">
        <v>1389</v>
      </c>
      <c r="C774" s="5" t="s">
        <v>1390</v>
      </c>
      <c r="D774" s="6">
        <v>2</v>
      </c>
    </row>
    <row r="775" spans="1:4" x14ac:dyDescent="0.25">
      <c r="A775" s="5" t="s">
        <v>2722</v>
      </c>
      <c r="B775" s="5" t="s">
        <v>2723</v>
      </c>
      <c r="C775" s="5" t="s">
        <v>2724</v>
      </c>
      <c r="D775" s="6">
        <v>1</v>
      </c>
    </row>
    <row r="776" spans="1:4" x14ac:dyDescent="0.25">
      <c r="A776" s="5" t="s">
        <v>36</v>
      </c>
      <c r="B776" s="5" t="s">
        <v>37</v>
      </c>
      <c r="C776" s="5" t="s">
        <v>38</v>
      </c>
      <c r="D776" s="6">
        <v>131</v>
      </c>
    </row>
    <row r="777" spans="1:4" x14ac:dyDescent="0.25">
      <c r="A777" s="5" t="s">
        <v>567</v>
      </c>
      <c r="B777" s="5" t="s">
        <v>568</v>
      </c>
      <c r="C777" s="5" t="s">
        <v>569</v>
      </c>
      <c r="D777" s="6">
        <v>5</v>
      </c>
    </row>
    <row r="778" spans="1:4" x14ac:dyDescent="0.25">
      <c r="A778" s="5" t="s">
        <v>2701</v>
      </c>
      <c r="B778" s="5" t="s">
        <v>2702</v>
      </c>
      <c r="C778" s="5" t="s">
        <v>2703</v>
      </c>
      <c r="D778" s="6">
        <v>1</v>
      </c>
    </row>
    <row r="779" spans="1:4" x14ac:dyDescent="0.25">
      <c r="A779" s="5" t="s">
        <v>1899</v>
      </c>
      <c r="B779" s="5" t="s">
        <v>1900</v>
      </c>
      <c r="C779" s="5" t="s">
        <v>1901</v>
      </c>
      <c r="D779" s="6">
        <v>1</v>
      </c>
    </row>
    <row r="780" spans="1:4" x14ac:dyDescent="0.25">
      <c r="A780" s="5" t="s">
        <v>2387</v>
      </c>
      <c r="B780" s="5" t="s">
        <v>2388</v>
      </c>
      <c r="C780" s="5" t="s">
        <v>2389</v>
      </c>
      <c r="D780" s="6">
        <v>1</v>
      </c>
    </row>
    <row r="781" spans="1:4" x14ac:dyDescent="0.25">
      <c r="A781" s="5" t="s">
        <v>1902</v>
      </c>
      <c r="B781" s="5" t="s">
        <v>1903</v>
      </c>
      <c r="C781" s="5" t="s">
        <v>1904</v>
      </c>
      <c r="D781" s="6">
        <v>1</v>
      </c>
    </row>
    <row r="782" spans="1:4" x14ac:dyDescent="0.25">
      <c r="A782" s="5" t="s">
        <v>1189</v>
      </c>
      <c r="B782" s="5" t="s">
        <v>1190</v>
      </c>
      <c r="C782" s="5" t="s">
        <v>1191</v>
      </c>
      <c r="D782" s="6">
        <v>2</v>
      </c>
    </row>
    <row r="783" spans="1:4" x14ac:dyDescent="0.25">
      <c r="A783" s="5" t="s">
        <v>1361</v>
      </c>
      <c r="B783" s="5" t="s">
        <v>1362</v>
      </c>
      <c r="C783" s="5" t="s">
        <v>1363</v>
      </c>
      <c r="D783" s="6">
        <v>2</v>
      </c>
    </row>
    <row r="784" spans="1:4" x14ac:dyDescent="0.25">
      <c r="A784" s="5" t="s">
        <v>709</v>
      </c>
      <c r="B784" s="5" t="s">
        <v>710</v>
      </c>
      <c r="C784" s="5" t="s">
        <v>711</v>
      </c>
      <c r="D784" s="6">
        <v>4</v>
      </c>
    </row>
    <row r="785" spans="1:4" x14ac:dyDescent="0.25">
      <c r="A785" s="5" t="s">
        <v>2468</v>
      </c>
      <c r="B785" s="5" t="s">
        <v>2469</v>
      </c>
      <c r="C785" s="5" t="s">
        <v>2470</v>
      </c>
      <c r="D785" s="6">
        <v>1</v>
      </c>
    </row>
    <row r="786" spans="1:4" x14ac:dyDescent="0.25">
      <c r="A786" s="5" t="s">
        <v>1896</v>
      </c>
      <c r="B786" s="5" t="s">
        <v>1897</v>
      </c>
      <c r="C786" s="5" t="s">
        <v>1898</v>
      </c>
      <c r="D786" s="6">
        <v>1</v>
      </c>
    </row>
    <row r="787" spans="1:4" x14ac:dyDescent="0.25">
      <c r="A787" s="5" t="s">
        <v>1355</v>
      </c>
      <c r="B787" s="5" t="s">
        <v>1356</v>
      </c>
      <c r="C787" s="5" t="s">
        <v>1357</v>
      </c>
      <c r="D787" s="6">
        <v>2</v>
      </c>
    </row>
    <row r="788" spans="1:4" x14ac:dyDescent="0.25">
      <c r="A788" s="5" t="s">
        <v>2677</v>
      </c>
      <c r="B788" s="5" t="s">
        <v>2678</v>
      </c>
      <c r="C788" s="5" t="s">
        <v>2679</v>
      </c>
      <c r="D788" s="6">
        <v>1</v>
      </c>
    </row>
    <row r="789" spans="1:4" x14ac:dyDescent="0.25">
      <c r="A789" s="5" t="s">
        <v>1685</v>
      </c>
      <c r="B789" s="5" t="s">
        <v>1686</v>
      </c>
      <c r="C789" s="5" t="s">
        <v>1687</v>
      </c>
      <c r="D789" s="6">
        <v>1</v>
      </c>
    </row>
    <row r="790" spans="1:4" x14ac:dyDescent="0.25">
      <c r="A790" s="5" t="s">
        <v>2417</v>
      </c>
      <c r="B790" s="5" t="s">
        <v>2418</v>
      </c>
      <c r="C790" s="5" t="s">
        <v>2419</v>
      </c>
      <c r="D790" s="6">
        <v>1</v>
      </c>
    </row>
    <row r="791" spans="1:4" x14ac:dyDescent="0.25">
      <c r="A791" s="5" t="s">
        <v>126</v>
      </c>
      <c r="B791" s="5" t="s">
        <v>127</v>
      </c>
      <c r="C791" s="5" t="s">
        <v>128</v>
      </c>
      <c r="D791" s="6">
        <v>29</v>
      </c>
    </row>
    <row r="792" spans="1:4" x14ac:dyDescent="0.25">
      <c r="A792" s="5" t="s">
        <v>990</v>
      </c>
      <c r="B792" s="5" t="s">
        <v>991</v>
      </c>
      <c r="C792" s="5" t="s">
        <v>992</v>
      </c>
      <c r="D792" s="6">
        <v>2</v>
      </c>
    </row>
    <row r="793" spans="1:4" x14ac:dyDescent="0.25">
      <c r="A793" s="5" t="s">
        <v>585</v>
      </c>
      <c r="B793" s="5" t="s">
        <v>586</v>
      </c>
      <c r="C793" s="5" t="s">
        <v>587</v>
      </c>
      <c r="D793" s="6">
        <v>5</v>
      </c>
    </row>
    <row r="794" spans="1:4" x14ac:dyDescent="0.25">
      <c r="A794" s="5" t="s">
        <v>2482</v>
      </c>
      <c r="B794" s="5" t="s">
        <v>2483</v>
      </c>
      <c r="C794" s="5" t="s">
        <v>2484</v>
      </c>
      <c r="D794" s="6">
        <v>1</v>
      </c>
    </row>
    <row r="795" spans="1:4" x14ac:dyDescent="0.25">
      <c r="A795" s="5" t="s">
        <v>2429</v>
      </c>
      <c r="B795" s="5" t="s">
        <v>2430</v>
      </c>
      <c r="C795" s="5" t="s">
        <v>2431</v>
      </c>
      <c r="D795" s="6">
        <v>1</v>
      </c>
    </row>
    <row r="796" spans="1:4" x14ac:dyDescent="0.25">
      <c r="A796" s="5" t="s">
        <v>1848</v>
      </c>
      <c r="B796" s="5" t="s">
        <v>1849</v>
      </c>
      <c r="C796" s="5" t="s">
        <v>1850</v>
      </c>
      <c r="D796" s="6">
        <v>1</v>
      </c>
    </row>
    <row r="797" spans="1:4" x14ac:dyDescent="0.25">
      <c r="A797" s="5" t="s">
        <v>674</v>
      </c>
      <c r="B797" s="5" t="s">
        <v>675</v>
      </c>
      <c r="C797" s="5" t="s">
        <v>676</v>
      </c>
      <c r="D797" s="6">
        <v>4</v>
      </c>
    </row>
    <row r="798" spans="1:4" x14ac:dyDescent="0.25">
      <c r="A798" s="5" t="s">
        <v>2746</v>
      </c>
      <c r="B798" s="5" t="s">
        <v>2747</v>
      </c>
      <c r="C798" s="5" t="s">
        <v>2748</v>
      </c>
      <c r="D798" s="6">
        <v>1</v>
      </c>
    </row>
    <row r="799" spans="1:4" x14ac:dyDescent="0.25">
      <c r="A799" s="5" t="s">
        <v>1568</v>
      </c>
      <c r="B799" s="5" t="s">
        <v>1569</v>
      </c>
      <c r="C799" s="5" t="s">
        <v>1570</v>
      </c>
      <c r="D799" s="6">
        <v>1</v>
      </c>
    </row>
    <row r="800" spans="1:4" x14ac:dyDescent="0.25">
      <c r="A800" s="5" t="s">
        <v>729</v>
      </c>
      <c r="B800" s="5" t="s">
        <v>730</v>
      </c>
      <c r="C800" s="5" t="s">
        <v>731</v>
      </c>
      <c r="D800" s="6">
        <v>4</v>
      </c>
    </row>
    <row r="801" spans="1:4" x14ac:dyDescent="0.25">
      <c r="A801" s="5" t="s">
        <v>231</v>
      </c>
      <c r="B801" s="5" t="s">
        <v>232</v>
      </c>
      <c r="C801" s="5" t="s">
        <v>233</v>
      </c>
      <c r="D801" s="6">
        <v>15</v>
      </c>
    </row>
    <row r="802" spans="1:4" x14ac:dyDescent="0.25">
      <c r="A802" s="5" t="s">
        <v>1785</v>
      </c>
      <c r="B802" s="5" t="s">
        <v>1786</v>
      </c>
      <c r="C802" s="5" t="s">
        <v>1787</v>
      </c>
      <c r="D802" s="6">
        <v>1</v>
      </c>
    </row>
    <row r="803" spans="1:4" x14ac:dyDescent="0.25">
      <c r="A803" s="5" t="s">
        <v>765</v>
      </c>
      <c r="B803" s="5" t="s">
        <v>766</v>
      </c>
      <c r="C803" s="5" t="s">
        <v>767</v>
      </c>
      <c r="D803" s="6">
        <v>3</v>
      </c>
    </row>
    <row r="804" spans="1:4" x14ac:dyDescent="0.25">
      <c r="A804" s="5" t="s">
        <v>2447</v>
      </c>
      <c r="B804" s="5" t="s">
        <v>2448</v>
      </c>
      <c r="C804" s="5" t="s">
        <v>2449</v>
      </c>
      <c r="D804" s="6">
        <v>1</v>
      </c>
    </row>
    <row r="805" spans="1:4" x14ac:dyDescent="0.25">
      <c r="A805" s="5" t="s">
        <v>2647</v>
      </c>
      <c r="B805" s="5" t="s">
        <v>2648</v>
      </c>
      <c r="C805" s="5" t="s">
        <v>2649</v>
      </c>
      <c r="D805" s="6">
        <v>1</v>
      </c>
    </row>
    <row r="806" spans="1:4" x14ac:dyDescent="0.25">
      <c r="A806" s="5" t="s">
        <v>1893</v>
      </c>
      <c r="B806" s="5" t="s">
        <v>1894</v>
      </c>
      <c r="C806" s="5" t="s">
        <v>1895</v>
      </c>
      <c r="D806" s="6">
        <v>1</v>
      </c>
    </row>
    <row r="807" spans="1:4" x14ac:dyDescent="0.25">
      <c r="A807" s="5" t="s">
        <v>870</v>
      </c>
      <c r="B807" s="5" t="s">
        <v>871</v>
      </c>
      <c r="C807" s="5" t="s">
        <v>872</v>
      </c>
      <c r="D807" s="6">
        <v>3</v>
      </c>
    </row>
    <row r="808" spans="1:4" x14ac:dyDescent="0.25">
      <c r="A808" s="5" t="s">
        <v>286</v>
      </c>
      <c r="B808" s="5" t="s">
        <v>287</v>
      </c>
      <c r="C808" s="5" t="s">
        <v>288</v>
      </c>
      <c r="D808" s="6">
        <v>12</v>
      </c>
    </row>
    <row r="809" spans="1:4" x14ac:dyDescent="0.25">
      <c r="A809" s="5" t="s">
        <v>1717</v>
      </c>
      <c r="B809" s="5" t="s">
        <v>1718</v>
      </c>
      <c r="C809" s="5" t="s">
        <v>1719</v>
      </c>
      <c r="D809" s="6">
        <v>1</v>
      </c>
    </row>
    <row r="810" spans="1:4" x14ac:dyDescent="0.25">
      <c r="A810" s="5" t="s">
        <v>433</v>
      </c>
      <c r="B810" s="5" t="s">
        <v>434</v>
      </c>
      <c r="C810" s="5" t="s">
        <v>435</v>
      </c>
      <c r="D810" s="6">
        <v>7</v>
      </c>
    </row>
    <row r="811" spans="1:4" x14ac:dyDescent="0.25">
      <c r="A811" s="5" t="s">
        <v>2079</v>
      </c>
      <c r="B811" s="5" t="s">
        <v>2080</v>
      </c>
      <c r="C811" s="5" t="s">
        <v>2081</v>
      </c>
      <c r="D811" s="6">
        <v>1</v>
      </c>
    </row>
    <row r="812" spans="1:4" x14ac:dyDescent="0.25">
      <c r="A812" s="5" t="s">
        <v>1156</v>
      </c>
      <c r="B812" s="5" t="s">
        <v>1157</v>
      </c>
      <c r="C812" s="5" t="s">
        <v>1158</v>
      </c>
      <c r="D812" s="6">
        <v>2</v>
      </c>
    </row>
    <row r="813" spans="1:4" x14ac:dyDescent="0.25">
      <c r="A813" s="5" t="s">
        <v>1264</v>
      </c>
      <c r="B813" s="5" t="s">
        <v>1265</v>
      </c>
      <c r="C813" s="5" t="s">
        <v>1266</v>
      </c>
      <c r="D813" s="6">
        <v>2</v>
      </c>
    </row>
    <row r="814" spans="1:4" x14ac:dyDescent="0.25">
      <c r="A814" s="5" t="s">
        <v>1971</v>
      </c>
      <c r="B814" s="5" t="s">
        <v>1972</v>
      </c>
      <c r="C814" s="5" t="s">
        <v>1973</v>
      </c>
      <c r="D814" s="6">
        <v>1</v>
      </c>
    </row>
    <row r="815" spans="1:4" x14ac:dyDescent="0.25">
      <c r="A815" s="5" t="s">
        <v>91</v>
      </c>
      <c r="B815" s="5" t="s">
        <v>92</v>
      </c>
      <c r="C815" s="5" t="s">
        <v>93</v>
      </c>
      <c r="D815" s="6">
        <v>44</v>
      </c>
    </row>
    <row r="816" spans="1:4" x14ac:dyDescent="0.25">
      <c r="A816" s="5" t="s">
        <v>2279</v>
      </c>
      <c r="B816" s="5" t="s">
        <v>2280</v>
      </c>
      <c r="C816" s="5" t="s">
        <v>2281</v>
      </c>
      <c r="D816" s="6">
        <v>1</v>
      </c>
    </row>
    <row r="817" spans="1:4" x14ac:dyDescent="0.25">
      <c r="A817" s="5" t="s">
        <v>1067</v>
      </c>
      <c r="B817" s="5" t="s">
        <v>1068</v>
      </c>
      <c r="C817" s="5" t="s">
        <v>1069</v>
      </c>
      <c r="D817" s="6">
        <v>2</v>
      </c>
    </row>
    <row r="818" spans="1:4" x14ac:dyDescent="0.25">
      <c r="A818" s="5" t="s">
        <v>2244</v>
      </c>
      <c r="B818" s="5" t="s">
        <v>2245</v>
      </c>
      <c r="C818" s="5" t="s">
        <v>2246</v>
      </c>
      <c r="D818" s="6">
        <v>1</v>
      </c>
    </row>
    <row r="819" spans="1:4" x14ac:dyDescent="0.25">
      <c r="A819" s="5" t="s">
        <v>1640</v>
      </c>
      <c r="B819" s="5" t="s">
        <v>1641</v>
      </c>
      <c r="C819" s="5" t="s">
        <v>1642</v>
      </c>
      <c r="D819" s="6">
        <v>1</v>
      </c>
    </row>
    <row r="820" spans="1:4" x14ac:dyDescent="0.25">
      <c r="A820" s="5" t="s">
        <v>1705</v>
      </c>
      <c r="B820" s="5" t="s">
        <v>1706</v>
      </c>
      <c r="C820" s="5" t="s">
        <v>1707</v>
      </c>
      <c r="D820" s="6">
        <v>1</v>
      </c>
    </row>
    <row r="821" spans="1:4" x14ac:dyDescent="0.25">
      <c r="A821" s="5" t="s">
        <v>853</v>
      </c>
      <c r="B821" s="7" t="s">
        <v>2828</v>
      </c>
      <c r="C821" s="5" t="s">
        <v>854</v>
      </c>
      <c r="D821" s="6">
        <v>3</v>
      </c>
    </row>
    <row r="822" spans="1:4" x14ac:dyDescent="0.25">
      <c r="A822" s="5" t="s">
        <v>1646</v>
      </c>
      <c r="B822" s="5" t="s">
        <v>1647</v>
      </c>
      <c r="C822" s="5" t="s">
        <v>1648</v>
      </c>
      <c r="D822" s="6">
        <v>1</v>
      </c>
    </row>
    <row r="823" spans="1:4" x14ac:dyDescent="0.25">
      <c r="A823" s="5" t="s">
        <v>2128</v>
      </c>
      <c r="B823" s="5" t="s">
        <v>2826</v>
      </c>
      <c r="C823" s="5" t="s">
        <v>2129</v>
      </c>
      <c r="D823" s="6">
        <v>1</v>
      </c>
    </row>
    <row r="824" spans="1:4" x14ac:dyDescent="0.25">
      <c r="A824" s="5" t="s">
        <v>747</v>
      </c>
      <c r="B824" s="5" t="s">
        <v>748</v>
      </c>
      <c r="C824" s="5" t="s">
        <v>749</v>
      </c>
      <c r="D824" s="6">
        <v>3</v>
      </c>
    </row>
    <row r="825" spans="1:4" x14ac:dyDescent="0.25">
      <c r="A825" s="5" t="s">
        <v>339</v>
      </c>
      <c r="B825" s="5" t="s">
        <v>340</v>
      </c>
      <c r="C825" s="5" t="s">
        <v>341</v>
      </c>
      <c r="D825" s="6">
        <v>10</v>
      </c>
    </row>
    <row r="826" spans="1:4" x14ac:dyDescent="0.25">
      <c r="A826" s="5" t="s">
        <v>641</v>
      </c>
      <c r="B826" s="5" t="s">
        <v>642</v>
      </c>
      <c r="C826" s="5" t="s">
        <v>643</v>
      </c>
      <c r="D826" s="6">
        <v>4</v>
      </c>
    </row>
    <row r="827" spans="1:4" x14ac:dyDescent="0.25">
      <c r="A827" s="5" t="s">
        <v>2285</v>
      </c>
      <c r="B827" s="5" t="s">
        <v>2286</v>
      </c>
      <c r="C827" s="5" t="s">
        <v>2287</v>
      </c>
      <c r="D827" s="6">
        <v>1</v>
      </c>
    </row>
    <row r="828" spans="1:4" x14ac:dyDescent="0.25">
      <c r="A828" s="5" t="s">
        <v>1982</v>
      </c>
      <c r="B828" s="5" t="s">
        <v>1983</v>
      </c>
      <c r="C828" s="5" t="s">
        <v>1984</v>
      </c>
      <c r="D828" s="6">
        <v>1</v>
      </c>
    </row>
    <row r="829" spans="1:4" x14ac:dyDescent="0.25">
      <c r="A829" s="5" t="s">
        <v>1198</v>
      </c>
      <c r="B829" s="5" t="s">
        <v>1199</v>
      </c>
      <c r="C829" s="5" t="s">
        <v>1200</v>
      </c>
      <c r="D829" s="6">
        <v>2</v>
      </c>
    </row>
    <row r="830" spans="1:4" x14ac:dyDescent="0.25">
      <c r="A830" s="5" t="s">
        <v>255</v>
      </c>
      <c r="B830" s="5" t="s">
        <v>256</v>
      </c>
      <c r="C830" s="5" t="s">
        <v>257</v>
      </c>
      <c r="D830" s="6">
        <v>14</v>
      </c>
    </row>
    <row r="831" spans="1:4" x14ac:dyDescent="0.25">
      <c r="A831" s="5" t="s">
        <v>638</v>
      </c>
      <c r="B831" s="5" t="s">
        <v>639</v>
      </c>
      <c r="C831" s="5" t="s">
        <v>640</v>
      </c>
      <c r="D831" s="6">
        <v>4</v>
      </c>
    </row>
    <row r="832" spans="1:4" x14ac:dyDescent="0.25">
      <c r="A832" s="5" t="s">
        <v>1002</v>
      </c>
      <c r="B832" s="5" t="s">
        <v>1003</v>
      </c>
      <c r="C832" s="5" t="s">
        <v>1004</v>
      </c>
      <c r="D832" s="6">
        <v>2</v>
      </c>
    </row>
    <row r="833" spans="1:4" x14ac:dyDescent="0.25">
      <c r="A833" s="5" t="s">
        <v>304</v>
      </c>
      <c r="B833" s="5" t="s">
        <v>305</v>
      </c>
      <c r="C833" s="5" t="s">
        <v>306</v>
      </c>
      <c r="D833" s="6">
        <v>11</v>
      </c>
    </row>
    <row r="834" spans="1:4" x14ac:dyDescent="0.25">
      <c r="A834" s="5" t="s">
        <v>2612</v>
      </c>
      <c r="B834" s="5" t="s">
        <v>2613</v>
      </c>
      <c r="C834" s="5" t="s">
        <v>2614</v>
      </c>
      <c r="D834" s="6">
        <v>1</v>
      </c>
    </row>
    <row r="835" spans="1:4" x14ac:dyDescent="0.25">
      <c r="A835" s="5" t="s">
        <v>2339</v>
      </c>
      <c r="B835" s="5" t="s">
        <v>2340</v>
      </c>
      <c r="C835" s="5" t="s">
        <v>2341</v>
      </c>
      <c r="D835" s="6">
        <v>1</v>
      </c>
    </row>
    <row r="836" spans="1:4" x14ac:dyDescent="0.25">
      <c r="A836" s="5" t="s">
        <v>2719</v>
      </c>
      <c r="B836" s="5" t="s">
        <v>2720</v>
      </c>
      <c r="C836" s="5" t="s">
        <v>2721</v>
      </c>
      <c r="D836" s="6">
        <v>1</v>
      </c>
    </row>
    <row r="837" spans="1:4" x14ac:dyDescent="0.25">
      <c r="A837" s="5" t="s">
        <v>1515</v>
      </c>
      <c r="B837" s="5" t="s">
        <v>1516</v>
      </c>
      <c r="C837" s="5" t="s">
        <v>1517</v>
      </c>
      <c r="D837" s="6">
        <v>1</v>
      </c>
    </row>
    <row r="838" spans="1:4" x14ac:dyDescent="0.25">
      <c r="A838" s="5" t="s">
        <v>1047</v>
      </c>
      <c r="B838" s="5" t="s">
        <v>1048</v>
      </c>
      <c r="C838" s="5" t="s">
        <v>1049</v>
      </c>
      <c r="D838" s="6">
        <v>2</v>
      </c>
    </row>
    <row r="839" spans="1:4" x14ac:dyDescent="0.25">
      <c r="A839" s="5" t="s">
        <v>2606</v>
      </c>
      <c r="B839" s="5" t="s">
        <v>2607</v>
      </c>
      <c r="C839" s="5" t="s">
        <v>2608</v>
      </c>
      <c r="D839" s="6">
        <v>1</v>
      </c>
    </row>
    <row r="840" spans="1:4" x14ac:dyDescent="0.25">
      <c r="A840" s="5" t="s">
        <v>2790</v>
      </c>
      <c r="B840" s="5" t="s">
        <v>2791</v>
      </c>
      <c r="C840" s="5" t="s">
        <v>2792</v>
      </c>
      <c r="D840" s="6">
        <v>1</v>
      </c>
    </row>
    <row r="841" spans="1:4" x14ac:dyDescent="0.25">
      <c r="A841" s="5" t="s">
        <v>951</v>
      </c>
      <c r="B841" s="5" t="s">
        <v>952</v>
      </c>
      <c r="C841" s="5" t="s">
        <v>953</v>
      </c>
      <c r="D841" s="6">
        <v>3</v>
      </c>
    </row>
    <row r="842" spans="1:4" x14ac:dyDescent="0.25">
      <c r="A842" s="5" t="s">
        <v>1492</v>
      </c>
      <c r="B842" s="5" t="s">
        <v>1493</v>
      </c>
      <c r="C842" s="5" t="s">
        <v>1494</v>
      </c>
      <c r="D842" s="6">
        <v>1</v>
      </c>
    </row>
    <row r="843" spans="1:4" x14ac:dyDescent="0.25">
      <c r="A843" s="5" t="s">
        <v>2227</v>
      </c>
      <c r="B843" s="5" t="s">
        <v>2228</v>
      </c>
      <c r="C843" s="5" t="s">
        <v>2229</v>
      </c>
      <c r="D843" s="6">
        <v>1</v>
      </c>
    </row>
    <row r="844" spans="1:4" x14ac:dyDescent="0.25">
      <c r="A844" s="5" t="s">
        <v>1553</v>
      </c>
      <c r="B844" s="5" t="s">
        <v>1554</v>
      </c>
      <c r="C844" s="5" t="s">
        <v>1555</v>
      </c>
      <c r="D844" s="6">
        <v>1</v>
      </c>
    </row>
    <row r="845" spans="1:4" x14ac:dyDescent="0.25">
      <c r="A845" s="5" t="s">
        <v>2393</v>
      </c>
      <c r="B845" s="5" t="s">
        <v>2394</v>
      </c>
      <c r="C845" s="5" t="s">
        <v>2395</v>
      </c>
      <c r="D845" s="6">
        <v>1</v>
      </c>
    </row>
    <row r="846" spans="1:4" x14ac:dyDescent="0.25">
      <c r="A846" s="5" t="s">
        <v>2035</v>
      </c>
      <c r="B846" s="5" t="s">
        <v>2036</v>
      </c>
      <c r="C846" s="5" t="s">
        <v>2037</v>
      </c>
      <c r="D846" s="6">
        <v>1</v>
      </c>
    </row>
    <row r="847" spans="1:4" x14ac:dyDescent="0.25">
      <c r="A847" s="5" t="s">
        <v>1699</v>
      </c>
      <c r="B847" s="5" t="s">
        <v>1700</v>
      </c>
      <c r="C847" s="5" t="s">
        <v>1701</v>
      </c>
      <c r="D847" s="6">
        <v>1</v>
      </c>
    </row>
    <row r="848" spans="1:4" x14ac:dyDescent="0.25">
      <c r="A848" s="5" t="s">
        <v>1928</v>
      </c>
      <c r="B848" s="5" t="s">
        <v>1929</v>
      </c>
      <c r="C848" s="5" t="s">
        <v>1930</v>
      </c>
      <c r="D848" s="6">
        <v>1</v>
      </c>
    </row>
    <row r="849" spans="1:4" x14ac:dyDescent="0.25">
      <c r="A849" s="5" t="s">
        <v>2728</v>
      </c>
      <c r="B849" s="5" t="s">
        <v>2729</v>
      </c>
      <c r="C849" s="5" t="s">
        <v>2730</v>
      </c>
      <c r="D849" s="6">
        <v>1</v>
      </c>
    </row>
    <row r="850" spans="1:4" x14ac:dyDescent="0.25">
      <c r="A850" s="5" t="s">
        <v>1979</v>
      </c>
      <c r="B850" s="5" t="s">
        <v>1980</v>
      </c>
      <c r="C850" s="5" t="s">
        <v>1981</v>
      </c>
      <c r="D850" s="6">
        <v>1</v>
      </c>
    </row>
    <row r="851" spans="1:4" x14ac:dyDescent="0.25">
      <c r="A851" s="5" t="s">
        <v>1394</v>
      </c>
      <c r="B851" s="5" t="s">
        <v>1395</v>
      </c>
      <c r="C851" s="5" t="s">
        <v>1396</v>
      </c>
      <c r="D851" s="6">
        <v>2</v>
      </c>
    </row>
    <row r="852" spans="1:4" x14ac:dyDescent="0.25">
      <c r="A852" s="5" t="s">
        <v>984</v>
      </c>
      <c r="B852" s="5" t="s">
        <v>985</v>
      </c>
      <c r="C852" s="5" t="s">
        <v>986</v>
      </c>
      <c r="D852" s="6">
        <v>2</v>
      </c>
    </row>
    <row r="853" spans="1:4" x14ac:dyDescent="0.25">
      <c r="A853" s="5" t="s">
        <v>327</v>
      </c>
      <c r="B853" s="5" t="s">
        <v>328</v>
      </c>
      <c r="C853" s="5" t="s">
        <v>329</v>
      </c>
      <c r="D853" s="6">
        <v>10</v>
      </c>
    </row>
    <row r="854" spans="1:4" x14ac:dyDescent="0.25">
      <c r="A854" s="5" t="s">
        <v>1708</v>
      </c>
      <c r="B854" s="5" t="s">
        <v>1709</v>
      </c>
      <c r="C854" s="5" t="s">
        <v>1710</v>
      </c>
      <c r="D854" s="6">
        <v>1</v>
      </c>
    </row>
    <row r="855" spans="1:4" x14ac:dyDescent="0.25">
      <c r="A855" s="5" t="s">
        <v>2097</v>
      </c>
      <c r="B855" s="5" t="s">
        <v>2098</v>
      </c>
      <c r="C855" s="5" t="s">
        <v>2099</v>
      </c>
      <c r="D855" s="6">
        <v>1</v>
      </c>
    </row>
    <row r="856" spans="1:4" x14ac:dyDescent="0.25">
      <c r="A856" s="5" t="s">
        <v>1451</v>
      </c>
      <c r="B856" s="5" t="s">
        <v>1452</v>
      </c>
      <c r="C856" s="5" t="s">
        <v>1453</v>
      </c>
      <c r="D856" s="6">
        <v>1</v>
      </c>
    </row>
    <row r="857" spans="1:4" x14ac:dyDescent="0.25">
      <c r="A857" s="5" t="s">
        <v>7</v>
      </c>
      <c r="B857" s="5" t="s">
        <v>8</v>
      </c>
      <c r="C857" s="5" t="s">
        <v>9</v>
      </c>
      <c r="D857" s="6">
        <v>4193</v>
      </c>
    </row>
    <row r="858" spans="1:4" x14ac:dyDescent="0.25">
      <c r="A858" s="5" t="s">
        <v>2197</v>
      </c>
      <c r="B858" s="5" t="s">
        <v>2198</v>
      </c>
      <c r="C858" s="5" t="s">
        <v>2199</v>
      </c>
      <c r="D858" s="6">
        <v>1</v>
      </c>
    </row>
    <row r="859" spans="1:4" x14ac:dyDescent="0.25">
      <c r="A859" s="5" t="s">
        <v>579</v>
      </c>
      <c r="B859" s="5" t="s">
        <v>580</v>
      </c>
      <c r="C859" s="5" t="s">
        <v>581</v>
      </c>
      <c r="D859" s="6">
        <v>5</v>
      </c>
    </row>
    <row r="860" spans="1:4" x14ac:dyDescent="0.25">
      <c r="A860" s="5" t="s">
        <v>2166</v>
      </c>
      <c r="B860" s="5" t="s">
        <v>2167</v>
      </c>
      <c r="C860" s="5" t="s">
        <v>2168</v>
      </c>
      <c r="D860" s="6">
        <v>1</v>
      </c>
    </row>
    <row r="861" spans="1:4" x14ac:dyDescent="0.25">
      <c r="A861" s="5" t="s">
        <v>1940</v>
      </c>
      <c r="B861" s="5" t="s">
        <v>1941</v>
      </c>
      <c r="C861" s="5" t="s">
        <v>1942</v>
      </c>
      <c r="D861" s="6">
        <v>1</v>
      </c>
    </row>
    <row r="862" spans="1:4" x14ac:dyDescent="0.25">
      <c r="A862" s="5" t="s">
        <v>2062</v>
      </c>
      <c r="B862" s="5" t="s">
        <v>2063</v>
      </c>
      <c r="C862" s="5" t="s">
        <v>2064</v>
      </c>
      <c r="D862" s="6">
        <v>1</v>
      </c>
    </row>
    <row r="863" spans="1:4" x14ac:dyDescent="0.25">
      <c r="A863" s="5" t="s">
        <v>2212</v>
      </c>
      <c r="B863" s="5" t="s">
        <v>2213</v>
      </c>
      <c r="C863" s="5" t="s">
        <v>2214</v>
      </c>
      <c r="D863" s="6">
        <v>1</v>
      </c>
    </row>
    <row r="864" spans="1:4" x14ac:dyDescent="0.25">
      <c r="A864" s="5" t="s">
        <v>2357</v>
      </c>
      <c r="B864" s="5" t="s">
        <v>2358</v>
      </c>
      <c r="C864" s="5" t="s">
        <v>2359</v>
      </c>
      <c r="D864" s="6">
        <v>1</v>
      </c>
    </row>
    <row r="865" spans="1:4" x14ac:dyDescent="0.25">
      <c r="A865" s="5" t="s">
        <v>1295</v>
      </c>
      <c r="B865" s="5" t="s">
        <v>1296</v>
      </c>
      <c r="C865" s="5" t="s">
        <v>1297</v>
      </c>
      <c r="D865" s="6">
        <v>2</v>
      </c>
    </row>
    <row r="866" spans="1:4" x14ac:dyDescent="0.25">
      <c r="A866" s="5" t="s">
        <v>2186</v>
      </c>
      <c r="B866" s="7" t="s">
        <v>2828</v>
      </c>
      <c r="C866" s="5" t="s">
        <v>2187</v>
      </c>
      <c r="D866" s="6">
        <v>1</v>
      </c>
    </row>
    <row r="867" spans="1:4" x14ac:dyDescent="0.25">
      <c r="A867" s="5" t="s">
        <v>321</v>
      </c>
      <c r="B867" s="5" t="s">
        <v>322</v>
      </c>
      <c r="C867" s="5" t="s">
        <v>323</v>
      </c>
      <c r="D867" s="6">
        <v>10</v>
      </c>
    </row>
    <row r="868" spans="1:4" x14ac:dyDescent="0.25">
      <c r="A868" s="5" t="s">
        <v>774</v>
      </c>
      <c r="B868" s="5" t="s">
        <v>775</v>
      </c>
      <c r="C868" s="5" t="s">
        <v>776</v>
      </c>
      <c r="D868" s="6">
        <v>3</v>
      </c>
    </row>
    <row r="869" spans="1:4" x14ac:dyDescent="0.25">
      <c r="A869" s="5" t="s">
        <v>1289</v>
      </c>
      <c r="B869" s="5" t="s">
        <v>1290</v>
      </c>
      <c r="C869" s="5" t="s">
        <v>1291</v>
      </c>
      <c r="D869" s="6">
        <v>2</v>
      </c>
    </row>
    <row r="870" spans="1:4" x14ac:dyDescent="0.25">
      <c r="A870" s="5" t="s">
        <v>2050</v>
      </c>
      <c r="B870" s="5" t="s">
        <v>2051</v>
      </c>
      <c r="C870" s="5" t="s">
        <v>2052</v>
      </c>
      <c r="D870" s="6">
        <v>1</v>
      </c>
    </row>
    <row r="871" spans="1:4" x14ac:dyDescent="0.25">
      <c r="A871" s="5" t="s">
        <v>933</v>
      </c>
      <c r="B871" s="5" t="s">
        <v>934</v>
      </c>
      <c r="C871" s="5" t="s">
        <v>935</v>
      </c>
      <c r="D871" s="6">
        <v>3</v>
      </c>
    </row>
    <row r="872" spans="1:4" x14ac:dyDescent="0.25">
      <c r="A872" s="5" t="s">
        <v>2815</v>
      </c>
      <c r="B872" s="5" t="s">
        <v>2816</v>
      </c>
      <c r="C872" s="5" t="s">
        <v>2817</v>
      </c>
      <c r="D872" s="6">
        <v>1</v>
      </c>
    </row>
    <row r="873" spans="1:4" x14ac:dyDescent="0.25">
      <c r="A873" s="5" t="s">
        <v>942</v>
      </c>
      <c r="B873" s="5" t="s">
        <v>943</v>
      </c>
      <c r="C873" s="5" t="s">
        <v>944</v>
      </c>
      <c r="D873" s="6">
        <v>3</v>
      </c>
    </row>
    <row r="874" spans="1:4" x14ac:dyDescent="0.25">
      <c r="A874" s="5" t="s">
        <v>1507</v>
      </c>
      <c r="B874" s="5" t="s">
        <v>1508</v>
      </c>
      <c r="C874" s="5" t="s">
        <v>2830</v>
      </c>
      <c r="D874" s="6">
        <v>1</v>
      </c>
    </row>
    <row r="875" spans="1:4" x14ac:dyDescent="0.25">
      <c r="A875" s="5" t="s">
        <v>1483</v>
      </c>
      <c r="B875" s="5" t="s">
        <v>1484</v>
      </c>
      <c r="C875" s="5" t="s">
        <v>1485</v>
      </c>
      <c r="D875" s="6">
        <v>1</v>
      </c>
    </row>
    <row r="876" spans="1:4" x14ac:dyDescent="0.25">
      <c r="A876" s="5" t="s">
        <v>2200</v>
      </c>
      <c r="B876" s="5" t="s">
        <v>2201</v>
      </c>
      <c r="C876" s="5" t="s">
        <v>2202</v>
      </c>
      <c r="D876" s="6">
        <v>1</v>
      </c>
    </row>
    <row r="877" spans="1:4" x14ac:dyDescent="0.25">
      <c r="A877" s="5" t="s">
        <v>198</v>
      </c>
      <c r="B877" s="5" t="s">
        <v>199</v>
      </c>
      <c r="C877" s="5" t="s">
        <v>200</v>
      </c>
      <c r="D877" s="6">
        <v>19</v>
      </c>
    </row>
    <row r="878" spans="1:4" x14ac:dyDescent="0.25">
      <c r="A878" s="5" t="s">
        <v>1759</v>
      </c>
      <c r="B878" s="5" t="s">
        <v>1760</v>
      </c>
      <c r="C878" s="5" t="s">
        <v>1761</v>
      </c>
      <c r="D878" s="6">
        <v>1</v>
      </c>
    </row>
    <row r="879" spans="1:4" x14ac:dyDescent="0.25">
      <c r="A879" s="5" t="s">
        <v>1607</v>
      </c>
      <c r="B879" s="5" t="s">
        <v>1608</v>
      </c>
      <c r="C879" s="5" t="s">
        <v>1609</v>
      </c>
      <c r="D879" s="6">
        <v>1</v>
      </c>
    </row>
    <row r="880" spans="1:4" x14ac:dyDescent="0.25">
      <c r="A880" s="5" t="s">
        <v>2363</v>
      </c>
      <c r="B880" s="5" t="s">
        <v>2364</v>
      </c>
      <c r="C880" s="5" t="s">
        <v>2365</v>
      </c>
      <c r="D880" s="6">
        <v>1</v>
      </c>
    </row>
    <row r="881" spans="1:4" x14ac:dyDescent="0.25">
      <c r="A881" s="5" t="s">
        <v>688</v>
      </c>
      <c r="B881" s="5" t="s">
        <v>689</v>
      </c>
      <c r="C881" s="5" t="s">
        <v>690</v>
      </c>
      <c r="D881" s="6">
        <v>4</v>
      </c>
    </row>
    <row r="882" spans="1:4" x14ac:dyDescent="0.25">
      <c r="A882" s="5" t="s">
        <v>2378</v>
      </c>
      <c r="B882" s="5" t="s">
        <v>2379</v>
      </c>
      <c r="C882" s="5" t="s">
        <v>2380</v>
      </c>
      <c r="D882" s="6">
        <v>1</v>
      </c>
    </row>
    <row r="883" spans="1:4" x14ac:dyDescent="0.25">
      <c r="A883" s="5" t="s">
        <v>2769</v>
      </c>
      <c r="B883" s="5" t="s">
        <v>2770</v>
      </c>
      <c r="C883" s="5" t="s">
        <v>2771</v>
      </c>
      <c r="D883" s="6">
        <v>1</v>
      </c>
    </row>
    <row r="884" spans="1:4" x14ac:dyDescent="0.25">
      <c r="A884" s="5" t="s">
        <v>1694</v>
      </c>
      <c r="B884" s="7" t="s">
        <v>2828</v>
      </c>
      <c r="C884" s="5" t="s">
        <v>1695</v>
      </c>
      <c r="D884" s="6">
        <v>1</v>
      </c>
    </row>
    <row r="885" spans="1:4" x14ac:dyDescent="0.25">
      <c r="A885" s="5" t="s">
        <v>1154</v>
      </c>
      <c r="B885" s="7" t="s">
        <v>2828</v>
      </c>
      <c r="C885" s="5" t="s">
        <v>1155</v>
      </c>
      <c r="D885" s="6">
        <v>2</v>
      </c>
    </row>
    <row r="886" spans="1:4" x14ac:dyDescent="0.25">
      <c r="A886" s="5" t="s">
        <v>2124</v>
      </c>
      <c r="B886" s="7" t="s">
        <v>2828</v>
      </c>
      <c r="C886" s="5" t="s">
        <v>1155</v>
      </c>
      <c r="D886" s="6">
        <v>1</v>
      </c>
    </row>
    <row r="887" spans="1:4" x14ac:dyDescent="0.25">
      <c r="A887" s="5" t="s">
        <v>2236</v>
      </c>
      <c r="B887" s="5" t="s">
        <v>2237</v>
      </c>
      <c r="C887" s="5" t="s">
        <v>2238</v>
      </c>
      <c r="D887" s="6">
        <v>1</v>
      </c>
    </row>
    <row r="888" spans="1:4" x14ac:dyDescent="0.25">
      <c r="A888" s="5" t="s">
        <v>2306</v>
      </c>
      <c r="B888" s="7" t="s">
        <v>2828</v>
      </c>
      <c r="C888" s="5" t="s">
        <v>2307</v>
      </c>
      <c r="D888" s="6">
        <v>1</v>
      </c>
    </row>
    <row r="889" spans="1:4" x14ac:dyDescent="0.25">
      <c r="A889" s="5" t="s">
        <v>2147</v>
      </c>
      <c r="B889" s="7" t="s">
        <v>2828</v>
      </c>
      <c r="C889" s="5" t="s">
        <v>2148</v>
      </c>
      <c r="D889" s="6">
        <v>1</v>
      </c>
    </row>
    <row r="890" spans="1:4" x14ac:dyDescent="0.25">
      <c r="A890" s="5" t="s">
        <v>1616</v>
      </c>
      <c r="B890" s="5" t="s">
        <v>1617</v>
      </c>
      <c r="C890" s="5" t="s">
        <v>1618</v>
      </c>
      <c r="D890" s="6">
        <v>1</v>
      </c>
    </row>
    <row r="891" spans="1:4" x14ac:dyDescent="0.25">
      <c r="A891" s="5" t="s">
        <v>2323</v>
      </c>
      <c r="B891" s="5" t="s">
        <v>2324</v>
      </c>
      <c r="C891" s="5" t="s">
        <v>2325</v>
      </c>
      <c r="D891" s="6">
        <v>1</v>
      </c>
    </row>
    <row r="892" spans="1:4" x14ac:dyDescent="0.25">
      <c r="A892" s="5" t="s">
        <v>1151</v>
      </c>
      <c r="B892" s="5" t="s">
        <v>1152</v>
      </c>
      <c r="C892" s="5" t="s">
        <v>1153</v>
      </c>
      <c r="D892" s="6">
        <v>2</v>
      </c>
    </row>
    <row r="893" spans="1:4" x14ac:dyDescent="0.25">
      <c r="A893" s="5" t="s">
        <v>2372</v>
      </c>
      <c r="B893" s="5" t="s">
        <v>2373</v>
      </c>
      <c r="C893" s="5" t="s">
        <v>2374</v>
      </c>
      <c r="D893" s="6">
        <v>1</v>
      </c>
    </row>
    <row r="894" spans="1:4" x14ac:dyDescent="0.25">
      <c r="A894" s="5" t="s">
        <v>1964</v>
      </c>
      <c r="B894" s="7" t="s">
        <v>2828</v>
      </c>
      <c r="C894" s="5" t="s">
        <v>1965</v>
      </c>
      <c r="D894" s="6">
        <v>1</v>
      </c>
    </row>
    <row r="895" spans="1:4" x14ac:dyDescent="0.25">
      <c r="A895" s="5" t="s">
        <v>1966</v>
      </c>
      <c r="B895" s="7" t="s">
        <v>2828</v>
      </c>
      <c r="C895" s="5" t="s">
        <v>1965</v>
      </c>
      <c r="D895" s="6">
        <v>1</v>
      </c>
    </row>
    <row r="896" spans="1:4" x14ac:dyDescent="0.25">
      <c r="A896" s="5" t="s">
        <v>544</v>
      </c>
      <c r="B896" s="5" t="s">
        <v>545</v>
      </c>
      <c r="C896" s="5" t="s">
        <v>546</v>
      </c>
      <c r="D896" s="6">
        <v>5</v>
      </c>
    </row>
    <row r="897" spans="1:4" x14ac:dyDescent="0.25">
      <c r="A897" s="5" t="s">
        <v>364</v>
      </c>
      <c r="B897" s="5" t="s">
        <v>365</v>
      </c>
      <c r="C897" s="5" t="s">
        <v>366</v>
      </c>
      <c r="D897" s="6">
        <v>9</v>
      </c>
    </row>
    <row r="898" spans="1:4" x14ac:dyDescent="0.25">
      <c r="A898" s="5" t="s">
        <v>391</v>
      </c>
      <c r="B898" s="5" t="s">
        <v>392</v>
      </c>
      <c r="C898" s="5" t="s">
        <v>393</v>
      </c>
      <c r="D898" s="6">
        <v>8</v>
      </c>
    </row>
    <row r="899" spans="1:4" x14ac:dyDescent="0.25">
      <c r="A899" s="5" t="s">
        <v>1231</v>
      </c>
      <c r="B899" s="5" t="s">
        <v>1232</v>
      </c>
      <c r="C899" s="5" t="s">
        <v>1233</v>
      </c>
      <c r="D899" s="6">
        <v>2</v>
      </c>
    </row>
    <row r="900" spans="1:4" x14ac:dyDescent="0.25">
      <c r="A900" s="5" t="s">
        <v>663</v>
      </c>
      <c r="B900" s="7" t="s">
        <v>2828</v>
      </c>
      <c r="C900" s="5" t="s">
        <v>664</v>
      </c>
      <c r="D900" s="6">
        <v>4</v>
      </c>
    </row>
    <row r="901" spans="1:4" x14ac:dyDescent="0.25">
      <c r="A901" s="5" t="s">
        <v>1334</v>
      </c>
      <c r="B901" s="5" t="s">
        <v>1335</v>
      </c>
      <c r="C901" s="5" t="s">
        <v>1336</v>
      </c>
      <c r="D901" s="6">
        <v>2</v>
      </c>
    </row>
    <row r="902" spans="1:4" x14ac:dyDescent="0.25">
      <c r="A902" s="5" t="s">
        <v>977</v>
      </c>
      <c r="B902" s="5" t="s">
        <v>978</v>
      </c>
      <c r="C902" s="5" t="s">
        <v>979</v>
      </c>
      <c r="D902" s="6">
        <v>2</v>
      </c>
    </row>
    <row r="903" spans="1:4" x14ac:dyDescent="0.25">
      <c r="A903" s="5" t="s">
        <v>160</v>
      </c>
      <c r="B903" s="5" t="s">
        <v>161</v>
      </c>
      <c r="C903" s="5" t="s">
        <v>162</v>
      </c>
      <c r="D903" s="6">
        <v>24</v>
      </c>
    </row>
    <row r="904" spans="1:4" x14ac:dyDescent="0.25">
      <c r="A904" s="5" t="s">
        <v>2158</v>
      </c>
      <c r="B904" s="5" t="s">
        <v>2159</v>
      </c>
      <c r="C904" s="5" t="s">
        <v>2160</v>
      </c>
      <c r="D904" s="6">
        <v>1</v>
      </c>
    </row>
    <row r="905" spans="1:4" x14ac:dyDescent="0.25">
      <c r="A905" s="5" t="s">
        <v>1529</v>
      </c>
      <c r="B905" s="5" t="s">
        <v>1530</v>
      </c>
      <c r="C905" s="5" t="s">
        <v>1531</v>
      </c>
      <c r="D905" s="6">
        <v>1</v>
      </c>
    </row>
    <row r="906" spans="1:4" x14ac:dyDescent="0.25">
      <c r="A906" s="5" t="s">
        <v>1547</v>
      </c>
      <c r="B906" s="5" t="s">
        <v>1548</v>
      </c>
      <c r="C906" s="5" t="s">
        <v>1549</v>
      </c>
      <c r="D906" s="6">
        <v>1</v>
      </c>
    </row>
    <row r="907" spans="1:4" x14ac:dyDescent="0.25">
      <c r="A907" s="5" t="s">
        <v>847</v>
      </c>
      <c r="B907" s="5" t="s">
        <v>848</v>
      </c>
      <c r="C907" s="5" t="s">
        <v>849</v>
      </c>
      <c r="D907" s="6">
        <v>3</v>
      </c>
    </row>
    <row r="908" spans="1:4" x14ac:dyDescent="0.25">
      <c r="A908" s="5" t="s">
        <v>2008</v>
      </c>
      <c r="B908" s="5" t="s">
        <v>2009</v>
      </c>
      <c r="C908" s="5" t="s">
        <v>2010</v>
      </c>
      <c r="D908" s="6">
        <v>1</v>
      </c>
    </row>
    <row r="909" spans="1:4" x14ac:dyDescent="0.25">
      <c r="A909" s="5" t="s">
        <v>2264</v>
      </c>
      <c r="B909" s="5" t="s">
        <v>2265</v>
      </c>
      <c r="C909" s="5" t="s">
        <v>2266</v>
      </c>
      <c r="D909" s="6">
        <v>1</v>
      </c>
    </row>
    <row r="910" spans="1:4" x14ac:dyDescent="0.25">
      <c r="A910" s="5" t="s">
        <v>1910</v>
      </c>
      <c r="B910" s="5" t="s">
        <v>1911</v>
      </c>
      <c r="C910" s="5" t="s">
        <v>1912</v>
      </c>
      <c r="D910" s="6">
        <v>1</v>
      </c>
    </row>
    <row r="911" spans="1:4" x14ac:dyDescent="0.25">
      <c r="A911" s="5" t="s">
        <v>1454</v>
      </c>
      <c r="B911" s="5" t="s">
        <v>1455</v>
      </c>
      <c r="C911" s="5" t="s">
        <v>1456</v>
      </c>
      <c r="D911" s="6">
        <v>1</v>
      </c>
    </row>
    <row r="912" spans="1:4" x14ac:dyDescent="0.25">
      <c r="A912" s="5" t="s">
        <v>1643</v>
      </c>
      <c r="B912" s="5" t="s">
        <v>1644</v>
      </c>
      <c r="C912" s="5" t="s">
        <v>1645</v>
      </c>
      <c r="D912" s="6">
        <v>1</v>
      </c>
    </row>
    <row r="913" spans="1:4" x14ac:dyDescent="0.25">
      <c r="A913" s="5" t="s">
        <v>1064</v>
      </c>
      <c r="B913" s="5" t="s">
        <v>1065</v>
      </c>
      <c r="C913" s="5" t="s">
        <v>1066</v>
      </c>
      <c r="D913" s="6">
        <v>2</v>
      </c>
    </row>
    <row r="914" spans="1:4" x14ac:dyDescent="0.25">
      <c r="A914" s="5" t="s">
        <v>785</v>
      </c>
      <c r="B914" s="7" t="s">
        <v>2828</v>
      </c>
      <c r="C914" s="5" t="s">
        <v>786</v>
      </c>
      <c r="D914" s="6">
        <v>3</v>
      </c>
    </row>
    <row r="915" spans="1:4" x14ac:dyDescent="0.25">
      <c r="A915" s="5" t="s">
        <v>1310</v>
      </c>
      <c r="B915" s="5" t="s">
        <v>1311</v>
      </c>
      <c r="C915" s="5" t="s">
        <v>1312</v>
      </c>
      <c r="D915" s="6">
        <v>2</v>
      </c>
    </row>
    <row r="916" spans="1:4" x14ac:dyDescent="0.25">
      <c r="A916" s="5" t="s">
        <v>1133</v>
      </c>
      <c r="B916" s="5" t="s">
        <v>1134</v>
      </c>
      <c r="C916" s="5" t="s">
        <v>1135</v>
      </c>
      <c r="D916" s="6">
        <v>2</v>
      </c>
    </row>
    <row r="917" spans="1:4" x14ac:dyDescent="0.25">
      <c r="A917" s="5" t="s">
        <v>277</v>
      </c>
      <c r="B917" s="5" t="s">
        <v>278</v>
      </c>
      <c r="C917" s="5" t="s">
        <v>279</v>
      </c>
      <c r="D917" s="6">
        <v>12</v>
      </c>
    </row>
    <row r="918" spans="1:4" x14ac:dyDescent="0.25">
      <c r="A918" s="5" t="s">
        <v>2588</v>
      </c>
      <c r="B918" s="5" t="s">
        <v>2589</v>
      </c>
      <c r="C918" s="5" t="s">
        <v>2590</v>
      </c>
      <c r="D918" s="6">
        <v>1</v>
      </c>
    </row>
    <row r="919" spans="1:4" x14ac:dyDescent="0.25">
      <c r="A919" s="5" t="s">
        <v>196</v>
      </c>
      <c r="B919" s="7" t="s">
        <v>2828</v>
      </c>
      <c r="C919" s="5" t="s">
        <v>197</v>
      </c>
      <c r="D919" s="6">
        <v>19</v>
      </c>
    </row>
    <row r="920" spans="1:4" x14ac:dyDescent="0.25">
      <c r="A920" s="5" t="s">
        <v>295</v>
      </c>
      <c r="B920" s="5" t="s">
        <v>296</v>
      </c>
      <c r="C920" s="5" t="s">
        <v>297</v>
      </c>
      <c r="D920" s="6">
        <v>11</v>
      </c>
    </row>
    <row r="921" spans="1:4" x14ac:dyDescent="0.25">
      <c r="A921" s="5" t="s">
        <v>246</v>
      </c>
      <c r="B921" s="5" t="s">
        <v>247</v>
      </c>
      <c r="C921" s="5" t="s">
        <v>248</v>
      </c>
      <c r="D921" s="6">
        <v>14</v>
      </c>
    </row>
    <row r="922" spans="1:4" x14ac:dyDescent="0.25">
      <c r="A922" s="5" t="s">
        <v>2209</v>
      </c>
      <c r="B922" s="5" t="s">
        <v>2210</v>
      </c>
      <c r="C922" s="5" t="s">
        <v>2211</v>
      </c>
      <c r="D922" s="6">
        <v>1</v>
      </c>
    </row>
    <row r="923" spans="1:4" x14ac:dyDescent="0.25">
      <c r="A923" s="5" t="s">
        <v>1521</v>
      </c>
      <c r="B923" s="5" t="s">
        <v>1522</v>
      </c>
      <c r="C923" s="5" t="s">
        <v>1523</v>
      </c>
      <c r="D923" s="6">
        <v>1</v>
      </c>
    </row>
    <row r="924" spans="1:4" x14ac:dyDescent="0.25">
      <c r="A924" s="5" t="s">
        <v>1934</v>
      </c>
      <c r="B924" s="5" t="s">
        <v>1935</v>
      </c>
      <c r="C924" s="5" t="s">
        <v>1936</v>
      </c>
      <c r="D924" s="6">
        <v>1</v>
      </c>
    </row>
    <row r="925" spans="1:4" x14ac:dyDescent="0.25">
      <c r="A925" s="5" t="s">
        <v>1222</v>
      </c>
      <c r="B925" s="5" t="s">
        <v>1223</v>
      </c>
      <c r="C925" s="5" t="s">
        <v>1224</v>
      </c>
      <c r="D925" s="6">
        <v>2</v>
      </c>
    </row>
    <row r="926" spans="1:4" x14ac:dyDescent="0.25">
      <c r="A926" s="5" t="s">
        <v>1913</v>
      </c>
      <c r="B926" s="5" t="s">
        <v>80</v>
      </c>
      <c r="C926" s="5" t="s">
        <v>1914</v>
      </c>
      <c r="D926" s="6">
        <v>1</v>
      </c>
    </row>
    <row r="927" spans="1:4" x14ac:dyDescent="0.25">
      <c r="A927" s="5" t="s">
        <v>838</v>
      </c>
      <c r="B927" s="5" t="s">
        <v>839</v>
      </c>
      <c r="C927" s="5" t="s">
        <v>840</v>
      </c>
      <c r="D927" s="6">
        <v>3</v>
      </c>
    </row>
    <row r="928" spans="1:4" x14ac:dyDescent="0.25">
      <c r="A928" s="5" t="s">
        <v>2250</v>
      </c>
      <c r="B928" s="5" t="s">
        <v>2251</v>
      </c>
      <c r="C928" s="5" t="s">
        <v>2252</v>
      </c>
      <c r="D928" s="6">
        <v>1</v>
      </c>
    </row>
    <row r="929" spans="1:4" x14ac:dyDescent="0.25">
      <c r="A929" s="5" t="s">
        <v>1035</v>
      </c>
      <c r="B929" s="5" t="s">
        <v>1036</v>
      </c>
      <c r="C929" s="5" t="s">
        <v>1037</v>
      </c>
      <c r="D929" s="6">
        <v>2</v>
      </c>
    </row>
    <row r="930" spans="1:4" x14ac:dyDescent="0.25">
      <c r="A930" s="5" t="s">
        <v>2118</v>
      </c>
      <c r="B930" s="5" t="s">
        <v>2119</v>
      </c>
      <c r="C930" s="5" t="s">
        <v>2120</v>
      </c>
      <c r="D930" s="6">
        <v>1</v>
      </c>
    </row>
    <row r="931" spans="1:4" x14ac:dyDescent="0.25">
      <c r="A931" s="5" t="s">
        <v>143</v>
      </c>
      <c r="B931" s="5" t="s">
        <v>144</v>
      </c>
      <c r="C931" s="5" t="s">
        <v>145</v>
      </c>
      <c r="D931" s="6">
        <v>28</v>
      </c>
    </row>
    <row r="932" spans="1:4" x14ac:dyDescent="0.25">
      <c r="A932" s="5" t="s">
        <v>94</v>
      </c>
      <c r="B932" s="5" t="s">
        <v>95</v>
      </c>
      <c r="C932" s="5" t="s">
        <v>96</v>
      </c>
      <c r="D932" s="6">
        <v>40</v>
      </c>
    </row>
    <row r="933" spans="1:4" x14ac:dyDescent="0.25">
      <c r="A933" s="5" t="s">
        <v>1267</v>
      </c>
      <c r="B933" s="5" t="s">
        <v>95</v>
      </c>
      <c r="C933" s="5" t="s">
        <v>96</v>
      </c>
      <c r="D933" s="6">
        <v>2</v>
      </c>
    </row>
    <row r="934" spans="1:4" x14ac:dyDescent="0.25">
      <c r="A934" s="5" t="s">
        <v>903</v>
      </c>
      <c r="B934" s="5" t="s">
        <v>904</v>
      </c>
      <c r="C934" s="5" t="s">
        <v>905</v>
      </c>
      <c r="D934" s="6">
        <v>3</v>
      </c>
    </row>
    <row r="935" spans="1:4" x14ac:dyDescent="0.25">
      <c r="A935" s="5" t="s">
        <v>900</v>
      </c>
      <c r="B935" s="5" t="s">
        <v>901</v>
      </c>
      <c r="C935" s="5" t="s">
        <v>902</v>
      </c>
      <c r="D935" s="6">
        <v>3</v>
      </c>
    </row>
    <row r="936" spans="1:4" x14ac:dyDescent="0.25">
      <c r="A936" s="5" t="s">
        <v>680</v>
      </c>
      <c r="B936" s="5" t="s">
        <v>681</v>
      </c>
      <c r="C936" s="5" t="s">
        <v>682</v>
      </c>
      <c r="D936" s="6">
        <v>4</v>
      </c>
    </row>
    <row r="937" spans="1:4" x14ac:dyDescent="0.25">
      <c r="A937" s="5" t="s">
        <v>1277</v>
      </c>
      <c r="B937" s="5" t="s">
        <v>1278</v>
      </c>
      <c r="C937" s="5" t="s">
        <v>1279</v>
      </c>
      <c r="D937" s="6">
        <v>2</v>
      </c>
    </row>
    <row r="938" spans="1:4" x14ac:dyDescent="0.25">
      <c r="A938" s="5" t="s">
        <v>2806</v>
      </c>
      <c r="B938" s="5" t="s">
        <v>2807</v>
      </c>
      <c r="C938" s="5" t="s">
        <v>2808</v>
      </c>
      <c r="D938" s="6">
        <v>1</v>
      </c>
    </row>
    <row r="939" spans="1:4" x14ac:dyDescent="0.25">
      <c r="A939" s="5" t="s">
        <v>2740</v>
      </c>
      <c r="B939" s="5" t="s">
        <v>2741</v>
      </c>
      <c r="C939" s="5" t="s">
        <v>2742</v>
      </c>
      <c r="D939" s="6">
        <v>1</v>
      </c>
    </row>
    <row r="940" spans="1:4" x14ac:dyDescent="0.25">
      <c r="A940" s="5" t="s">
        <v>537</v>
      </c>
      <c r="B940" s="5" t="s">
        <v>538</v>
      </c>
      <c r="C940" s="5" t="s">
        <v>539</v>
      </c>
      <c r="D940" s="6">
        <v>5</v>
      </c>
    </row>
    <row r="941" spans="1:4" x14ac:dyDescent="0.25">
      <c r="A941" s="5" t="s">
        <v>1073</v>
      </c>
      <c r="B941" s="5" t="s">
        <v>1074</v>
      </c>
      <c r="C941" s="5" t="s">
        <v>1075</v>
      </c>
      <c r="D941" s="6">
        <v>2</v>
      </c>
    </row>
    <row r="942" spans="1:4" x14ac:dyDescent="0.25">
      <c r="A942" s="5" t="s">
        <v>1379</v>
      </c>
      <c r="B942" s="5" t="s">
        <v>1380</v>
      </c>
      <c r="C942" s="5" t="s">
        <v>1381</v>
      </c>
      <c r="D942" s="6">
        <v>2</v>
      </c>
    </row>
    <row r="943" spans="1:4" x14ac:dyDescent="0.25">
      <c r="A943" s="5" t="s">
        <v>2180</v>
      </c>
      <c r="B943" s="5" t="s">
        <v>2181</v>
      </c>
      <c r="C943" s="5" t="s">
        <v>2182</v>
      </c>
      <c r="D943" s="6">
        <v>1</v>
      </c>
    </row>
    <row r="944" spans="1:4" x14ac:dyDescent="0.25">
      <c r="A944" s="5" t="s">
        <v>406</v>
      </c>
      <c r="B944" s="7" t="s">
        <v>2828</v>
      </c>
      <c r="C944" s="5" t="s">
        <v>407</v>
      </c>
      <c r="D944" s="6">
        <v>8</v>
      </c>
    </row>
    <row r="945" spans="1:4" x14ac:dyDescent="0.25">
      <c r="A945" s="5" t="s">
        <v>2330</v>
      </c>
      <c r="B945" s="5" t="s">
        <v>2331</v>
      </c>
      <c r="C945" s="5" t="s">
        <v>2332</v>
      </c>
      <c r="D945" s="6">
        <v>1</v>
      </c>
    </row>
    <row r="946" spans="1:4" x14ac:dyDescent="0.25">
      <c r="A946" s="5" t="s">
        <v>43</v>
      </c>
      <c r="B946" s="5" t="s">
        <v>44</v>
      </c>
      <c r="C946" s="5" t="s">
        <v>45</v>
      </c>
      <c r="D946" s="6">
        <v>102</v>
      </c>
    </row>
    <row r="947" spans="1:4" x14ac:dyDescent="0.25">
      <c r="A947" s="5" t="s">
        <v>987</v>
      </c>
      <c r="B947" s="5" t="s">
        <v>988</v>
      </c>
      <c r="C947" s="5" t="s">
        <v>989</v>
      </c>
      <c r="D947" s="6">
        <v>2</v>
      </c>
    </row>
    <row r="948" spans="1:4" x14ac:dyDescent="0.25">
      <c r="A948" s="5" t="s">
        <v>1613</v>
      </c>
      <c r="B948" s="5" t="s">
        <v>1614</v>
      </c>
      <c r="C948" s="5" t="s">
        <v>1615</v>
      </c>
      <c r="D948" s="6">
        <v>1</v>
      </c>
    </row>
    <row r="949" spans="1:4" x14ac:dyDescent="0.25">
      <c r="A949" s="5" t="s">
        <v>959</v>
      </c>
      <c r="B949" s="5" t="s">
        <v>960</v>
      </c>
      <c r="C949" s="5" t="s">
        <v>961</v>
      </c>
      <c r="D949" s="6">
        <v>3</v>
      </c>
    </row>
    <row r="950" spans="1:4" x14ac:dyDescent="0.25">
      <c r="A950" s="5" t="s">
        <v>1767</v>
      </c>
      <c r="B950" s="5" t="s">
        <v>1768</v>
      </c>
      <c r="C950" s="5" t="s">
        <v>1769</v>
      </c>
      <c r="D950" s="6">
        <v>1</v>
      </c>
    </row>
    <row r="951" spans="1:4" x14ac:dyDescent="0.25">
      <c r="A951" s="5" t="s">
        <v>225</v>
      </c>
      <c r="B951" s="5" t="s">
        <v>226</v>
      </c>
      <c r="C951" s="5" t="s">
        <v>227</v>
      </c>
      <c r="D951" s="6">
        <v>16</v>
      </c>
    </row>
    <row r="952" spans="1:4" x14ac:dyDescent="0.25">
      <c r="A952" s="5" t="s">
        <v>2258</v>
      </c>
      <c r="B952" s="5" t="s">
        <v>2259</v>
      </c>
      <c r="C952" s="5" t="s">
        <v>2260</v>
      </c>
      <c r="D952" s="6">
        <v>1</v>
      </c>
    </row>
    <row r="953" spans="1:4" x14ac:dyDescent="0.25">
      <c r="A953" s="5" t="s">
        <v>2527</v>
      </c>
      <c r="B953" s="5" t="s">
        <v>2528</v>
      </c>
      <c r="C953" s="5" t="s">
        <v>2529</v>
      </c>
      <c r="D953" s="6">
        <v>1</v>
      </c>
    </row>
    <row r="954" spans="1:4" x14ac:dyDescent="0.25">
      <c r="A954" s="5" t="s">
        <v>1999</v>
      </c>
      <c r="B954" s="5" t="s">
        <v>2000</v>
      </c>
      <c r="C954" s="5" t="s">
        <v>2001</v>
      </c>
      <c r="D954" s="6">
        <v>1</v>
      </c>
    </row>
    <row r="955" spans="1:4" x14ac:dyDescent="0.25">
      <c r="A955" s="5" t="s">
        <v>2787</v>
      </c>
      <c r="B955" s="5" t="s">
        <v>2788</v>
      </c>
      <c r="C955" s="5" t="s">
        <v>2789</v>
      </c>
      <c r="D955" s="6">
        <v>1</v>
      </c>
    </row>
    <row r="956" spans="1:4" x14ac:dyDescent="0.25">
      <c r="A956" s="5" t="s">
        <v>21</v>
      </c>
      <c r="B956" s="5" t="s">
        <v>22</v>
      </c>
      <c r="C956" s="5" t="s">
        <v>23</v>
      </c>
      <c r="D956" s="6">
        <v>197</v>
      </c>
    </row>
    <row r="957" spans="1:4" x14ac:dyDescent="0.25">
      <c r="A957" s="5" t="s">
        <v>103</v>
      </c>
      <c r="B957" s="7" t="s">
        <v>2828</v>
      </c>
      <c r="C957" s="5" t="s">
        <v>104</v>
      </c>
      <c r="D957" s="6">
        <v>38</v>
      </c>
    </row>
    <row r="958" spans="1:4" x14ac:dyDescent="0.25">
      <c r="A958" s="5" t="s">
        <v>333</v>
      </c>
      <c r="B958" s="5" t="s">
        <v>334</v>
      </c>
      <c r="C958" s="5" t="s">
        <v>335</v>
      </c>
      <c r="D958" s="6">
        <v>10</v>
      </c>
    </row>
    <row r="959" spans="1:4" x14ac:dyDescent="0.25">
      <c r="A959" s="5" t="s">
        <v>623</v>
      </c>
      <c r="B959" s="5" t="s">
        <v>624</v>
      </c>
      <c r="C959" s="5" t="s">
        <v>625</v>
      </c>
      <c r="D959" s="6">
        <v>5</v>
      </c>
    </row>
    <row r="960" spans="1:4" x14ac:dyDescent="0.25">
      <c r="A960" s="5" t="s">
        <v>677</v>
      </c>
      <c r="B960" s="5" t="s">
        <v>678</v>
      </c>
      <c r="C960" s="5" t="s">
        <v>679</v>
      </c>
      <c r="D960" s="6">
        <v>4</v>
      </c>
    </row>
    <row r="961" spans="1:4" x14ac:dyDescent="0.25">
      <c r="A961" s="5" t="s">
        <v>1711</v>
      </c>
      <c r="B961" s="5" t="s">
        <v>1712</v>
      </c>
      <c r="C961" s="5" t="s">
        <v>1713</v>
      </c>
      <c r="D961" s="6">
        <v>1</v>
      </c>
    </row>
    <row r="962" spans="1:4" x14ac:dyDescent="0.25">
      <c r="A962" s="5" t="s">
        <v>1968</v>
      </c>
      <c r="B962" s="5" t="s">
        <v>1969</v>
      </c>
      <c r="C962" s="5" t="s">
        <v>1970</v>
      </c>
      <c r="D962" s="6">
        <v>1</v>
      </c>
    </row>
    <row r="963" spans="1:4" x14ac:dyDescent="0.25">
      <c r="A963" s="5" t="s">
        <v>2282</v>
      </c>
      <c r="B963" s="5" t="s">
        <v>2283</v>
      </c>
      <c r="C963" s="5" t="s">
        <v>2284</v>
      </c>
      <c r="D963" s="6">
        <v>1</v>
      </c>
    </row>
    <row r="964" spans="1:4" x14ac:dyDescent="0.25">
      <c r="A964" s="5" t="s">
        <v>269</v>
      </c>
      <c r="B964" s="5" t="s">
        <v>270</v>
      </c>
      <c r="C964" s="5" t="s">
        <v>271</v>
      </c>
      <c r="D964" s="6">
        <v>13</v>
      </c>
    </row>
    <row r="965" spans="1:4" x14ac:dyDescent="0.25">
      <c r="A965" s="5" t="s">
        <v>298</v>
      </c>
      <c r="B965" s="5" t="s">
        <v>299</v>
      </c>
      <c r="C965" s="5" t="s">
        <v>300</v>
      </c>
      <c r="D965" s="6">
        <v>11</v>
      </c>
    </row>
    <row r="966" spans="1:4" x14ac:dyDescent="0.25">
      <c r="A966" s="5" t="s">
        <v>1601</v>
      </c>
      <c r="B966" s="5" t="s">
        <v>1602</v>
      </c>
      <c r="C966" s="5" t="s">
        <v>1603</v>
      </c>
      <c r="D966" s="6">
        <v>1</v>
      </c>
    </row>
    <row r="967" spans="1:4" x14ac:dyDescent="0.25">
      <c r="A967" s="5" t="s">
        <v>2276</v>
      </c>
      <c r="B967" s="5" t="s">
        <v>2277</v>
      </c>
      <c r="C967" s="5" t="s">
        <v>2278</v>
      </c>
      <c r="D967" s="6">
        <v>1</v>
      </c>
    </row>
    <row r="968" spans="1:4" x14ac:dyDescent="0.25">
      <c r="A968" s="5" t="s">
        <v>1307</v>
      </c>
      <c r="B968" s="5" t="s">
        <v>1308</v>
      </c>
      <c r="C968" s="5" t="s">
        <v>1309</v>
      </c>
      <c r="D968" s="6">
        <v>2</v>
      </c>
    </row>
    <row r="969" spans="1:4" x14ac:dyDescent="0.25">
      <c r="A969" s="5" t="s">
        <v>1367</v>
      </c>
      <c r="B969" s="5" t="s">
        <v>1368</v>
      </c>
      <c r="C969" s="5" t="s">
        <v>1369</v>
      </c>
      <c r="D969" s="6">
        <v>2</v>
      </c>
    </row>
    <row r="970" spans="1:4" x14ac:dyDescent="0.25">
      <c r="A970" s="9" t="s">
        <v>1292</v>
      </c>
      <c r="B970" s="9" t="s">
        <v>1293</v>
      </c>
      <c r="C970" s="9" t="s">
        <v>1294</v>
      </c>
      <c r="D970" s="10">
        <v>2</v>
      </c>
    </row>
    <row r="971" spans="1:4" x14ac:dyDescent="0.25">
      <c r="A971" s="11" t="s">
        <v>4731</v>
      </c>
    </row>
  </sheetData>
  <sortState ref="A2:D969">
    <sortCondition ref="C2:C969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61"/>
  <sheetViews>
    <sheetView workbookViewId="0"/>
  </sheetViews>
  <sheetFormatPr defaultRowHeight="15" x14ac:dyDescent="0.25"/>
  <cols>
    <col min="1" max="2" width="27.7109375" customWidth="1"/>
    <col min="3" max="3" width="53.85546875" customWidth="1"/>
    <col min="4" max="4" width="27.7109375" style="2" customWidth="1"/>
    <col min="5" max="5" width="27.7109375" customWidth="1"/>
    <col min="6" max="6" width="15.140625" customWidth="1"/>
  </cols>
  <sheetData>
    <row r="1" spans="1:13" x14ac:dyDescent="0.25">
      <c r="A1" t="s">
        <v>4733</v>
      </c>
    </row>
    <row r="2" spans="1:13" x14ac:dyDescent="0.25">
      <c r="A2" s="3" t="s">
        <v>4730</v>
      </c>
      <c r="B2" s="3" t="s">
        <v>2831</v>
      </c>
      <c r="C2" s="3" t="s">
        <v>3902</v>
      </c>
      <c r="D2" s="4" t="s">
        <v>0</v>
      </c>
      <c r="I2" t="s">
        <v>1</v>
      </c>
      <c r="J2" t="s">
        <v>2831</v>
      </c>
      <c r="K2" t="s">
        <v>2832</v>
      </c>
      <c r="L2" t="s">
        <v>3898</v>
      </c>
    </row>
    <row r="3" spans="1:13" x14ac:dyDescent="0.25">
      <c r="A3" s="5" t="s">
        <v>1029</v>
      </c>
      <c r="B3" s="5" t="s">
        <v>1030</v>
      </c>
      <c r="C3" s="5" t="s">
        <v>1031</v>
      </c>
      <c r="D3" s="6">
        <v>1</v>
      </c>
      <c r="I3" t="s">
        <v>33</v>
      </c>
      <c r="J3" t="s">
        <v>34</v>
      </c>
      <c r="K3" t="s">
        <v>35</v>
      </c>
      <c r="L3" t="e">
        <v>#N/A</v>
      </c>
      <c r="M3">
        <f t="shared" ref="M3:M66" si="0">VLOOKUP(I3,A:E,5,FALSE)</f>
        <v>0</v>
      </c>
    </row>
    <row r="4" spans="1:13" x14ac:dyDescent="0.25">
      <c r="A4" s="5" t="s">
        <v>3354</v>
      </c>
      <c r="B4" s="5" t="s">
        <v>3355</v>
      </c>
      <c r="C4" s="5" t="s">
        <v>3356</v>
      </c>
      <c r="D4" s="6">
        <v>1</v>
      </c>
      <c r="I4" t="s">
        <v>18</v>
      </c>
      <c r="J4" t="s">
        <v>19</v>
      </c>
      <c r="K4" t="s">
        <v>20</v>
      </c>
      <c r="L4" t="e">
        <v>#N/A</v>
      </c>
      <c r="M4">
        <f t="shared" si="0"/>
        <v>0</v>
      </c>
    </row>
    <row r="5" spans="1:13" x14ac:dyDescent="0.25">
      <c r="A5" s="5" t="s">
        <v>1127</v>
      </c>
      <c r="B5" s="5" t="s">
        <v>1128</v>
      </c>
      <c r="C5" s="5" t="s">
        <v>1129</v>
      </c>
      <c r="D5" s="6">
        <v>4</v>
      </c>
      <c r="I5" t="s">
        <v>7</v>
      </c>
      <c r="J5" t="s">
        <v>8</v>
      </c>
      <c r="K5" t="s">
        <v>9</v>
      </c>
      <c r="L5" t="e">
        <v>#N/A</v>
      </c>
      <c r="M5">
        <f t="shared" si="0"/>
        <v>0</v>
      </c>
    </row>
    <row r="6" spans="1:13" x14ac:dyDescent="0.25">
      <c r="A6" s="5" t="s">
        <v>489</v>
      </c>
      <c r="B6" s="5" t="s">
        <v>490</v>
      </c>
      <c r="C6" s="5" t="s">
        <v>491</v>
      </c>
      <c r="D6" s="6">
        <v>2</v>
      </c>
      <c r="I6" t="s">
        <v>91</v>
      </c>
      <c r="J6" t="s">
        <v>92</v>
      </c>
      <c r="K6" t="s">
        <v>93</v>
      </c>
      <c r="L6" t="e">
        <v>#N/A</v>
      </c>
      <c r="M6">
        <f t="shared" si="0"/>
        <v>0</v>
      </c>
    </row>
    <row r="7" spans="1:13" x14ac:dyDescent="0.25">
      <c r="A7" s="5" t="s">
        <v>3330</v>
      </c>
      <c r="B7" s="5" t="s">
        <v>3331</v>
      </c>
      <c r="C7" s="5" t="s">
        <v>3332</v>
      </c>
      <c r="D7" s="6">
        <v>1</v>
      </c>
      <c r="I7" t="s">
        <v>540</v>
      </c>
      <c r="J7">
        <v>0</v>
      </c>
      <c r="K7" t="s">
        <v>541</v>
      </c>
      <c r="L7" t="e">
        <v>#N/A</v>
      </c>
      <c r="M7">
        <f t="shared" si="0"/>
        <v>0</v>
      </c>
    </row>
    <row r="8" spans="1:13" x14ac:dyDescent="0.25">
      <c r="A8" s="5" t="s">
        <v>3074</v>
      </c>
      <c r="B8" s="5" t="s">
        <v>3075</v>
      </c>
      <c r="C8" s="5" t="s">
        <v>3076</v>
      </c>
      <c r="D8" s="6">
        <v>2</v>
      </c>
      <c r="I8" t="s">
        <v>292</v>
      </c>
      <c r="J8" t="s">
        <v>293</v>
      </c>
      <c r="K8" t="s">
        <v>294</v>
      </c>
      <c r="L8" t="e">
        <v>#N/A</v>
      </c>
      <c r="M8">
        <f t="shared" si="0"/>
        <v>0</v>
      </c>
    </row>
    <row r="9" spans="1:13" x14ac:dyDescent="0.25">
      <c r="A9" s="5" t="s">
        <v>799</v>
      </c>
      <c r="B9" s="5" t="s">
        <v>800</v>
      </c>
      <c r="C9" s="5" t="s">
        <v>801</v>
      </c>
      <c r="D9" s="6">
        <v>1</v>
      </c>
      <c r="I9" t="s">
        <v>243</v>
      </c>
      <c r="J9" t="s">
        <v>244</v>
      </c>
      <c r="K9" t="s">
        <v>245</v>
      </c>
      <c r="L9" t="e">
        <v>#N/A</v>
      </c>
      <c r="M9">
        <f t="shared" si="0"/>
        <v>0</v>
      </c>
    </row>
    <row r="10" spans="1:13" x14ac:dyDescent="0.25">
      <c r="A10" s="5" t="s">
        <v>3403</v>
      </c>
      <c r="B10" s="5" t="s">
        <v>3404</v>
      </c>
      <c r="C10" s="5" t="s">
        <v>3405</v>
      </c>
      <c r="D10" s="6">
        <v>1</v>
      </c>
      <c r="I10" t="s">
        <v>166</v>
      </c>
      <c r="J10" t="s">
        <v>167</v>
      </c>
      <c r="K10" t="s">
        <v>168</v>
      </c>
      <c r="L10" t="e">
        <v>#N/A</v>
      </c>
      <c r="M10">
        <f t="shared" si="0"/>
        <v>0</v>
      </c>
    </row>
    <row r="11" spans="1:13" x14ac:dyDescent="0.25">
      <c r="A11" s="5" t="s">
        <v>3053</v>
      </c>
      <c r="B11" s="5" t="s">
        <v>3054</v>
      </c>
      <c r="C11" s="5" t="s">
        <v>3055</v>
      </c>
      <c r="D11" s="6">
        <v>2</v>
      </c>
      <c r="I11" t="s">
        <v>2833</v>
      </c>
      <c r="J11" t="s">
        <v>2834</v>
      </c>
      <c r="K11" t="s">
        <v>2835</v>
      </c>
      <c r="L11" t="e">
        <v>#N/A</v>
      </c>
      <c r="M11">
        <f t="shared" si="0"/>
        <v>0</v>
      </c>
    </row>
    <row r="12" spans="1:13" x14ac:dyDescent="0.25">
      <c r="A12" s="5" t="s">
        <v>1079</v>
      </c>
      <c r="B12" s="5" t="s">
        <v>1080</v>
      </c>
      <c r="C12" s="5" t="s">
        <v>1081</v>
      </c>
      <c r="D12" s="6">
        <v>2</v>
      </c>
      <c r="I12" t="s">
        <v>10</v>
      </c>
      <c r="J12">
        <v>0</v>
      </c>
      <c r="K12" t="s">
        <v>11</v>
      </c>
      <c r="L12" t="e">
        <v>#N/A</v>
      </c>
      <c r="M12">
        <f t="shared" si="0"/>
        <v>0</v>
      </c>
    </row>
    <row r="13" spans="1:13" x14ac:dyDescent="0.25">
      <c r="A13" s="5" t="s">
        <v>3292</v>
      </c>
      <c r="B13" s="5" t="s">
        <v>3293</v>
      </c>
      <c r="C13" s="5" t="s">
        <v>3294</v>
      </c>
      <c r="D13" s="6">
        <v>1</v>
      </c>
      <c r="I13" t="s">
        <v>313</v>
      </c>
      <c r="J13" t="s">
        <v>314</v>
      </c>
      <c r="K13" t="s">
        <v>315</v>
      </c>
      <c r="L13" t="e">
        <v>#N/A</v>
      </c>
      <c r="M13">
        <f t="shared" si="0"/>
        <v>0</v>
      </c>
    </row>
    <row r="14" spans="1:13" x14ac:dyDescent="0.25">
      <c r="A14" s="5" t="s">
        <v>611</v>
      </c>
      <c r="B14" s="5" t="s">
        <v>612</v>
      </c>
      <c r="C14" s="5" t="s">
        <v>613</v>
      </c>
      <c r="D14" s="6">
        <v>1</v>
      </c>
      <c r="I14" t="s">
        <v>542</v>
      </c>
      <c r="J14">
        <v>0</v>
      </c>
      <c r="K14" t="s">
        <v>543</v>
      </c>
      <c r="L14" t="e">
        <v>#N/A</v>
      </c>
      <c r="M14">
        <f t="shared" si="0"/>
        <v>0</v>
      </c>
    </row>
    <row r="15" spans="1:13" x14ac:dyDescent="0.25">
      <c r="A15" s="5" t="s">
        <v>980</v>
      </c>
      <c r="B15" s="7" t="s">
        <v>2828</v>
      </c>
      <c r="C15" s="5" t="s">
        <v>981</v>
      </c>
      <c r="D15" s="6">
        <v>3</v>
      </c>
      <c r="I15" t="s">
        <v>2836</v>
      </c>
      <c r="J15" t="s">
        <v>2837</v>
      </c>
      <c r="K15" t="s">
        <v>2838</v>
      </c>
      <c r="L15" t="e">
        <v>#N/A</v>
      </c>
      <c r="M15">
        <f t="shared" si="0"/>
        <v>0</v>
      </c>
    </row>
    <row r="16" spans="1:13" x14ac:dyDescent="0.25">
      <c r="A16" s="5" t="s">
        <v>534</v>
      </c>
      <c r="B16" s="5" t="s">
        <v>535</v>
      </c>
      <c r="C16" s="5" t="s">
        <v>536</v>
      </c>
      <c r="D16" s="6">
        <v>71</v>
      </c>
      <c r="I16" t="s">
        <v>310</v>
      </c>
      <c r="J16" t="s">
        <v>311</v>
      </c>
      <c r="K16" t="s">
        <v>312</v>
      </c>
      <c r="L16" t="e">
        <v>#N/A</v>
      </c>
      <c r="M16">
        <f t="shared" si="0"/>
        <v>0</v>
      </c>
    </row>
    <row r="17" spans="1:13" x14ac:dyDescent="0.25">
      <c r="A17" s="5" t="s">
        <v>2860</v>
      </c>
      <c r="B17" s="5" t="s">
        <v>2861</v>
      </c>
      <c r="C17" s="5" t="s">
        <v>2862</v>
      </c>
      <c r="D17" s="6">
        <v>16</v>
      </c>
      <c r="I17" t="s">
        <v>67</v>
      </c>
      <c r="J17" t="s">
        <v>68</v>
      </c>
      <c r="K17" t="s">
        <v>69</v>
      </c>
      <c r="L17" t="e">
        <v>#N/A</v>
      </c>
      <c r="M17">
        <f t="shared" si="0"/>
        <v>0</v>
      </c>
    </row>
    <row r="18" spans="1:13" x14ac:dyDescent="0.25">
      <c r="A18" s="5" t="s">
        <v>3453</v>
      </c>
      <c r="B18" s="5" t="s">
        <v>3454</v>
      </c>
      <c r="C18" s="5" t="s">
        <v>3455</v>
      </c>
      <c r="D18" s="6">
        <v>1</v>
      </c>
      <c r="I18" t="s">
        <v>24</v>
      </c>
      <c r="J18" t="s">
        <v>25</v>
      </c>
      <c r="K18" t="s">
        <v>26</v>
      </c>
      <c r="L18" t="e">
        <v>#N/A</v>
      </c>
      <c r="M18">
        <f t="shared" si="0"/>
        <v>0</v>
      </c>
    </row>
    <row r="19" spans="1:13" x14ac:dyDescent="0.25">
      <c r="A19" s="5" t="s">
        <v>88</v>
      </c>
      <c r="B19" s="5" t="s">
        <v>89</v>
      </c>
      <c r="C19" s="5" t="s">
        <v>90</v>
      </c>
      <c r="D19" s="6">
        <v>27</v>
      </c>
      <c r="I19" t="s">
        <v>350</v>
      </c>
      <c r="J19">
        <v>0</v>
      </c>
      <c r="K19" t="s">
        <v>351</v>
      </c>
      <c r="L19" t="e">
        <v>#N/A</v>
      </c>
      <c r="M19">
        <f t="shared" si="0"/>
        <v>0</v>
      </c>
    </row>
    <row r="20" spans="1:13" x14ac:dyDescent="0.25">
      <c r="A20" s="5" t="s">
        <v>64</v>
      </c>
      <c r="B20" s="5" t="s">
        <v>65</v>
      </c>
      <c r="C20" s="5" t="s">
        <v>66</v>
      </c>
      <c r="D20" s="6">
        <v>17</v>
      </c>
      <c r="I20" t="s">
        <v>1445</v>
      </c>
      <c r="J20" t="s">
        <v>1446</v>
      </c>
      <c r="K20" t="s">
        <v>1447</v>
      </c>
      <c r="L20" t="e">
        <v>#N/A</v>
      </c>
      <c r="M20">
        <f t="shared" si="0"/>
        <v>0</v>
      </c>
    </row>
    <row r="21" spans="1:13" x14ac:dyDescent="0.25">
      <c r="A21" s="5" t="s">
        <v>1358</v>
      </c>
      <c r="B21" s="5" t="s">
        <v>1359</v>
      </c>
      <c r="C21" s="5" t="s">
        <v>1360</v>
      </c>
      <c r="D21" s="6">
        <v>1</v>
      </c>
      <c r="I21" t="s">
        <v>534</v>
      </c>
      <c r="J21" t="s">
        <v>535</v>
      </c>
      <c r="K21" t="s">
        <v>536</v>
      </c>
      <c r="L21" t="e">
        <v>#N/A</v>
      </c>
      <c r="M21">
        <f t="shared" si="0"/>
        <v>0</v>
      </c>
    </row>
    <row r="22" spans="1:13" x14ac:dyDescent="0.25">
      <c r="A22" s="5" t="s">
        <v>3385</v>
      </c>
      <c r="B22" s="5" t="s">
        <v>3386</v>
      </c>
      <c r="C22" s="5" t="s">
        <v>3387</v>
      </c>
      <c r="D22" s="6">
        <v>1</v>
      </c>
      <c r="I22" t="s">
        <v>266</v>
      </c>
      <c r="J22" t="s">
        <v>267</v>
      </c>
      <c r="K22" t="s">
        <v>268</v>
      </c>
      <c r="L22" t="e">
        <v>#N/A</v>
      </c>
      <c r="M22">
        <f t="shared" si="0"/>
        <v>0</v>
      </c>
    </row>
    <row r="23" spans="1:13" x14ac:dyDescent="0.25">
      <c r="A23" s="5" t="s">
        <v>3339</v>
      </c>
      <c r="B23" s="5" t="s">
        <v>3340</v>
      </c>
      <c r="C23" s="5" t="s">
        <v>3341</v>
      </c>
      <c r="D23" s="6">
        <v>1</v>
      </c>
      <c r="I23" t="s">
        <v>553</v>
      </c>
      <c r="J23" t="s">
        <v>34</v>
      </c>
      <c r="K23" t="s">
        <v>554</v>
      </c>
      <c r="L23" t="e">
        <v>#N/A</v>
      </c>
      <c r="M23">
        <f t="shared" si="0"/>
        <v>0</v>
      </c>
    </row>
    <row r="24" spans="1:13" x14ac:dyDescent="0.25">
      <c r="A24" s="5" t="s">
        <v>2943</v>
      </c>
      <c r="B24" s="5" t="s">
        <v>2944</v>
      </c>
      <c r="C24" s="5" t="s">
        <v>2945</v>
      </c>
      <c r="D24" s="6">
        <v>4</v>
      </c>
      <c r="I24" t="s">
        <v>82</v>
      </c>
      <c r="J24" t="s">
        <v>83</v>
      </c>
      <c r="K24" t="s">
        <v>84</v>
      </c>
      <c r="L24" t="e">
        <v>#N/A</v>
      </c>
      <c r="M24">
        <f t="shared" si="0"/>
        <v>0</v>
      </c>
    </row>
    <row r="25" spans="1:13" x14ac:dyDescent="0.25">
      <c r="A25" s="5" t="s">
        <v>3315</v>
      </c>
      <c r="B25" s="5" t="s">
        <v>3316</v>
      </c>
      <c r="C25" s="5" t="s">
        <v>3317</v>
      </c>
      <c r="D25" s="6">
        <v>1</v>
      </c>
      <c r="I25" t="s">
        <v>974</v>
      </c>
      <c r="J25" t="s">
        <v>975</v>
      </c>
      <c r="K25" t="s">
        <v>976</v>
      </c>
      <c r="L25" t="e">
        <v>#N/A</v>
      </c>
      <c r="M25">
        <f t="shared" si="0"/>
        <v>0</v>
      </c>
    </row>
    <row r="26" spans="1:13" x14ac:dyDescent="0.25">
      <c r="A26" s="5" t="s">
        <v>2327</v>
      </c>
      <c r="B26" s="5" t="s">
        <v>2328</v>
      </c>
      <c r="C26" s="5" t="s">
        <v>2329</v>
      </c>
      <c r="D26" s="6">
        <v>1</v>
      </c>
      <c r="I26" t="s">
        <v>27</v>
      </c>
      <c r="J26" t="s">
        <v>28</v>
      </c>
      <c r="K26" t="s">
        <v>29</v>
      </c>
      <c r="L26" t="e">
        <v>#N/A</v>
      </c>
      <c r="M26">
        <f t="shared" si="0"/>
        <v>0</v>
      </c>
    </row>
    <row r="27" spans="1:13" x14ac:dyDescent="0.25">
      <c r="A27" s="5" t="s">
        <v>46</v>
      </c>
      <c r="B27" s="5" t="s">
        <v>47</v>
      </c>
      <c r="C27" s="5" t="s">
        <v>48</v>
      </c>
      <c r="D27" s="6">
        <v>38</v>
      </c>
      <c r="I27" t="s">
        <v>1436</v>
      </c>
      <c r="J27" t="s">
        <v>1437</v>
      </c>
      <c r="K27" t="s">
        <v>1438</v>
      </c>
      <c r="L27" t="e">
        <v>#N/A</v>
      </c>
      <c r="M27">
        <f t="shared" si="0"/>
        <v>0</v>
      </c>
    </row>
    <row r="28" spans="1:13" x14ac:dyDescent="0.25">
      <c r="A28" s="5" t="s">
        <v>3283</v>
      </c>
      <c r="B28" s="5" t="s">
        <v>3284</v>
      </c>
      <c r="C28" s="5" t="s">
        <v>3285</v>
      </c>
      <c r="D28" s="6">
        <v>1</v>
      </c>
      <c r="I28" t="s">
        <v>140</v>
      </c>
      <c r="J28" t="s">
        <v>141</v>
      </c>
      <c r="K28" t="s">
        <v>142</v>
      </c>
      <c r="L28" t="e">
        <v>#N/A</v>
      </c>
      <c r="M28">
        <f t="shared" si="0"/>
        <v>0</v>
      </c>
    </row>
    <row r="29" spans="1:13" x14ac:dyDescent="0.25">
      <c r="A29" s="5" t="s">
        <v>382</v>
      </c>
      <c r="B29" s="5" t="s">
        <v>383</v>
      </c>
      <c r="C29" s="5" t="s">
        <v>384</v>
      </c>
      <c r="D29" s="6">
        <v>3</v>
      </c>
      <c r="I29" t="s">
        <v>155</v>
      </c>
      <c r="J29">
        <v>0</v>
      </c>
      <c r="K29" t="s">
        <v>156</v>
      </c>
      <c r="L29" t="e">
        <v>#N/A</v>
      </c>
      <c r="M29">
        <f t="shared" si="0"/>
        <v>0</v>
      </c>
    </row>
    <row r="30" spans="1:13" x14ac:dyDescent="0.25">
      <c r="A30" s="5" t="s">
        <v>652</v>
      </c>
      <c r="B30" s="7" t="s">
        <v>2828</v>
      </c>
      <c r="C30" s="5" t="s">
        <v>653</v>
      </c>
      <c r="D30" s="6">
        <v>2</v>
      </c>
      <c r="I30" t="s">
        <v>280</v>
      </c>
      <c r="J30" t="s">
        <v>281</v>
      </c>
      <c r="K30" t="s">
        <v>282</v>
      </c>
      <c r="L30" t="e">
        <v>#N/A</v>
      </c>
      <c r="M30">
        <f t="shared" si="0"/>
        <v>0</v>
      </c>
    </row>
    <row r="31" spans="1:13" x14ac:dyDescent="0.25">
      <c r="A31" s="5" t="s">
        <v>3787</v>
      </c>
      <c r="B31" s="5" t="s">
        <v>3788</v>
      </c>
      <c r="C31" s="5" t="s">
        <v>3789</v>
      </c>
      <c r="D31" s="6">
        <v>1</v>
      </c>
      <c r="I31" t="s">
        <v>108</v>
      </c>
      <c r="J31" t="s">
        <v>109</v>
      </c>
      <c r="K31" t="s">
        <v>110</v>
      </c>
      <c r="L31" t="e">
        <v>#N/A</v>
      </c>
      <c r="M31">
        <f t="shared" si="0"/>
        <v>0</v>
      </c>
    </row>
    <row r="32" spans="1:13" x14ac:dyDescent="0.25">
      <c r="A32" s="5" t="s">
        <v>3336</v>
      </c>
      <c r="B32" s="5" t="s">
        <v>3337</v>
      </c>
      <c r="C32" s="5" t="s">
        <v>3338</v>
      </c>
      <c r="D32" s="6">
        <v>1</v>
      </c>
      <c r="I32" t="s">
        <v>477</v>
      </c>
      <c r="J32" t="s">
        <v>478</v>
      </c>
      <c r="K32" t="s">
        <v>479</v>
      </c>
      <c r="L32" t="e">
        <v>#N/A</v>
      </c>
      <c r="M32">
        <f t="shared" si="0"/>
        <v>0</v>
      </c>
    </row>
    <row r="33" spans="1:13" x14ac:dyDescent="0.25">
      <c r="A33" s="5" t="s">
        <v>157</v>
      </c>
      <c r="B33" s="5" t="s">
        <v>158</v>
      </c>
      <c r="C33" s="5" t="s">
        <v>159</v>
      </c>
      <c r="D33" s="6">
        <v>2</v>
      </c>
      <c r="I33" t="s">
        <v>49</v>
      </c>
      <c r="J33" t="s">
        <v>50</v>
      </c>
      <c r="K33" t="s">
        <v>51</v>
      </c>
      <c r="L33" t="e">
        <v>#N/A</v>
      </c>
      <c r="M33">
        <f t="shared" si="0"/>
        <v>0</v>
      </c>
    </row>
    <row r="34" spans="1:13" x14ac:dyDescent="0.25">
      <c r="A34" s="5" t="s">
        <v>100</v>
      </c>
      <c r="B34" s="5" t="s">
        <v>101</v>
      </c>
      <c r="C34" s="5" t="s">
        <v>102</v>
      </c>
      <c r="D34" s="6">
        <v>1</v>
      </c>
      <c r="I34" t="s">
        <v>135</v>
      </c>
      <c r="J34" t="s">
        <v>136</v>
      </c>
      <c r="K34" t="s">
        <v>137</v>
      </c>
      <c r="L34" t="e">
        <v>#N/A</v>
      </c>
      <c r="M34">
        <f t="shared" si="0"/>
        <v>0</v>
      </c>
    </row>
    <row r="35" spans="1:13" x14ac:dyDescent="0.25">
      <c r="A35" s="5" t="s">
        <v>40</v>
      </c>
      <c r="B35" s="5" t="s">
        <v>41</v>
      </c>
      <c r="C35" s="5" t="s">
        <v>42</v>
      </c>
      <c r="D35" s="6">
        <v>13</v>
      </c>
      <c r="I35" t="s">
        <v>261</v>
      </c>
      <c r="J35" t="s">
        <v>262</v>
      </c>
      <c r="K35" t="s">
        <v>263</v>
      </c>
      <c r="L35" t="e">
        <v>#N/A</v>
      </c>
      <c r="M35">
        <f t="shared" si="0"/>
        <v>0</v>
      </c>
    </row>
    <row r="36" spans="1:13" x14ac:dyDescent="0.25">
      <c r="A36" s="5" t="s">
        <v>1559</v>
      </c>
      <c r="B36" s="5" t="s">
        <v>1560</v>
      </c>
      <c r="C36" s="5" t="s">
        <v>1561</v>
      </c>
      <c r="D36" s="6">
        <v>1</v>
      </c>
      <c r="I36" t="s">
        <v>46</v>
      </c>
      <c r="J36" t="s">
        <v>47</v>
      </c>
      <c r="K36" t="s">
        <v>48</v>
      </c>
      <c r="L36" t="e">
        <v>#N/A</v>
      </c>
      <c r="M36">
        <f t="shared" si="0"/>
        <v>0</v>
      </c>
    </row>
    <row r="37" spans="1:13" x14ac:dyDescent="0.25">
      <c r="A37" s="5" t="s">
        <v>1457</v>
      </c>
      <c r="B37" s="5" t="s">
        <v>1458</v>
      </c>
      <c r="C37" s="5" t="s">
        <v>1459</v>
      </c>
      <c r="D37" s="6">
        <v>5</v>
      </c>
      <c r="I37" t="s">
        <v>2839</v>
      </c>
      <c r="J37" t="s">
        <v>2840</v>
      </c>
      <c r="K37" t="s">
        <v>2841</v>
      </c>
      <c r="L37" t="e">
        <v>#N/A</v>
      </c>
      <c r="M37">
        <f t="shared" si="0"/>
        <v>0</v>
      </c>
    </row>
    <row r="38" spans="1:13" x14ac:dyDescent="0.25">
      <c r="A38" s="5" t="s">
        <v>1512</v>
      </c>
      <c r="B38" s="5" t="s">
        <v>1513</v>
      </c>
      <c r="C38" s="5" t="s">
        <v>1514</v>
      </c>
      <c r="D38" s="6">
        <v>1</v>
      </c>
      <c r="I38" t="s">
        <v>428</v>
      </c>
      <c r="J38">
        <v>0</v>
      </c>
      <c r="K38" t="s">
        <v>429</v>
      </c>
      <c r="L38" t="e">
        <v>#N/A</v>
      </c>
      <c r="M38">
        <f t="shared" si="0"/>
        <v>0</v>
      </c>
    </row>
    <row r="39" spans="1:13" x14ac:dyDescent="0.25">
      <c r="A39" s="5" t="s">
        <v>67</v>
      </c>
      <c r="B39" s="5" t="s">
        <v>68</v>
      </c>
      <c r="C39" s="5" t="s">
        <v>69</v>
      </c>
      <c r="D39" s="6">
        <v>88</v>
      </c>
      <c r="I39" t="s">
        <v>88</v>
      </c>
      <c r="J39" t="s">
        <v>89</v>
      </c>
      <c r="K39" t="s">
        <v>90</v>
      </c>
      <c r="L39" t="e">
        <v>#N/A</v>
      </c>
      <c r="M39">
        <f t="shared" si="0"/>
        <v>0</v>
      </c>
    </row>
    <row r="40" spans="1:13" x14ac:dyDescent="0.25">
      <c r="A40" s="5" t="s">
        <v>1041</v>
      </c>
      <c r="B40" s="5" t="s">
        <v>1042</v>
      </c>
      <c r="C40" s="5" t="s">
        <v>1043</v>
      </c>
      <c r="D40" s="6">
        <v>3</v>
      </c>
      <c r="I40" t="s">
        <v>103</v>
      </c>
      <c r="J40">
        <v>0</v>
      </c>
      <c r="K40" t="s">
        <v>104</v>
      </c>
      <c r="L40" t="e">
        <v>#N/A</v>
      </c>
      <c r="M40">
        <f t="shared" si="0"/>
        <v>0</v>
      </c>
    </row>
    <row r="41" spans="1:13" x14ac:dyDescent="0.25">
      <c r="A41" s="5" t="s">
        <v>1445</v>
      </c>
      <c r="B41" s="5" t="s">
        <v>1446</v>
      </c>
      <c r="C41" s="5" t="s">
        <v>1447</v>
      </c>
      <c r="D41" s="6">
        <v>80</v>
      </c>
      <c r="I41" t="s">
        <v>345</v>
      </c>
      <c r="J41">
        <v>0</v>
      </c>
      <c r="K41" t="s">
        <v>346</v>
      </c>
      <c r="L41" t="e">
        <v>#N/A</v>
      </c>
      <c r="M41">
        <f t="shared" si="0"/>
        <v>0</v>
      </c>
    </row>
    <row r="42" spans="1:13" x14ac:dyDescent="0.25">
      <c r="A42" s="5" t="s">
        <v>644</v>
      </c>
      <c r="B42" s="5" t="s">
        <v>645</v>
      </c>
      <c r="C42" s="5" t="s">
        <v>646</v>
      </c>
      <c r="D42" s="6">
        <v>2</v>
      </c>
      <c r="I42" t="s">
        <v>43</v>
      </c>
      <c r="J42" t="s">
        <v>44</v>
      </c>
      <c r="K42" t="s">
        <v>45</v>
      </c>
      <c r="L42" t="e">
        <v>#N/A</v>
      </c>
      <c r="M42">
        <f t="shared" si="0"/>
        <v>0</v>
      </c>
    </row>
    <row r="43" spans="1:13" x14ac:dyDescent="0.25">
      <c r="A43" s="5" t="s">
        <v>1145</v>
      </c>
      <c r="B43" s="5" t="s">
        <v>1146</v>
      </c>
      <c r="C43" s="5" t="s">
        <v>1147</v>
      </c>
      <c r="D43" s="6">
        <v>1</v>
      </c>
      <c r="I43" t="s">
        <v>426</v>
      </c>
      <c r="J43">
        <v>0</v>
      </c>
      <c r="K43" t="s">
        <v>427</v>
      </c>
      <c r="L43" t="e">
        <v>#N/A</v>
      </c>
      <c r="M43">
        <f t="shared" si="0"/>
        <v>0</v>
      </c>
    </row>
    <row r="44" spans="1:13" x14ac:dyDescent="0.25">
      <c r="A44" s="5" t="s">
        <v>3228</v>
      </c>
      <c r="B44" s="5" t="s">
        <v>3229</v>
      </c>
      <c r="C44" s="5" t="s">
        <v>3230</v>
      </c>
      <c r="D44" s="6">
        <v>1</v>
      </c>
      <c r="I44" t="s">
        <v>486</v>
      </c>
      <c r="J44" t="s">
        <v>487</v>
      </c>
      <c r="K44" t="s">
        <v>488</v>
      </c>
      <c r="L44" t="e">
        <v>#N/A</v>
      </c>
      <c r="M44">
        <f t="shared" si="0"/>
        <v>0</v>
      </c>
    </row>
    <row r="45" spans="1:13" x14ac:dyDescent="0.25">
      <c r="A45" s="5" t="s">
        <v>234</v>
      </c>
      <c r="B45" s="5" t="s">
        <v>235</v>
      </c>
      <c r="C45" s="5" t="s">
        <v>236</v>
      </c>
      <c r="D45" s="6">
        <v>6</v>
      </c>
      <c r="I45" t="s">
        <v>1442</v>
      </c>
      <c r="J45" t="s">
        <v>1443</v>
      </c>
      <c r="K45" t="s">
        <v>1444</v>
      </c>
      <c r="L45" t="e">
        <v>#N/A</v>
      </c>
      <c r="M45">
        <f t="shared" si="0"/>
        <v>0</v>
      </c>
    </row>
    <row r="46" spans="1:13" x14ac:dyDescent="0.25">
      <c r="A46" s="5" t="s">
        <v>240</v>
      </c>
      <c r="B46" s="5" t="s">
        <v>241</v>
      </c>
      <c r="C46" s="5" t="s">
        <v>242</v>
      </c>
      <c r="D46" s="6">
        <v>6</v>
      </c>
      <c r="I46" t="s">
        <v>15</v>
      </c>
      <c r="J46" t="s">
        <v>16</v>
      </c>
      <c r="K46" t="s">
        <v>17</v>
      </c>
      <c r="L46" t="e">
        <v>#N/A</v>
      </c>
      <c r="M46">
        <f t="shared" si="0"/>
        <v>0</v>
      </c>
    </row>
    <row r="47" spans="1:13" x14ac:dyDescent="0.25">
      <c r="A47" s="5" t="s">
        <v>3360</v>
      </c>
      <c r="B47" s="5" t="s">
        <v>3361</v>
      </c>
      <c r="C47" s="5" t="s">
        <v>3362</v>
      </c>
      <c r="D47" s="6">
        <v>1</v>
      </c>
      <c r="I47" t="s">
        <v>971</v>
      </c>
      <c r="J47" t="s">
        <v>972</v>
      </c>
      <c r="K47" t="s">
        <v>973</v>
      </c>
      <c r="L47" t="e">
        <v>#N/A</v>
      </c>
      <c r="M47">
        <f t="shared" si="0"/>
        <v>0</v>
      </c>
    </row>
    <row r="48" spans="1:13" x14ac:dyDescent="0.25">
      <c r="A48" s="5" t="s">
        <v>3176</v>
      </c>
      <c r="B48" s="7" t="s">
        <v>2828</v>
      </c>
      <c r="C48" s="5" t="s">
        <v>3177</v>
      </c>
      <c r="D48" s="6">
        <v>1</v>
      </c>
      <c r="I48" t="s">
        <v>2842</v>
      </c>
      <c r="J48" t="s">
        <v>2843</v>
      </c>
      <c r="K48" t="s">
        <v>2844</v>
      </c>
      <c r="L48" t="e">
        <v>#N/A</v>
      </c>
      <c r="M48">
        <f t="shared" si="0"/>
        <v>0</v>
      </c>
    </row>
    <row r="49" spans="1:13" x14ac:dyDescent="0.25">
      <c r="A49" s="5" t="s">
        <v>1740</v>
      </c>
      <c r="B49" s="5" t="s">
        <v>1741</v>
      </c>
      <c r="C49" s="5" t="s">
        <v>1742</v>
      </c>
      <c r="D49" s="6">
        <v>1</v>
      </c>
      <c r="I49" t="s">
        <v>30</v>
      </c>
      <c r="J49" t="s">
        <v>31</v>
      </c>
      <c r="K49" t="s">
        <v>32</v>
      </c>
      <c r="L49" t="e">
        <v>#N/A</v>
      </c>
      <c r="M49">
        <f t="shared" si="0"/>
        <v>0</v>
      </c>
    </row>
    <row r="50" spans="1:13" x14ac:dyDescent="0.25">
      <c r="A50" s="5" t="s">
        <v>3161</v>
      </c>
      <c r="B50" s="5" t="s">
        <v>3162</v>
      </c>
      <c r="C50" s="5" t="s">
        <v>3163</v>
      </c>
      <c r="D50" s="6">
        <v>2</v>
      </c>
      <c r="I50" t="s">
        <v>275</v>
      </c>
      <c r="J50">
        <v>0</v>
      </c>
      <c r="K50" t="s">
        <v>276</v>
      </c>
      <c r="L50" t="e">
        <v>#N/A</v>
      </c>
      <c r="M50">
        <f t="shared" si="0"/>
        <v>0</v>
      </c>
    </row>
    <row r="51" spans="1:13" x14ac:dyDescent="0.25">
      <c r="A51" s="5" t="s">
        <v>3683</v>
      </c>
      <c r="B51" s="5" t="s">
        <v>3684</v>
      </c>
      <c r="C51" s="5" t="s">
        <v>3685</v>
      </c>
      <c r="D51" s="6">
        <v>1</v>
      </c>
      <c r="I51" t="s">
        <v>316</v>
      </c>
      <c r="J51" t="s">
        <v>317</v>
      </c>
      <c r="K51" t="s">
        <v>318</v>
      </c>
      <c r="L51" t="e">
        <v>#N/A</v>
      </c>
      <c r="M51">
        <f t="shared" si="0"/>
        <v>0</v>
      </c>
    </row>
    <row r="52" spans="1:13" x14ac:dyDescent="0.25">
      <c r="A52" s="5" t="s">
        <v>2913</v>
      </c>
      <c r="B52" s="5" t="s">
        <v>2914</v>
      </c>
      <c r="C52" s="5" t="s">
        <v>2915</v>
      </c>
      <c r="D52" s="6">
        <v>4</v>
      </c>
      <c r="I52" t="s">
        <v>21</v>
      </c>
      <c r="J52" t="s">
        <v>22</v>
      </c>
      <c r="K52" t="s">
        <v>23</v>
      </c>
      <c r="L52" t="e">
        <v>#N/A</v>
      </c>
      <c r="M52">
        <f t="shared" si="0"/>
        <v>0</v>
      </c>
    </row>
    <row r="53" spans="1:13" x14ac:dyDescent="0.25">
      <c r="A53" s="5" t="s">
        <v>2345</v>
      </c>
      <c r="B53" s="5" t="s">
        <v>2346</v>
      </c>
      <c r="C53" s="5" t="s">
        <v>2347</v>
      </c>
      <c r="D53" s="6">
        <v>2</v>
      </c>
      <c r="I53" t="s">
        <v>307</v>
      </c>
      <c r="J53" t="s">
        <v>308</v>
      </c>
      <c r="K53" t="s">
        <v>309</v>
      </c>
      <c r="L53" t="e">
        <v>#N/A</v>
      </c>
      <c r="M53">
        <f t="shared" si="0"/>
        <v>0</v>
      </c>
    </row>
    <row r="54" spans="1:13" x14ac:dyDescent="0.25">
      <c r="A54" s="5" t="s">
        <v>2476</v>
      </c>
      <c r="B54" s="5" t="s">
        <v>2477</v>
      </c>
      <c r="C54" s="5" t="s">
        <v>2478</v>
      </c>
      <c r="D54" s="6">
        <v>1</v>
      </c>
      <c r="I54" t="s">
        <v>39</v>
      </c>
      <c r="J54">
        <v>0</v>
      </c>
      <c r="K54" t="s">
        <v>4</v>
      </c>
      <c r="L54" t="e">
        <v>#N/A</v>
      </c>
      <c r="M54">
        <f t="shared" si="0"/>
        <v>0</v>
      </c>
    </row>
    <row r="55" spans="1:13" x14ac:dyDescent="0.25">
      <c r="A55" s="5" t="s">
        <v>316</v>
      </c>
      <c r="B55" s="5" t="s">
        <v>317</v>
      </c>
      <c r="C55" s="5" t="s">
        <v>318</v>
      </c>
      <c r="D55" s="6">
        <v>24</v>
      </c>
      <c r="I55" t="s">
        <v>1448</v>
      </c>
      <c r="J55" t="s">
        <v>1449</v>
      </c>
      <c r="K55" t="s">
        <v>1450</v>
      </c>
      <c r="L55" t="e">
        <v>#N/A</v>
      </c>
      <c r="M55">
        <f t="shared" si="0"/>
        <v>0</v>
      </c>
    </row>
    <row r="56" spans="1:13" x14ac:dyDescent="0.25">
      <c r="A56" s="5" t="s">
        <v>3348</v>
      </c>
      <c r="B56" s="5" t="s">
        <v>3349</v>
      </c>
      <c r="C56" s="5" t="s">
        <v>3350</v>
      </c>
      <c r="D56" s="6">
        <v>1</v>
      </c>
      <c r="I56" t="s">
        <v>2845</v>
      </c>
      <c r="J56" t="s">
        <v>2846</v>
      </c>
      <c r="K56" t="s">
        <v>2847</v>
      </c>
      <c r="L56" t="e">
        <v>#N/A</v>
      </c>
      <c r="M56">
        <f t="shared" si="0"/>
        <v>0</v>
      </c>
    </row>
    <row r="57" spans="1:13" x14ac:dyDescent="0.25">
      <c r="A57" s="5" t="s">
        <v>3059</v>
      </c>
      <c r="B57" s="5" t="s">
        <v>3060</v>
      </c>
      <c r="C57" s="5" t="s">
        <v>3061</v>
      </c>
      <c r="D57" s="6">
        <v>2</v>
      </c>
      <c r="I57" t="s">
        <v>2848</v>
      </c>
      <c r="J57" t="s">
        <v>2849</v>
      </c>
      <c r="K57" t="s">
        <v>2850</v>
      </c>
      <c r="L57" t="e">
        <v>#N/A</v>
      </c>
      <c r="M57">
        <f t="shared" si="0"/>
        <v>0</v>
      </c>
    </row>
    <row r="58" spans="1:13" x14ac:dyDescent="0.25">
      <c r="A58" s="5" t="s">
        <v>936</v>
      </c>
      <c r="B58" s="5" t="s">
        <v>937</v>
      </c>
      <c r="C58" s="5" t="s">
        <v>938</v>
      </c>
      <c r="D58" s="6">
        <v>1</v>
      </c>
      <c r="I58" t="s">
        <v>64</v>
      </c>
      <c r="J58" t="s">
        <v>65</v>
      </c>
      <c r="K58" t="s">
        <v>66</v>
      </c>
      <c r="L58" t="e">
        <v>#N/A</v>
      </c>
      <c r="M58">
        <f t="shared" si="0"/>
        <v>0</v>
      </c>
    </row>
    <row r="59" spans="1:13" x14ac:dyDescent="0.25">
      <c r="A59" s="5" t="s">
        <v>3375</v>
      </c>
      <c r="B59" s="5" t="s">
        <v>3376</v>
      </c>
      <c r="C59" s="5" t="s">
        <v>3377</v>
      </c>
      <c r="D59" s="6">
        <v>1</v>
      </c>
      <c r="I59" t="s">
        <v>537</v>
      </c>
      <c r="J59" t="s">
        <v>538</v>
      </c>
      <c r="K59" t="s">
        <v>539</v>
      </c>
      <c r="L59" t="e">
        <v>#N/A</v>
      </c>
      <c r="M59">
        <f t="shared" si="0"/>
        <v>0</v>
      </c>
    </row>
    <row r="60" spans="1:13" x14ac:dyDescent="0.25">
      <c r="A60" s="5" t="s">
        <v>3265</v>
      </c>
      <c r="B60" s="5" t="s">
        <v>3266</v>
      </c>
      <c r="C60" s="5" t="s">
        <v>3267</v>
      </c>
      <c r="D60" s="6">
        <v>1</v>
      </c>
      <c r="I60" t="s">
        <v>605</v>
      </c>
      <c r="J60" t="s">
        <v>606</v>
      </c>
      <c r="K60" t="s">
        <v>607</v>
      </c>
      <c r="L60" t="e">
        <v>#N/A</v>
      </c>
      <c r="M60">
        <f t="shared" si="0"/>
        <v>0</v>
      </c>
    </row>
    <row r="61" spans="1:13" x14ac:dyDescent="0.25">
      <c r="A61" s="5" t="s">
        <v>605</v>
      </c>
      <c r="B61" s="5" t="s">
        <v>606</v>
      </c>
      <c r="C61" s="5" t="s">
        <v>607</v>
      </c>
      <c r="D61" s="6">
        <v>17</v>
      </c>
      <c r="I61" t="s">
        <v>1439</v>
      </c>
      <c r="J61" t="s">
        <v>1440</v>
      </c>
      <c r="K61" t="s">
        <v>1441</v>
      </c>
      <c r="L61" t="e">
        <v>#N/A</v>
      </c>
      <c r="M61">
        <f t="shared" si="0"/>
        <v>0</v>
      </c>
    </row>
    <row r="62" spans="1:13" x14ac:dyDescent="0.25">
      <c r="A62" s="5" t="s">
        <v>1124</v>
      </c>
      <c r="B62" s="5" t="s">
        <v>1125</v>
      </c>
      <c r="C62" s="5" t="s">
        <v>1126</v>
      </c>
      <c r="D62" s="6">
        <v>1</v>
      </c>
      <c r="I62" t="s">
        <v>2851</v>
      </c>
      <c r="J62" t="s">
        <v>2852</v>
      </c>
      <c r="K62" t="s">
        <v>2853</v>
      </c>
      <c r="L62" t="e">
        <v>#N/A</v>
      </c>
      <c r="M62">
        <f t="shared" si="0"/>
        <v>0</v>
      </c>
    </row>
    <row r="63" spans="1:13" x14ac:dyDescent="0.25">
      <c r="A63" s="5" t="s">
        <v>885</v>
      </c>
      <c r="B63" s="5" t="s">
        <v>886</v>
      </c>
      <c r="C63" s="5" t="s">
        <v>887</v>
      </c>
      <c r="D63" s="6">
        <v>1</v>
      </c>
      <c r="I63" t="s">
        <v>2854</v>
      </c>
      <c r="J63" t="s">
        <v>2855</v>
      </c>
      <c r="K63" t="s">
        <v>2856</v>
      </c>
      <c r="L63" t="e">
        <v>#N/A</v>
      </c>
      <c r="M63">
        <f t="shared" si="0"/>
        <v>0</v>
      </c>
    </row>
    <row r="64" spans="1:13" x14ac:dyDescent="0.25">
      <c r="A64" s="5" t="s">
        <v>3262</v>
      </c>
      <c r="B64" s="5" t="s">
        <v>3263</v>
      </c>
      <c r="C64" s="5" t="s">
        <v>3264</v>
      </c>
      <c r="D64" s="6">
        <v>1</v>
      </c>
      <c r="I64" t="s">
        <v>12</v>
      </c>
      <c r="J64" t="s">
        <v>13</v>
      </c>
      <c r="K64" t="s">
        <v>14</v>
      </c>
      <c r="L64" t="e">
        <v>#N/A</v>
      </c>
      <c r="M64">
        <f t="shared" si="0"/>
        <v>0</v>
      </c>
    </row>
    <row r="65" spans="1:13" x14ac:dyDescent="0.25">
      <c r="A65" s="5" t="s">
        <v>3438</v>
      </c>
      <c r="B65" s="5" t="s">
        <v>3439</v>
      </c>
      <c r="C65" s="5" t="s">
        <v>3440</v>
      </c>
      <c r="D65" s="6">
        <v>1</v>
      </c>
      <c r="I65" t="s">
        <v>52</v>
      </c>
      <c r="J65" t="s">
        <v>53</v>
      </c>
      <c r="K65" t="s">
        <v>54</v>
      </c>
      <c r="L65" t="e">
        <v>#N/A</v>
      </c>
      <c r="M65">
        <f t="shared" si="0"/>
        <v>0</v>
      </c>
    </row>
    <row r="66" spans="1:13" x14ac:dyDescent="0.25">
      <c r="A66" s="5" t="s">
        <v>3382</v>
      </c>
      <c r="B66" s="5" t="s">
        <v>3383</v>
      </c>
      <c r="C66" s="5" t="s">
        <v>3384</v>
      </c>
      <c r="D66" s="6">
        <v>1</v>
      </c>
      <c r="I66" t="s">
        <v>111</v>
      </c>
      <c r="J66" t="s">
        <v>112</v>
      </c>
      <c r="K66" t="s">
        <v>113</v>
      </c>
      <c r="L66" t="e">
        <v>#N/A</v>
      </c>
      <c r="M66">
        <f t="shared" si="0"/>
        <v>0</v>
      </c>
    </row>
    <row r="67" spans="1:13" x14ac:dyDescent="0.25">
      <c r="A67" s="5" t="s">
        <v>1550</v>
      </c>
      <c r="B67" s="5" t="s">
        <v>1551</v>
      </c>
      <c r="C67" s="5" t="s">
        <v>1552</v>
      </c>
      <c r="D67" s="6">
        <v>1</v>
      </c>
      <c r="I67" t="s">
        <v>2857</v>
      </c>
      <c r="J67" t="s">
        <v>2858</v>
      </c>
      <c r="K67" t="s">
        <v>2859</v>
      </c>
      <c r="L67" t="e">
        <v>#N/A</v>
      </c>
      <c r="M67">
        <f t="shared" ref="M67:M130" si="1">VLOOKUP(I67,A:E,5,FALSE)</f>
        <v>0</v>
      </c>
    </row>
    <row r="68" spans="1:13" x14ac:dyDescent="0.25">
      <c r="A68" s="5" t="s">
        <v>3462</v>
      </c>
      <c r="B68" s="5" t="s">
        <v>3463</v>
      </c>
      <c r="C68" s="5" t="s">
        <v>3464</v>
      </c>
      <c r="D68" s="6">
        <v>1</v>
      </c>
      <c r="I68" t="s">
        <v>2860</v>
      </c>
      <c r="J68" t="s">
        <v>2861</v>
      </c>
      <c r="K68" t="s">
        <v>2862</v>
      </c>
      <c r="L68" t="e">
        <v>#N/A</v>
      </c>
      <c r="M68">
        <f t="shared" si="1"/>
        <v>0</v>
      </c>
    </row>
    <row r="69" spans="1:13" x14ac:dyDescent="0.25">
      <c r="A69" s="5" t="s">
        <v>3880</v>
      </c>
      <c r="B69" s="5" t="s">
        <v>3881</v>
      </c>
      <c r="C69" s="5" t="s">
        <v>3882</v>
      </c>
      <c r="D69" s="6">
        <v>1</v>
      </c>
      <c r="I69" t="s">
        <v>76</v>
      </c>
      <c r="J69" t="s">
        <v>77</v>
      </c>
      <c r="K69" t="s">
        <v>78</v>
      </c>
      <c r="L69" t="e">
        <v>#N/A</v>
      </c>
      <c r="M69">
        <f t="shared" si="1"/>
        <v>0</v>
      </c>
    </row>
    <row r="70" spans="1:13" x14ac:dyDescent="0.25">
      <c r="A70" s="5" t="s">
        <v>1213</v>
      </c>
      <c r="B70" s="5" t="s">
        <v>1214</v>
      </c>
      <c r="C70" s="5" t="s">
        <v>1215</v>
      </c>
      <c r="D70" s="6">
        <v>1</v>
      </c>
      <c r="I70" t="s">
        <v>2863</v>
      </c>
      <c r="J70" t="s">
        <v>2864</v>
      </c>
      <c r="K70" t="s">
        <v>2865</v>
      </c>
      <c r="L70" t="e">
        <v>#N/A</v>
      </c>
      <c r="M70">
        <f t="shared" si="1"/>
        <v>0</v>
      </c>
    </row>
    <row r="71" spans="1:13" x14ac:dyDescent="0.25">
      <c r="A71" s="5" t="s">
        <v>3321</v>
      </c>
      <c r="B71" s="5" t="s">
        <v>3322</v>
      </c>
      <c r="C71" s="5" t="s">
        <v>3323</v>
      </c>
      <c r="D71" s="6">
        <v>1</v>
      </c>
      <c r="I71" t="s">
        <v>149</v>
      </c>
      <c r="J71" t="s">
        <v>150</v>
      </c>
      <c r="K71" t="s">
        <v>151</v>
      </c>
      <c r="L71" t="e">
        <v>#N/A</v>
      </c>
      <c r="M71">
        <f t="shared" si="1"/>
        <v>0</v>
      </c>
    </row>
    <row r="72" spans="1:13" x14ac:dyDescent="0.25">
      <c r="A72" s="5" t="s">
        <v>1237</v>
      </c>
      <c r="B72" s="5" t="s">
        <v>1238</v>
      </c>
      <c r="C72" s="5" t="s">
        <v>1239</v>
      </c>
      <c r="D72" s="6">
        <v>1</v>
      </c>
      <c r="I72" t="s">
        <v>480</v>
      </c>
      <c r="J72" t="s">
        <v>481</v>
      </c>
      <c r="K72" t="s">
        <v>482</v>
      </c>
      <c r="L72" t="e">
        <v>#N/A</v>
      </c>
      <c r="M72">
        <f t="shared" si="1"/>
        <v>0</v>
      </c>
    </row>
    <row r="73" spans="1:13" x14ac:dyDescent="0.25">
      <c r="A73" s="5" t="s">
        <v>2949</v>
      </c>
      <c r="B73" s="5" t="s">
        <v>2950</v>
      </c>
      <c r="C73" s="5" t="s">
        <v>2951</v>
      </c>
      <c r="D73" s="6">
        <v>4</v>
      </c>
      <c r="I73" t="s">
        <v>984</v>
      </c>
      <c r="J73" t="s">
        <v>985</v>
      </c>
      <c r="K73" t="s">
        <v>986</v>
      </c>
      <c r="L73" t="e">
        <v>#N/A</v>
      </c>
      <c r="M73">
        <f t="shared" si="1"/>
        <v>0</v>
      </c>
    </row>
    <row r="74" spans="1:13" x14ac:dyDescent="0.25">
      <c r="A74" s="5" t="s">
        <v>1993</v>
      </c>
      <c r="B74" s="5" t="s">
        <v>1994</v>
      </c>
      <c r="C74" s="5" t="s">
        <v>1995</v>
      </c>
      <c r="D74" s="6">
        <v>1</v>
      </c>
      <c r="I74" t="s">
        <v>2866</v>
      </c>
      <c r="J74" t="s">
        <v>2867</v>
      </c>
      <c r="K74" t="s">
        <v>2868</v>
      </c>
      <c r="L74" t="e">
        <v>#N/A</v>
      </c>
      <c r="M74">
        <f t="shared" si="1"/>
        <v>0</v>
      </c>
    </row>
    <row r="75" spans="1:13" x14ac:dyDescent="0.25">
      <c r="A75" s="5" t="s">
        <v>3122</v>
      </c>
      <c r="B75" s="5" t="s">
        <v>3123</v>
      </c>
      <c r="C75" s="5" t="s">
        <v>3124</v>
      </c>
      <c r="D75" s="6">
        <v>2</v>
      </c>
      <c r="I75" t="s">
        <v>2869</v>
      </c>
      <c r="J75" t="s">
        <v>2870</v>
      </c>
      <c r="K75" t="s">
        <v>2871</v>
      </c>
      <c r="L75" t="e">
        <v>#N/A</v>
      </c>
      <c r="M75">
        <f t="shared" si="1"/>
        <v>0</v>
      </c>
    </row>
    <row r="76" spans="1:13" x14ac:dyDescent="0.25">
      <c r="A76" s="5" t="s">
        <v>3289</v>
      </c>
      <c r="B76" s="5" t="s">
        <v>3290</v>
      </c>
      <c r="C76" s="5" t="s">
        <v>3291</v>
      </c>
      <c r="D76" s="6">
        <v>1</v>
      </c>
      <c r="I76" t="s">
        <v>40</v>
      </c>
      <c r="J76" t="s">
        <v>41</v>
      </c>
      <c r="K76" t="s">
        <v>42</v>
      </c>
      <c r="L76" t="e">
        <v>#N/A</v>
      </c>
      <c r="M76">
        <f t="shared" si="1"/>
        <v>0</v>
      </c>
    </row>
    <row r="77" spans="1:13" x14ac:dyDescent="0.25">
      <c r="A77" s="5" t="s">
        <v>352</v>
      </c>
      <c r="B77" s="5" t="s">
        <v>353</v>
      </c>
      <c r="C77" s="5" t="s">
        <v>354</v>
      </c>
      <c r="D77" s="6">
        <v>1</v>
      </c>
      <c r="I77" t="s">
        <v>126</v>
      </c>
      <c r="J77" t="s">
        <v>127</v>
      </c>
      <c r="K77" t="s">
        <v>128</v>
      </c>
      <c r="L77" t="e">
        <v>#N/A</v>
      </c>
      <c r="M77">
        <f t="shared" si="1"/>
        <v>0</v>
      </c>
    </row>
    <row r="78" spans="1:13" x14ac:dyDescent="0.25">
      <c r="A78" s="5" t="s">
        <v>3441</v>
      </c>
      <c r="B78" s="5" t="s">
        <v>3442</v>
      </c>
      <c r="C78" s="5" t="s">
        <v>3443</v>
      </c>
      <c r="D78" s="6">
        <v>1</v>
      </c>
      <c r="I78" t="s">
        <v>132</v>
      </c>
      <c r="J78" t="s">
        <v>133</v>
      </c>
      <c r="K78" t="s">
        <v>134</v>
      </c>
      <c r="L78" t="e">
        <v>#N/A</v>
      </c>
      <c r="M78">
        <f t="shared" si="1"/>
        <v>0</v>
      </c>
    </row>
    <row r="79" spans="1:13" x14ac:dyDescent="0.25">
      <c r="A79" s="5" t="s">
        <v>207</v>
      </c>
      <c r="B79" s="5" t="s">
        <v>208</v>
      </c>
      <c r="C79" s="5" t="s">
        <v>209</v>
      </c>
      <c r="D79" s="6">
        <v>2</v>
      </c>
      <c r="I79" t="s">
        <v>319</v>
      </c>
      <c r="J79">
        <v>0</v>
      </c>
      <c r="K79" t="s">
        <v>320</v>
      </c>
      <c r="L79" t="e">
        <v>#N/A</v>
      </c>
      <c r="M79">
        <f t="shared" si="1"/>
        <v>0</v>
      </c>
    </row>
    <row r="80" spans="1:13" x14ac:dyDescent="0.25">
      <c r="A80" s="5" t="s">
        <v>727</v>
      </c>
      <c r="B80" s="7" t="s">
        <v>2828</v>
      </c>
      <c r="C80" s="5" t="s">
        <v>728</v>
      </c>
      <c r="D80" s="6">
        <v>6</v>
      </c>
      <c r="I80" t="s">
        <v>680</v>
      </c>
      <c r="J80" t="s">
        <v>681</v>
      </c>
      <c r="K80" t="s">
        <v>682</v>
      </c>
      <c r="L80" t="e">
        <v>#N/A</v>
      </c>
      <c r="M80">
        <f t="shared" si="1"/>
        <v>0</v>
      </c>
    </row>
    <row r="81" spans="1:13" x14ac:dyDescent="0.25">
      <c r="A81" s="5" t="s">
        <v>24</v>
      </c>
      <c r="B81" s="5" t="s">
        <v>25</v>
      </c>
      <c r="C81" s="5" t="s">
        <v>26</v>
      </c>
      <c r="D81" s="6">
        <v>81</v>
      </c>
      <c r="I81" t="s">
        <v>765</v>
      </c>
      <c r="J81" t="s">
        <v>766</v>
      </c>
      <c r="K81" t="s">
        <v>767</v>
      </c>
      <c r="L81" t="e">
        <v>#N/A</v>
      </c>
      <c r="M81">
        <f t="shared" si="1"/>
        <v>0</v>
      </c>
    </row>
    <row r="82" spans="1:13" x14ac:dyDescent="0.25">
      <c r="A82" s="12" t="s">
        <v>3900</v>
      </c>
      <c r="B82" s="12" t="s">
        <v>3901</v>
      </c>
      <c r="C82" s="12" t="s">
        <v>3899</v>
      </c>
      <c r="D82" s="6">
        <v>2</v>
      </c>
      <c r="I82" t="s">
        <v>1246</v>
      </c>
      <c r="J82" t="s">
        <v>1247</v>
      </c>
      <c r="K82" t="s">
        <v>1248</v>
      </c>
      <c r="L82" t="e">
        <v>#N/A</v>
      </c>
      <c r="M82">
        <f t="shared" si="1"/>
        <v>0</v>
      </c>
    </row>
    <row r="83" spans="1:13" x14ac:dyDescent="0.25">
      <c r="A83" s="5" t="s">
        <v>3223</v>
      </c>
      <c r="B83" s="5" t="s">
        <v>3224</v>
      </c>
      <c r="C83" s="5" t="s">
        <v>3225</v>
      </c>
      <c r="D83" s="6">
        <v>1</v>
      </c>
      <c r="I83" t="s">
        <v>1091</v>
      </c>
      <c r="J83" t="s">
        <v>1092</v>
      </c>
      <c r="K83" t="s">
        <v>1093</v>
      </c>
      <c r="L83" t="e">
        <v>#N/A</v>
      </c>
      <c r="M83">
        <f t="shared" si="1"/>
        <v>0</v>
      </c>
    </row>
    <row r="84" spans="1:13" x14ac:dyDescent="0.25">
      <c r="A84" s="5" t="s">
        <v>591</v>
      </c>
      <c r="B84" s="5" t="s">
        <v>592</v>
      </c>
      <c r="C84" s="5" t="s">
        <v>593</v>
      </c>
      <c r="D84" s="6">
        <v>2</v>
      </c>
      <c r="I84" t="s">
        <v>204</v>
      </c>
      <c r="J84" t="s">
        <v>205</v>
      </c>
      <c r="K84" t="s">
        <v>206</v>
      </c>
      <c r="L84" t="e">
        <v>#N/A</v>
      </c>
      <c r="M84">
        <f t="shared" si="1"/>
        <v>0</v>
      </c>
    </row>
    <row r="85" spans="1:13" x14ac:dyDescent="0.25">
      <c r="A85" s="5" t="s">
        <v>18</v>
      </c>
      <c r="B85" s="5" t="s">
        <v>19</v>
      </c>
      <c r="C85" s="5" t="s">
        <v>20</v>
      </c>
      <c r="D85" s="6">
        <v>1632</v>
      </c>
      <c r="I85" t="s">
        <v>718</v>
      </c>
      <c r="J85" t="s">
        <v>719</v>
      </c>
      <c r="K85" t="s">
        <v>720</v>
      </c>
      <c r="L85" t="e">
        <v>#N/A</v>
      </c>
      <c r="M85">
        <f t="shared" si="1"/>
        <v>0</v>
      </c>
    </row>
    <row r="86" spans="1:13" x14ac:dyDescent="0.25">
      <c r="A86" s="5" t="s">
        <v>33</v>
      </c>
      <c r="B86" s="5" t="s">
        <v>34</v>
      </c>
      <c r="C86" s="5" t="s">
        <v>35</v>
      </c>
      <c r="D86" s="6">
        <v>1685</v>
      </c>
      <c r="I86" t="s">
        <v>193</v>
      </c>
      <c r="J86" t="s">
        <v>194</v>
      </c>
      <c r="K86" t="s">
        <v>195</v>
      </c>
      <c r="L86" t="e">
        <v>#N/A</v>
      </c>
      <c r="M86">
        <f t="shared" si="1"/>
        <v>0</v>
      </c>
    </row>
    <row r="87" spans="1:13" x14ac:dyDescent="0.25">
      <c r="A87" s="5" t="s">
        <v>3178</v>
      </c>
      <c r="B87" s="5" t="s">
        <v>3179</v>
      </c>
      <c r="C87" s="5" t="s">
        <v>3180</v>
      </c>
      <c r="D87" s="6">
        <v>1</v>
      </c>
      <c r="I87" t="s">
        <v>219</v>
      </c>
      <c r="J87" t="s">
        <v>220</v>
      </c>
      <c r="K87" t="s">
        <v>221</v>
      </c>
      <c r="L87" t="e">
        <v>#N/A</v>
      </c>
      <c r="M87">
        <f t="shared" si="1"/>
        <v>0</v>
      </c>
    </row>
    <row r="88" spans="1:13" x14ac:dyDescent="0.25">
      <c r="A88" s="5" t="s">
        <v>1800</v>
      </c>
      <c r="B88" s="5" t="s">
        <v>1801</v>
      </c>
      <c r="C88" s="5" t="s">
        <v>1802</v>
      </c>
      <c r="D88" s="6">
        <v>2</v>
      </c>
      <c r="I88" t="s">
        <v>564</v>
      </c>
      <c r="J88" t="s">
        <v>565</v>
      </c>
      <c r="K88" t="s">
        <v>566</v>
      </c>
      <c r="L88" t="e">
        <v>#N/A</v>
      </c>
      <c r="M88">
        <f t="shared" si="1"/>
        <v>0</v>
      </c>
    </row>
    <row r="89" spans="1:13" x14ac:dyDescent="0.25">
      <c r="A89" s="5" t="s">
        <v>2795</v>
      </c>
      <c r="B89" s="5" t="s">
        <v>2796</v>
      </c>
      <c r="C89" s="5" t="s">
        <v>2797</v>
      </c>
      <c r="D89" s="6">
        <v>1</v>
      </c>
      <c r="I89" t="s">
        <v>1451</v>
      </c>
      <c r="J89" t="s">
        <v>1452</v>
      </c>
      <c r="K89" t="s">
        <v>1453</v>
      </c>
      <c r="L89" t="e">
        <v>#N/A</v>
      </c>
      <c r="M89">
        <f t="shared" si="1"/>
        <v>0</v>
      </c>
    </row>
    <row r="90" spans="1:13" x14ac:dyDescent="0.25">
      <c r="A90" s="5" t="s">
        <v>2854</v>
      </c>
      <c r="B90" s="5" t="s">
        <v>2855</v>
      </c>
      <c r="C90" s="5" t="s">
        <v>2856</v>
      </c>
      <c r="D90" s="6">
        <v>17</v>
      </c>
      <c r="I90" t="s">
        <v>2872</v>
      </c>
      <c r="J90" t="s">
        <v>2873</v>
      </c>
      <c r="K90" t="s">
        <v>2874</v>
      </c>
      <c r="L90" t="e">
        <v>#N/A</v>
      </c>
      <c r="M90">
        <f t="shared" si="1"/>
        <v>0</v>
      </c>
    </row>
    <row r="91" spans="1:13" x14ac:dyDescent="0.25">
      <c r="A91" s="5" t="s">
        <v>771</v>
      </c>
      <c r="B91" s="5" t="s">
        <v>772</v>
      </c>
      <c r="C91" s="5" t="s">
        <v>773</v>
      </c>
      <c r="D91" s="6">
        <v>1</v>
      </c>
      <c r="I91" t="s">
        <v>58</v>
      </c>
      <c r="J91" t="s">
        <v>59</v>
      </c>
      <c r="K91" t="s">
        <v>60</v>
      </c>
      <c r="L91" t="e">
        <v>#N/A</v>
      </c>
      <c r="M91">
        <f t="shared" si="1"/>
        <v>0</v>
      </c>
    </row>
    <row r="92" spans="1:13" x14ac:dyDescent="0.25">
      <c r="A92" s="5" t="s">
        <v>237</v>
      </c>
      <c r="B92" s="5" t="s">
        <v>238</v>
      </c>
      <c r="C92" s="5" t="s">
        <v>239</v>
      </c>
      <c r="D92" s="6">
        <v>5</v>
      </c>
      <c r="I92" t="s">
        <v>117</v>
      </c>
      <c r="J92" t="s">
        <v>118</v>
      </c>
      <c r="K92" t="s">
        <v>119</v>
      </c>
      <c r="L92" t="e">
        <v>#N/A</v>
      </c>
      <c r="M92">
        <f t="shared" si="1"/>
        <v>0</v>
      </c>
    </row>
    <row r="93" spans="1:13" x14ac:dyDescent="0.25">
      <c r="A93" s="5" t="s">
        <v>1255</v>
      </c>
      <c r="B93" s="5" t="s">
        <v>1256</v>
      </c>
      <c r="C93" s="5" t="s">
        <v>1257</v>
      </c>
      <c r="D93" s="6">
        <v>1</v>
      </c>
      <c r="I93" t="s">
        <v>264</v>
      </c>
      <c r="J93">
        <v>0</v>
      </c>
      <c r="K93" t="s">
        <v>265</v>
      </c>
      <c r="L93" t="e">
        <v>#N/A</v>
      </c>
      <c r="M93">
        <f t="shared" si="1"/>
        <v>0</v>
      </c>
    </row>
    <row r="94" spans="1:13" x14ac:dyDescent="0.25">
      <c r="A94" s="5" t="s">
        <v>2230</v>
      </c>
      <c r="B94" s="5" t="s">
        <v>2231</v>
      </c>
      <c r="C94" s="5" t="s">
        <v>2232</v>
      </c>
      <c r="D94" s="6">
        <v>1</v>
      </c>
      <c r="I94" t="s">
        <v>286</v>
      </c>
      <c r="J94" t="s">
        <v>287</v>
      </c>
      <c r="K94" t="s">
        <v>288</v>
      </c>
      <c r="L94" t="e">
        <v>#N/A</v>
      </c>
      <c r="M94">
        <f t="shared" si="1"/>
        <v>0</v>
      </c>
    </row>
    <row r="95" spans="1:13" x14ac:dyDescent="0.25">
      <c r="A95" s="5" t="s">
        <v>3426</v>
      </c>
      <c r="B95" s="5" t="s">
        <v>3427</v>
      </c>
      <c r="C95" s="5" t="s">
        <v>3428</v>
      </c>
      <c r="D95" s="6">
        <v>1</v>
      </c>
      <c r="I95" t="s">
        <v>333</v>
      </c>
      <c r="J95" t="s">
        <v>334</v>
      </c>
      <c r="K95" t="s">
        <v>335</v>
      </c>
      <c r="L95" t="e">
        <v>#N/A</v>
      </c>
      <c r="M95">
        <f t="shared" si="1"/>
        <v>0</v>
      </c>
    </row>
    <row r="96" spans="1:13" x14ac:dyDescent="0.25">
      <c r="A96" s="5" t="s">
        <v>486</v>
      </c>
      <c r="B96" s="5" t="s">
        <v>487</v>
      </c>
      <c r="C96" s="5" t="s">
        <v>488</v>
      </c>
      <c r="D96" s="6">
        <v>26</v>
      </c>
      <c r="I96" t="s">
        <v>603</v>
      </c>
      <c r="J96">
        <v>0</v>
      </c>
      <c r="K96" t="s">
        <v>604</v>
      </c>
      <c r="L96" t="e">
        <v>#N/A</v>
      </c>
      <c r="M96">
        <f t="shared" si="1"/>
        <v>0</v>
      </c>
    </row>
    <row r="97" spans="1:13" x14ac:dyDescent="0.25">
      <c r="A97" s="5" t="s">
        <v>307</v>
      </c>
      <c r="B97" s="5" t="s">
        <v>308</v>
      </c>
      <c r="C97" s="5" t="s">
        <v>309</v>
      </c>
      <c r="D97" s="6">
        <v>20</v>
      </c>
      <c r="I97" t="s">
        <v>657</v>
      </c>
      <c r="J97" t="s">
        <v>658</v>
      </c>
      <c r="K97" t="s">
        <v>659</v>
      </c>
      <c r="L97" t="e">
        <v>#N/A</v>
      </c>
      <c r="M97">
        <f t="shared" si="1"/>
        <v>0</v>
      </c>
    </row>
    <row r="98" spans="1:13" x14ac:dyDescent="0.25">
      <c r="A98" s="5" t="s">
        <v>423</v>
      </c>
      <c r="B98" s="5" t="s">
        <v>424</v>
      </c>
      <c r="C98" s="5" t="s">
        <v>425</v>
      </c>
      <c r="D98" s="6">
        <v>2</v>
      </c>
      <c r="I98" t="s">
        <v>805</v>
      </c>
      <c r="J98" t="s">
        <v>806</v>
      </c>
      <c r="K98" t="s">
        <v>807</v>
      </c>
      <c r="L98" t="e">
        <v>#N/A</v>
      </c>
      <c r="M98">
        <f t="shared" si="1"/>
        <v>0</v>
      </c>
    </row>
    <row r="99" spans="1:13" x14ac:dyDescent="0.25">
      <c r="A99" s="5" t="s">
        <v>576</v>
      </c>
      <c r="B99" s="5" t="s">
        <v>577</v>
      </c>
      <c r="C99" s="5" t="s">
        <v>578</v>
      </c>
      <c r="D99" s="6">
        <v>1</v>
      </c>
      <c r="I99" t="s">
        <v>2875</v>
      </c>
      <c r="J99" t="s">
        <v>2876</v>
      </c>
      <c r="K99" t="s">
        <v>2877</v>
      </c>
      <c r="L99" t="e">
        <v>#N/A</v>
      </c>
      <c r="M99">
        <f t="shared" si="1"/>
        <v>0</v>
      </c>
    </row>
    <row r="100" spans="1:13" x14ac:dyDescent="0.25">
      <c r="A100" s="5" t="s">
        <v>2991</v>
      </c>
      <c r="B100" s="5" t="s">
        <v>2992</v>
      </c>
      <c r="C100" s="5" t="s">
        <v>2993</v>
      </c>
      <c r="D100" s="6">
        <v>3</v>
      </c>
      <c r="I100" t="s">
        <v>36</v>
      </c>
      <c r="J100" t="s">
        <v>37</v>
      </c>
      <c r="K100" t="s">
        <v>38</v>
      </c>
      <c r="L100" t="e">
        <v>#N/A</v>
      </c>
      <c r="M100">
        <f t="shared" si="1"/>
        <v>0</v>
      </c>
    </row>
    <row r="101" spans="1:13" x14ac:dyDescent="0.25">
      <c r="A101" s="5" t="s">
        <v>3435</v>
      </c>
      <c r="B101" s="5" t="s">
        <v>3436</v>
      </c>
      <c r="C101" s="5" t="s">
        <v>3437</v>
      </c>
      <c r="D101" s="6">
        <v>1</v>
      </c>
      <c r="I101" t="s">
        <v>732</v>
      </c>
      <c r="J101" t="s">
        <v>733</v>
      </c>
      <c r="K101" t="s">
        <v>734</v>
      </c>
      <c r="L101" t="e">
        <v>#N/A</v>
      </c>
      <c r="M101">
        <f t="shared" si="1"/>
        <v>0</v>
      </c>
    </row>
    <row r="102" spans="1:13" x14ac:dyDescent="0.25">
      <c r="A102" s="5" t="s">
        <v>3474</v>
      </c>
      <c r="B102" s="5" t="s">
        <v>3475</v>
      </c>
      <c r="C102" s="5" t="s">
        <v>3476</v>
      </c>
      <c r="D102" s="6">
        <v>1</v>
      </c>
      <c r="I102" t="s">
        <v>2878</v>
      </c>
      <c r="J102" t="s">
        <v>2879</v>
      </c>
      <c r="K102" t="s">
        <v>2880</v>
      </c>
      <c r="L102" t="e">
        <v>#N/A</v>
      </c>
      <c r="M102">
        <f t="shared" si="1"/>
        <v>0</v>
      </c>
    </row>
    <row r="103" spans="1:13" x14ac:dyDescent="0.25">
      <c r="A103" s="5" t="s">
        <v>614</v>
      </c>
      <c r="B103" s="5" t="s">
        <v>615</v>
      </c>
      <c r="C103" s="5" t="s">
        <v>616</v>
      </c>
      <c r="D103" s="6">
        <v>1</v>
      </c>
      <c r="I103" t="s">
        <v>70</v>
      </c>
      <c r="J103" t="s">
        <v>71</v>
      </c>
      <c r="K103" t="s">
        <v>72</v>
      </c>
      <c r="L103" t="e">
        <v>#N/A</v>
      </c>
      <c r="M103">
        <f t="shared" si="1"/>
        <v>0</v>
      </c>
    </row>
    <row r="104" spans="1:13" x14ac:dyDescent="0.25">
      <c r="A104" s="5" t="s">
        <v>3009</v>
      </c>
      <c r="B104" s="5" t="s">
        <v>3010</v>
      </c>
      <c r="C104" s="5" t="s">
        <v>3011</v>
      </c>
      <c r="D104" s="6">
        <v>3</v>
      </c>
      <c r="I104" t="s">
        <v>85</v>
      </c>
      <c r="J104" t="s">
        <v>86</v>
      </c>
      <c r="K104" t="s">
        <v>87</v>
      </c>
      <c r="L104" t="e">
        <v>#N/A</v>
      </c>
      <c r="M104">
        <f t="shared" si="1"/>
        <v>0</v>
      </c>
    </row>
    <row r="105" spans="1:13" x14ac:dyDescent="0.25">
      <c r="A105" s="5" t="s">
        <v>927</v>
      </c>
      <c r="B105" s="5" t="s">
        <v>928</v>
      </c>
      <c r="C105" s="5" t="s">
        <v>929</v>
      </c>
      <c r="D105" s="6">
        <v>4</v>
      </c>
      <c r="I105" t="s">
        <v>163</v>
      </c>
      <c r="J105" t="s">
        <v>164</v>
      </c>
      <c r="K105" t="s">
        <v>165</v>
      </c>
      <c r="L105" t="e">
        <v>#N/A</v>
      </c>
      <c r="M105">
        <f t="shared" si="1"/>
        <v>0</v>
      </c>
    </row>
    <row r="106" spans="1:13" x14ac:dyDescent="0.25">
      <c r="A106" s="5" t="s">
        <v>3026</v>
      </c>
      <c r="B106" s="5" t="s">
        <v>3027</v>
      </c>
      <c r="C106" s="5" t="s">
        <v>3028</v>
      </c>
      <c r="D106" s="6">
        <v>2</v>
      </c>
      <c r="I106" t="s">
        <v>184</v>
      </c>
      <c r="J106" t="s">
        <v>185</v>
      </c>
      <c r="K106" t="s">
        <v>186</v>
      </c>
      <c r="L106" t="e">
        <v>#N/A</v>
      </c>
      <c r="M106">
        <f t="shared" si="1"/>
        <v>0</v>
      </c>
    </row>
    <row r="107" spans="1:13" x14ac:dyDescent="0.25">
      <c r="A107" s="5" t="s">
        <v>3286</v>
      </c>
      <c r="B107" s="5" t="s">
        <v>3287</v>
      </c>
      <c r="C107" s="5" t="s">
        <v>3288</v>
      </c>
      <c r="D107" s="6">
        <v>1</v>
      </c>
      <c r="I107" t="s">
        <v>339</v>
      </c>
      <c r="J107" t="s">
        <v>340</v>
      </c>
      <c r="K107" t="s">
        <v>341</v>
      </c>
      <c r="L107" t="e">
        <v>#N/A</v>
      </c>
      <c r="M107">
        <f t="shared" si="1"/>
        <v>0</v>
      </c>
    </row>
    <row r="108" spans="1:13" x14ac:dyDescent="0.25">
      <c r="A108" s="5" t="s">
        <v>1391</v>
      </c>
      <c r="B108" s="5" t="s">
        <v>1392</v>
      </c>
      <c r="C108" s="5" t="s">
        <v>1393</v>
      </c>
      <c r="D108" s="6">
        <v>2</v>
      </c>
      <c r="I108" t="s">
        <v>397</v>
      </c>
      <c r="J108" t="s">
        <v>398</v>
      </c>
      <c r="K108" t="s">
        <v>399</v>
      </c>
      <c r="L108" t="e">
        <v>#N/A</v>
      </c>
      <c r="M108">
        <f t="shared" si="1"/>
        <v>0</v>
      </c>
    </row>
    <row r="109" spans="1:13" x14ac:dyDescent="0.25">
      <c r="A109" s="5" t="s">
        <v>3397</v>
      </c>
      <c r="B109" s="5" t="s">
        <v>3398</v>
      </c>
      <c r="C109" s="5" t="s">
        <v>3399</v>
      </c>
      <c r="D109" s="6">
        <v>1</v>
      </c>
      <c r="I109" t="s">
        <v>608</v>
      </c>
      <c r="J109" t="s">
        <v>609</v>
      </c>
      <c r="K109" t="s">
        <v>610</v>
      </c>
      <c r="L109" t="e">
        <v>#N/A</v>
      </c>
      <c r="M109">
        <f t="shared" si="1"/>
        <v>0</v>
      </c>
    </row>
    <row r="110" spans="1:13" x14ac:dyDescent="0.25">
      <c r="A110" s="5" t="s">
        <v>3226</v>
      </c>
      <c r="B110" s="5" t="s">
        <v>65</v>
      </c>
      <c r="C110" s="5" t="s">
        <v>3227</v>
      </c>
      <c r="D110" s="6">
        <v>1</v>
      </c>
      <c r="I110" t="s">
        <v>1454</v>
      </c>
      <c r="J110" t="s">
        <v>1455</v>
      </c>
      <c r="K110" t="s">
        <v>1456</v>
      </c>
      <c r="L110" t="e">
        <v>#N/A</v>
      </c>
      <c r="M110">
        <f t="shared" si="1"/>
        <v>0</v>
      </c>
    </row>
    <row r="111" spans="1:13" x14ac:dyDescent="0.25">
      <c r="A111" s="5" t="s">
        <v>2979</v>
      </c>
      <c r="B111" s="5" t="s">
        <v>2980</v>
      </c>
      <c r="C111" s="5" t="s">
        <v>2981</v>
      </c>
      <c r="D111" s="6">
        <v>3</v>
      </c>
      <c r="I111" t="s">
        <v>2881</v>
      </c>
      <c r="J111">
        <v>0</v>
      </c>
      <c r="K111" t="s">
        <v>2882</v>
      </c>
      <c r="L111" t="e">
        <v>#N/A</v>
      </c>
      <c r="M111">
        <f t="shared" si="1"/>
        <v>0</v>
      </c>
    </row>
    <row r="112" spans="1:13" x14ac:dyDescent="0.25">
      <c r="A112" s="5" t="s">
        <v>3850</v>
      </c>
      <c r="B112" s="5" t="s">
        <v>3851</v>
      </c>
      <c r="C112" s="5" t="s">
        <v>3852</v>
      </c>
      <c r="D112" s="6">
        <v>1</v>
      </c>
      <c r="I112" t="s">
        <v>2883</v>
      </c>
      <c r="J112" t="s">
        <v>2884</v>
      </c>
      <c r="K112" t="s">
        <v>2885</v>
      </c>
      <c r="L112" t="e">
        <v>#N/A</v>
      </c>
      <c r="M112">
        <f t="shared" si="1"/>
        <v>0</v>
      </c>
    </row>
    <row r="113" spans="1:13" x14ac:dyDescent="0.25">
      <c r="A113" s="5" t="s">
        <v>219</v>
      </c>
      <c r="B113" s="5" t="s">
        <v>220</v>
      </c>
      <c r="C113" s="5" t="s">
        <v>221</v>
      </c>
      <c r="D113" s="6">
        <v>11</v>
      </c>
      <c r="I113" t="s">
        <v>143</v>
      </c>
      <c r="J113" t="s">
        <v>144</v>
      </c>
      <c r="K113" t="s">
        <v>145</v>
      </c>
      <c r="L113" t="e">
        <v>#N/A</v>
      </c>
      <c r="M113">
        <f t="shared" si="1"/>
        <v>0</v>
      </c>
    </row>
    <row r="114" spans="1:13" x14ac:dyDescent="0.25">
      <c r="A114" s="5" t="s">
        <v>3552</v>
      </c>
      <c r="B114" s="5" t="s">
        <v>3553</v>
      </c>
      <c r="C114" s="5" t="s">
        <v>3554</v>
      </c>
      <c r="D114" s="6">
        <v>1</v>
      </c>
      <c r="I114" t="s">
        <v>820</v>
      </c>
      <c r="J114" t="s">
        <v>821</v>
      </c>
      <c r="K114" t="s">
        <v>822</v>
      </c>
      <c r="L114" t="e">
        <v>#N/A</v>
      </c>
      <c r="M114">
        <f t="shared" si="1"/>
        <v>0</v>
      </c>
    </row>
    <row r="115" spans="1:13" x14ac:dyDescent="0.25">
      <c r="A115" s="5" t="s">
        <v>588</v>
      </c>
      <c r="B115" s="5" t="s">
        <v>589</v>
      </c>
      <c r="C115" s="5" t="s">
        <v>590</v>
      </c>
      <c r="D115" s="6">
        <v>3</v>
      </c>
      <c r="I115" t="s">
        <v>1234</v>
      </c>
      <c r="J115" t="s">
        <v>1235</v>
      </c>
      <c r="K115" t="s">
        <v>1236</v>
      </c>
      <c r="L115" t="e">
        <v>#N/A</v>
      </c>
      <c r="M115">
        <f t="shared" si="1"/>
        <v>0</v>
      </c>
    </row>
    <row r="116" spans="1:13" x14ac:dyDescent="0.25">
      <c r="A116" s="5" t="s">
        <v>3342</v>
      </c>
      <c r="B116" s="5" t="s">
        <v>3343</v>
      </c>
      <c r="C116" s="5" t="s">
        <v>3344</v>
      </c>
      <c r="D116" s="6">
        <v>1</v>
      </c>
      <c r="I116" t="s">
        <v>1468</v>
      </c>
      <c r="J116" t="s">
        <v>1469</v>
      </c>
      <c r="K116" t="s">
        <v>1470</v>
      </c>
      <c r="L116" t="e">
        <v>#N/A</v>
      </c>
      <c r="M116">
        <f t="shared" si="1"/>
        <v>0</v>
      </c>
    </row>
    <row r="117" spans="1:13" x14ac:dyDescent="0.25">
      <c r="A117" s="5" t="s">
        <v>1622</v>
      </c>
      <c r="B117" s="5" t="s">
        <v>1623</v>
      </c>
      <c r="C117" s="5" t="s">
        <v>1624</v>
      </c>
      <c r="D117" s="6">
        <v>6</v>
      </c>
      <c r="I117" t="s">
        <v>2886</v>
      </c>
      <c r="J117" t="s">
        <v>2887</v>
      </c>
      <c r="K117" t="s">
        <v>2888</v>
      </c>
      <c r="L117" t="e">
        <v>#N/A</v>
      </c>
      <c r="M117">
        <f t="shared" si="1"/>
        <v>0</v>
      </c>
    </row>
    <row r="118" spans="1:13" x14ac:dyDescent="0.25">
      <c r="A118" s="5" t="s">
        <v>135</v>
      </c>
      <c r="B118" s="5" t="s">
        <v>136</v>
      </c>
      <c r="C118" s="5" t="s">
        <v>137</v>
      </c>
      <c r="D118" s="6">
        <v>43</v>
      </c>
      <c r="I118" t="s">
        <v>2889</v>
      </c>
      <c r="J118">
        <v>0</v>
      </c>
      <c r="K118" t="s">
        <v>2890</v>
      </c>
      <c r="L118" t="e">
        <v>#N/A</v>
      </c>
      <c r="M118">
        <f t="shared" si="1"/>
        <v>0</v>
      </c>
    </row>
    <row r="119" spans="1:13" x14ac:dyDescent="0.25">
      <c r="A119" s="5" t="s">
        <v>2919</v>
      </c>
      <c r="B119" s="5" t="s">
        <v>2920</v>
      </c>
      <c r="C119" s="5" t="s">
        <v>2921</v>
      </c>
      <c r="D119" s="6">
        <v>4</v>
      </c>
      <c r="I119" t="s">
        <v>2891</v>
      </c>
      <c r="J119" t="s">
        <v>2892</v>
      </c>
      <c r="K119" t="s">
        <v>2893</v>
      </c>
      <c r="L119" t="e">
        <v>#N/A</v>
      </c>
      <c r="M119">
        <f t="shared" si="1"/>
        <v>0</v>
      </c>
    </row>
    <row r="120" spans="1:13" x14ac:dyDescent="0.25">
      <c r="A120" s="5" t="s">
        <v>3695</v>
      </c>
      <c r="B120" s="5" t="s">
        <v>3696</v>
      </c>
      <c r="C120" s="5" t="s">
        <v>3697</v>
      </c>
      <c r="D120" s="6">
        <v>1</v>
      </c>
      <c r="I120" t="s">
        <v>123</v>
      </c>
      <c r="J120" t="s">
        <v>124</v>
      </c>
      <c r="K120" t="s">
        <v>125</v>
      </c>
      <c r="L120" t="e">
        <v>#N/A</v>
      </c>
      <c r="M120">
        <f t="shared" si="1"/>
        <v>0</v>
      </c>
    </row>
    <row r="121" spans="1:13" x14ac:dyDescent="0.25">
      <c r="A121" s="5" t="s">
        <v>517</v>
      </c>
      <c r="B121" s="5" t="s">
        <v>518</v>
      </c>
      <c r="C121" s="5" t="s">
        <v>519</v>
      </c>
      <c r="D121" s="6">
        <v>1</v>
      </c>
      <c r="I121" t="s">
        <v>196</v>
      </c>
      <c r="J121">
        <v>0</v>
      </c>
      <c r="K121" t="s">
        <v>197</v>
      </c>
      <c r="L121" t="e">
        <v>#N/A</v>
      </c>
      <c r="M121">
        <f t="shared" si="1"/>
        <v>0</v>
      </c>
    </row>
    <row r="122" spans="1:13" x14ac:dyDescent="0.25">
      <c r="A122" s="5" t="s">
        <v>55</v>
      </c>
      <c r="B122" s="5" t="s">
        <v>56</v>
      </c>
      <c r="C122" s="5" t="s">
        <v>57</v>
      </c>
      <c r="D122" s="6">
        <v>4</v>
      </c>
      <c r="I122" t="s">
        <v>234</v>
      </c>
      <c r="J122" t="s">
        <v>235</v>
      </c>
      <c r="K122" t="s">
        <v>236</v>
      </c>
      <c r="L122" t="e">
        <v>#N/A</v>
      </c>
      <c r="M122">
        <f t="shared" si="1"/>
        <v>0</v>
      </c>
    </row>
    <row r="123" spans="1:13" x14ac:dyDescent="0.25">
      <c r="A123" s="5" t="s">
        <v>474</v>
      </c>
      <c r="B123" s="5" t="s">
        <v>475</v>
      </c>
      <c r="C123" s="5" t="s">
        <v>476</v>
      </c>
      <c r="D123" s="6">
        <v>6</v>
      </c>
      <c r="I123" t="s">
        <v>240</v>
      </c>
      <c r="J123" t="s">
        <v>241</v>
      </c>
      <c r="K123" t="s">
        <v>242</v>
      </c>
      <c r="L123" t="e">
        <v>#N/A</v>
      </c>
      <c r="M123">
        <f t="shared" si="1"/>
        <v>0</v>
      </c>
    </row>
    <row r="124" spans="1:13" x14ac:dyDescent="0.25">
      <c r="A124" s="5" t="s">
        <v>3306</v>
      </c>
      <c r="B124" s="5" t="s">
        <v>3307</v>
      </c>
      <c r="C124" s="5" t="s">
        <v>3308</v>
      </c>
      <c r="D124" s="6">
        <v>1</v>
      </c>
      <c r="I124" t="s">
        <v>376</v>
      </c>
      <c r="J124" t="s">
        <v>377</v>
      </c>
      <c r="K124" t="s">
        <v>378</v>
      </c>
      <c r="L124" t="e">
        <v>#N/A</v>
      </c>
      <c r="M124">
        <f t="shared" si="1"/>
        <v>0</v>
      </c>
    </row>
    <row r="125" spans="1:13" x14ac:dyDescent="0.25">
      <c r="A125" s="5" t="s">
        <v>228</v>
      </c>
      <c r="B125" s="5" t="s">
        <v>229</v>
      </c>
      <c r="C125" s="5" t="s">
        <v>230</v>
      </c>
      <c r="D125" s="6">
        <v>3</v>
      </c>
      <c r="I125" t="s">
        <v>474</v>
      </c>
      <c r="J125" t="s">
        <v>475</v>
      </c>
      <c r="K125" t="s">
        <v>476</v>
      </c>
      <c r="L125" t="e">
        <v>#N/A</v>
      </c>
      <c r="M125">
        <f t="shared" si="1"/>
        <v>0</v>
      </c>
    </row>
    <row r="126" spans="1:13" x14ac:dyDescent="0.25">
      <c r="A126" s="5" t="s">
        <v>3432</v>
      </c>
      <c r="B126" s="5" t="s">
        <v>3433</v>
      </c>
      <c r="C126" s="5" t="s">
        <v>3434</v>
      </c>
      <c r="D126" s="6">
        <v>1</v>
      </c>
      <c r="I126" t="s">
        <v>683</v>
      </c>
      <c r="J126" t="s">
        <v>684</v>
      </c>
      <c r="K126" t="s">
        <v>685</v>
      </c>
      <c r="L126" t="e">
        <v>#N/A</v>
      </c>
      <c r="M126">
        <f t="shared" si="1"/>
        <v>0</v>
      </c>
    </row>
    <row r="127" spans="1:13" x14ac:dyDescent="0.25">
      <c r="A127" s="5" t="s">
        <v>3045</v>
      </c>
      <c r="B127" s="5" t="s">
        <v>3046</v>
      </c>
      <c r="C127" s="5" t="s">
        <v>3047</v>
      </c>
      <c r="D127" s="6">
        <v>2</v>
      </c>
      <c r="I127" t="s">
        <v>727</v>
      </c>
      <c r="J127">
        <v>0</v>
      </c>
      <c r="K127" t="s">
        <v>728</v>
      </c>
      <c r="L127" t="e">
        <v>#N/A</v>
      </c>
      <c r="M127">
        <f t="shared" si="1"/>
        <v>0</v>
      </c>
    </row>
    <row r="128" spans="1:13" x14ac:dyDescent="0.25">
      <c r="A128" s="5" t="s">
        <v>3692</v>
      </c>
      <c r="B128" s="5" t="s">
        <v>3693</v>
      </c>
      <c r="C128" s="5" t="s">
        <v>3694</v>
      </c>
      <c r="D128" s="6">
        <v>1</v>
      </c>
      <c r="I128" t="s">
        <v>663</v>
      </c>
      <c r="J128">
        <v>0</v>
      </c>
      <c r="K128" t="s">
        <v>664</v>
      </c>
      <c r="L128" t="e">
        <v>#N/A</v>
      </c>
      <c r="M128">
        <f t="shared" si="1"/>
        <v>0</v>
      </c>
    </row>
    <row r="129" spans="1:13" x14ac:dyDescent="0.25">
      <c r="A129" s="5" t="s">
        <v>3345</v>
      </c>
      <c r="B129" s="5" t="s">
        <v>3346</v>
      </c>
      <c r="C129" s="5" t="s">
        <v>3347</v>
      </c>
      <c r="D129" s="6">
        <v>1</v>
      </c>
      <c r="I129" t="s">
        <v>838</v>
      </c>
      <c r="J129" t="s">
        <v>839</v>
      </c>
      <c r="K129" t="s">
        <v>840</v>
      </c>
      <c r="L129" t="e">
        <v>#N/A</v>
      </c>
      <c r="M129">
        <f t="shared" si="1"/>
        <v>0</v>
      </c>
    </row>
    <row r="130" spans="1:13" x14ac:dyDescent="0.25">
      <c r="A130" s="5" t="s">
        <v>1106</v>
      </c>
      <c r="B130" s="5" t="s">
        <v>1107</v>
      </c>
      <c r="C130" s="5" t="s">
        <v>1108</v>
      </c>
      <c r="D130" s="6">
        <v>1</v>
      </c>
      <c r="I130" t="s">
        <v>906</v>
      </c>
      <c r="J130" t="s">
        <v>907</v>
      </c>
      <c r="K130" t="s">
        <v>908</v>
      </c>
      <c r="L130" t="e">
        <v>#N/A</v>
      </c>
      <c r="M130">
        <f t="shared" si="1"/>
        <v>0</v>
      </c>
    </row>
    <row r="131" spans="1:13" x14ac:dyDescent="0.25">
      <c r="A131" s="5" t="s">
        <v>266</v>
      </c>
      <c r="B131" s="5" t="s">
        <v>267</v>
      </c>
      <c r="C131" s="5" t="s">
        <v>268</v>
      </c>
      <c r="D131" s="6">
        <v>69</v>
      </c>
      <c r="I131" t="s">
        <v>1622</v>
      </c>
      <c r="J131" t="s">
        <v>1623</v>
      </c>
      <c r="K131" t="s">
        <v>1624</v>
      </c>
      <c r="L131" t="e">
        <v>#N/A</v>
      </c>
      <c r="M131">
        <f t="shared" ref="M131:M194" si="2">VLOOKUP(I131,A:E,5,FALSE)</f>
        <v>0</v>
      </c>
    </row>
    <row r="132" spans="1:13" x14ac:dyDescent="0.25">
      <c r="A132" s="5" t="s">
        <v>3686</v>
      </c>
      <c r="B132" s="5" t="s">
        <v>3687</v>
      </c>
      <c r="C132" s="5" t="s">
        <v>3688</v>
      </c>
      <c r="D132" s="6">
        <v>1</v>
      </c>
      <c r="I132" t="s">
        <v>1649</v>
      </c>
      <c r="J132" t="s">
        <v>1650</v>
      </c>
      <c r="K132" t="s">
        <v>1651</v>
      </c>
      <c r="L132" t="e">
        <v>#N/A</v>
      </c>
      <c r="M132">
        <f t="shared" si="2"/>
        <v>0</v>
      </c>
    </row>
    <row r="133" spans="1:13" x14ac:dyDescent="0.25">
      <c r="A133" s="5" t="s">
        <v>511</v>
      </c>
      <c r="B133" s="5" t="s">
        <v>512</v>
      </c>
      <c r="C133" s="5" t="s">
        <v>513</v>
      </c>
      <c r="D133" s="6">
        <v>4</v>
      </c>
      <c r="I133" t="s">
        <v>1460</v>
      </c>
      <c r="J133" t="s">
        <v>1461</v>
      </c>
      <c r="K133" t="s">
        <v>5</v>
      </c>
      <c r="L133" t="e">
        <v>#N/A</v>
      </c>
      <c r="M133">
        <f t="shared" si="2"/>
        <v>0</v>
      </c>
    </row>
    <row r="134" spans="1:13" x14ac:dyDescent="0.25">
      <c r="A134" s="5" t="s">
        <v>3036</v>
      </c>
      <c r="B134" s="5" t="s">
        <v>3037</v>
      </c>
      <c r="C134" s="5" t="s">
        <v>3038</v>
      </c>
      <c r="D134" s="6">
        <v>2</v>
      </c>
      <c r="I134" t="s">
        <v>1661</v>
      </c>
      <c r="J134" t="s">
        <v>1662</v>
      </c>
      <c r="K134" t="s">
        <v>1663</v>
      </c>
      <c r="L134" t="e">
        <v>#N/A</v>
      </c>
      <c r="M134">
        <f t="shared" si="2"/>
        <v>0</v>
      </c>
    </row>
    <row r="135" spans="1:13" x14ac:dyDescent="0.25">
      <c r="A135" s="5" t="s">
        <v>3277</v>
      </c>
      <c r="B135" s="5" t="s">
        <v>3278</v>
      </c>
      <c r="C135" s="5" t="s">
        <v>3279</v>
      </c>
      <c r="D135" s="6">
        <v>1</v>
      </c>
      <c r="I135" t="s">
        <v>2894</v>
      </c>
      <c r="J135" t="s">
        <v>2895</v>
      </c>
      <c r="K135" t="s">
        <v>2896</v>
      </c>
      <c r="L135" t="e">
        <v>#N/A</v>
      </c>
      <c r="M135">
        <f t="shared" si="2"/>
        <v>0</v>
      </c>
    </row>
    <row r="136" spans="1:13" x14ac:dyDescent="0.25">
      <c r="A136" s="5" t="s">
        <v>2256</v>
      </c>
      <c r="B136" s="7" t="s">
        <v>2828</v>
      </c>
      <c r="C136" s="5" t="s">
        <v>2257</v>
      </c>
      <c r="D136" s="6">
        <v>1</v>
      </c>
      <c r="I136" t="s">
        <v>2897</v>
      </c>
      <c r="J136" t="s">
        <v>2864</v>
      </c>
      <c r="K136" t="s">
        <v>2898</v>
      </c>
      <c r="L136" t="e">
        <v>#N/A</v>
      </c>
      <c r="M136">
        <f t="shared" si="2"/>
        <v>0</v>
      </c>
    </row>
    <row r="137" spans="1:13" x14ac:dyDescent="0.25">
      <c r="A137" s="5" t="s">
        <v>3642</v>
      </c>
      <c r="B137" s="5" t="s">
        <v>3643</v>
      </c>
      <c r="C137" s="5" t="s">
        <v>3644</v>
      </c>
      <c r="D137" s="6">
        <v>1</v>
      </c>
      <c r="I137" t="s">
        <v>2899</v>
      </c>
      <c r="J137" t="s">
        <v>2900</v>
      </c>
      <c r="K137" t="s">
        <v>2901</v>
      </c>
      <c r="L137" t="e">
        <v>#N/A</v>
      </c>
      <c r="M137">
        <f t="shared" si="2"/>
        <v>0</v>
      </c>
    </row>
    <row r="138" spans="1:13" x14ac:dyDescent="0.25">
      <c r="A138" s="5" t="s">
        <v>2303</v>
      </c>
      <c r="B138" s="5" t="s">
        <v>2304</v>
      </c>
      <c r="C138" s="5" t="s">
        <v>2305</v>
      </c>
      <c r="D138" s="6">
        <v>1</v>
      </c>
      <c r="I138" t="s">
        <v>79</v>
      </c>
      <c r="J138" t="s">
        <v>80</v>
      </c>
      <c r="K138" t="s">
        <v>81</v>
      </c>
      <c r="L138" t="e">
        <v>#N/A</v>
      </c>
      <c r="M138">
        <f t="shared" si="2"/>
        <v>0</v>
      </c>
    </row>
    <row r="139" spans="1:13" x14ac:dyDescent="0.25">
      <c r="A139" s="5" t="s">
        <v>1136</v>
      </c>
      <c r="B139" s="5" t="s">
        <v>1137</v>
      </c>
      <c r="C139" s="5" t="s">
        <v>1138</v>
      </c>
      <c r="D139" s="6">
        <v>1</v>
      </c>
      <c r="I139" t="s">
        <v>94</v>
      </c>
      <c r="J139" t="s">
        <v>95</v>
      </c>
      <c r="K139" t="s">
        <v>96</v>
      </c>
      <c r="L139" t="e">
        <v>#N/A</v>
      </c>
      <c r="M139">
        <f t="shared" si="2"/>
        <v>0</v>
      </c>
    </row>
    <row r="140" spans="1:13" x14ac:dyDescent="0.25">
      <c r="A140" s="5" t="s">
        <v>657</v>
      </c>
      <c r="B140" s="5" t="s">
        <v>658</v>
      </c>
      <c r="C140" s="5" t="s">
        <v>659</v>
      </c>
      <c r="D140" s="6">
        <v>10</v>
      </c>
      <c r="I140" t="s">
        <v>114</v>
      </c>
      <c r="J140" t="s">
        <v>115</v>
      </c>
      <c r="K140" t="s">
        <v>116</v>
      </c>
      <c r="L140" t="e">
        <v>#N/A</v>
      </c>
      <c r="M140">
        <f t="shared" si="2"/>
        <v>0</v>
      </c>
    </row>
    <row r="141" spans="1:13" x14ac:dyDescent="0.25">
      <c r="A141" s="5" t="s">
        <v>715</v>
      </c>
      <c r="B141" s="5" t="s">
        <v>716</v>
      </c>
      <c r="C141" s="5" t="s">
        <v>717</v>
      </c>
      <c r="D141" s="6">
        <v>4</v>
      </c>
      <c r="I141" t="s">
        <v>138</v>
      </c>
      <c r="J141">
        <v>0</v>
      </c>
      <c r="K141" t="s">
        <v>139</v>
      </c>
      <c r="L141" t="e">
        <v>#N/A</v>
      </c>
      <c r="M141">
        <f t="shared" si="2"/>
        <v>0</v>
      </c>
    </row>
    <row r="142" spans="1:13" x14ac:dyDescent="0.25">
      <c r="A142" s="5" t="s">
        <v>3468</v>
      </c>
      <c r="B142" s="5" t="s">
        <v>3469</v>
      </c>
      <c r="C142" s="5" t="s">
        <v>3470</v>
      </c>
      <c r="D142" s="6">
        <v>1</v>
      </c>
      <c r="I142" t="s">
        <v>160</v>
      </c>
      <c r="J142" t="s">
        <v>161</v>
      </c>
      <c r="K142" t="s">
        <v>162</v>
      </c>
      <c r="L142" t="e">
        <v>#N/A</v>
      </c>
      <c r="M142">
        <f t="shared" si="2"/>
        <v>0</v>
      </c>
    </row>
    <row r="143" spans="1:13" x14ac:dyDescent="0.25">
      <c r="A143" s="5" t="s">
        <v>3751</v>
      </c>
      <c r="B143" s="5" t="s">
        <v>3752</v>
      </c>
      <c r="C143" s="5" t="s">
        <v>3753</v>
      </c>
      <c r="D143" s="6">
        <v>1</v>
      </c>
      <c r="I143" t="s">
        <v>237</v>
      </c>
      <c r="J143" t="s">
        <v>238</v>
      </c>
      <c r="K143" t="s">
        <v>239</v>
      </c>
      <c r="L143" t="e">
        <v>#N/A</v>
      </c>
      <c r="M143">
        <f t="shared" si="2"/>
        <v>0</v>
      </c>
    </row>
    <row r="144" spans="1:13" x14ac:dyDescent="0.25">
      <c r="A144" s="5" t="s">
        <v>3480</v>
      </c>
      <c r="B144" s="5" t="s">
        <v>3481</v>
      </c>
      <c r="C144" s="5" t="s">
        <v>3482</v>
      </c>
      <c r="D144" s="6">
        <v>1</v>
      </c>
      <c r="I144" t="s">
        <v>304</v>
      </c>
      <c r="J144" t="s">
        <v>305</v>
      </c>
      <c r="K144" t="s">
        <v>306</v>
      </c>
      <c r="L144" t="e">
        <v>#N/A</v>
      </c>
      <c r="M144">
        <f t="shared" si="2"/>
        <v>0</v>
      </c>
    </row>
    <row r="145" spans="1:13" x14ac:dyDescent="0.25">
      <c r="A145" s="5" t="s">
        <v>2997</v>
      </c>
      <c r="B145" s="5" t="s">
        <v>2998</v>
      </c>
      <c r="C145" s="5" t="s">
        <v>2999</v>
      </c>
      <c r="D145" s="6">
        <v>3</v>
      </c>
      <c r="I145" t="s">
        <v>686</v>
      </c>
      <c r="J145">
        <v>0</v>
      </c>
      <c r="K145" t="s">
        <v>687</v>
      </c>
      <c r="L145" t="e">
        <v>#N/A</v>
      </c>
      <c r="M145">
        <f t="shared" si="2"/>
        <v>0</v>
      </c>
    </row>
    <row r="146" spans="1:13" x14ac:dyDescent="0.25">
      <c r="A146" s="5" t="s">
        <v>3415</v>
      </c>
      <c r="B146" s="5" t="s">
        <v>3416</v>
      </c>
      <c r="C146" s="5" t="s">
        <v>3417</v>
      </c>
      <c r="D146" s="6">
        <v>1</v>
      </c>
      <c r="I146" t="s">
        <v>712</v>
      </c>
      <c r="J146" t="s">
        <v>713</v>
      </c>
      <c r="K146" t="s">
        <v>714</v>
      </c>
      <c r="L146" t="e">
        <v>#N/A</v>
      </c>
      <c r="M146">
        <f t="shared" si="2"/>
        <v>0</v>
      </c>
    </row>
    <row r="147" spans="1:13" x14ac:dyDescent="0.25">
      <c r="A147" s="5" t="s">
        <v>2881</v>
      </c>
      <c r="B147" s="7" t="s">
        <v>2828</v>
      </c>
      <c r="C147" s="5" t="s">
        <v>2882</v>
      </c>
      <c r="D147" s="6">
        <v>8</v>
      </c>
      <c r="I147" t="s">
        <v>826</v>
      </c>
      <c r="J147" t="s">
        <v>827</v>
      </c>
      <c r="K147" t="s">
        <v>828</v>
      </c>
      <c r="L147" t="e">
        <v>#N/A</v>
      </c>
      <c r="M147">
        <f t="shared" si="2"/>
        <v>0</v>
      </c>
    </row>
    <row r="148" spans="1:13" x14ac:dyDescent="0.25">
      <c r="A148" s="5" t="s">
        <v>3654</v>
      </c>
      <c r="B148" s="5" t="s">
        <v>3655</v>
      </c>
      <c r="C148" s="5" t="s">
        <v>3656</v>
      </c>
      <c r="D148" s="6">
        <v>1</v>
      </c>
      <c r="I148" t="s">
        <v>999</v>
      </c>
      <c r="J148" t="s">
        <v>1000</v>
      </c>
      <c r="K148" t="s">
        <v>1001</v>
      </c>
      <c r="L148" t="e">
        <v>#N/A</v>
      </c>
      <c r="M148">
        <f t="shared" si="2"/>
        <v>0</v>
      </c>
    </row>
    <row r="149" spans="1:13" x14ac:dyDescent="0.25">
      <c r="A149" s="5" t="s">
        <v>1448</v>
      </c>
      <c r="B149" s="5" t="s">
        <v>1449</v>
      </c>
      <c r="C149" s="5" t="s">
        <v>1450</v>
      </c>
      <c r="D149" s="6">
        <v>19</v>
      </c>
      <c r="I149" t="s">
        <v>977</v>
      </c>
      <c r="J149" t="s">
        <v>978</v>
      </c>
      <c r="K149" t="s">
        <v>979</v>
      </c>
      <c r="L149" t="e">
        <v>#N/A</v>
      </c>
      <c r="M149">
        <f t="shared" si="2"/>
        <v>0</v>
      </c>
    </row>
    <row r="150" spans="1:13" x14ac:dyDescent="0.25">
      <c r="A150" s="5" t="s">
        <v>15</v>
      </c>
      <c r="B150" s="5" t="s">
        <v>16</v>
      </c>
      <c r="C150" s="5" t="s">
        <v>17</v>
      </c>
      <c r="D150" s="6">
        <v>25</v>
      </c>
      <c r="I150" t="s">
        <v>1457</v>
      </c>
      <c r="J150" t="s">
        <v>1458</v>
      </c>
      <c r="K150" t="s">
        <v>1459</v>
      </c>
      <c r="L150" t="e">
        <v>#N/A</v>
      </c>
      <c r="M150">
        <f t="shared" si="2"/>
        <v>0</v>
      </c>
    </row>
    <row r="151" spans="1:13" x14ac:dyDescent="0.25">
      <c r="A151" s="5" t="s">
        <v>12</v>
      </c>
      <c r="B151" s="5" t="s">
        <v>13</v>
      </c>
      <c r="C151" s="5" t="s">
        <v>14</v>
      </c>
      <c r="D151" s="6">
        <v>16</v>
      </c>
      <c r="I151" t="s">
        <v>1547</v>
      </c>
      <c r="J151" t="s">
        <v>1548</v>
      </c>
      <c r="K151" t="s">
        <v>1549</v>
      </c>
      <c r="L151" t="e">
        <v>#N/A</v>
      </c>
      <c r="M151">
        <f t="shared" si="2"/>
        <v>0</v>
      </c>
    </row>
    <row r="152" spans="1:13" x14ac:dyDescent="0.25">
      <c r="A152" s="5" t="s">
        <v>1316</v>
      </c>
      <c r="B152" s="5" t="s">
        <v>1317</v>
      </c>
      <c r="C152" s="5" t="s">
        <v>1318</v>
      </c>
      <c r="D152" s="6">
        <v>1</v>
      </c>
      <c r="I152" t="s">
        <v>1515</v>
      </c>
      <c r="J152" t="s">
        <v>1516</v>
      </c>
      <c r="K152" t="s">
        <v>1517</v>
      </c>
      <c r="L152" t="e">
        <v>#N/A</v>
      </c>
      <c r="M152">
        <f t="shared" si="2"/>
        <v>0</v>
      </c>
    </row>
    <row r="153" spans="1:13" x14ac:dyDescent="0.25">
      <c r="A153" s="5" t="s">
        <v>3212</v>
      </c>
      <c r="B153" s="5" t="s">
        <v>3213</v>
      </c>
      <c r="C153" s="5" t="s">
        <v>3214</v>
      </c>
      <c r="D153" s="6">
        <v>1</v>
      </c>
      <c r="I153" t="s">
        <v>1474</v>
      </c>
      <c r="J153" t="s">
        <v>1475</v>
      </c>
      <c r="K153" t="s">
        <v>1476</v>
      </c>
      <c r="L153" t="e">
        <v>#N/A</v>
      </c>
      <c r="M153">
        <f t="shared" si="2"/>
        <v>0</v>
      </c>
    </row>
    <row r="154" spans="1:13" x14ac:dyDescent="0.25">
      <c r="A154" s="5" t="s">
        <v>184</v>
      </c>
      <c r="B154" s="5" t="s">
        <v>185</v>
      </c>
      <c r="C154" s="5" t="s">
        <v>186</v>
      </c>
      <c r="D154" s="6">
        <v>8</v>
      </c>
      <c r="I154" t="s">
        <v>1839</v>
      </c>
      <c r="J154" t="s">
        <v>1840</v>
      </c>
      <c r="K154" t="s">
        <v>1841</v>
      </c>
      <c r="L154" t="e">
        <v>#N/A</v>
      </c>
      <c r="M154">
        <f t="shared" si="2"/>
        <v>0</v>
      </c>
    </row>
    <row r="155" spans="1:13" x14ac:dyDescent="0.25">
      <c r="A155" s="5" t="s">
        <v>2889</v>
      </c>
      <c r="B155" s="7" t="s">
        <v>2828</v>
      </c>
      <c r="C155" s="5" t="s">
        <v>2890</v>
      </c>
      <c r="D155" s="6">
        <v>7</v>
      </c>
      <c r="I155" t="s">
        <v>1640</v>
      </c>
      <c r="J155" t="s">
        <v>1641</v>
      </c>
      <c r="K155" t="s">
        <v>1642</v>
      </c>
      <c r="L155" t="e">
        <v>#N/A</v>
      </c>
      <c r="M155">
        <f t="shared" si="2"/>
        <v>0</v>
      </c>
    </row>
    <row r="156" spans="1:13" x14ac:dyDescent="0.25">
      <c r="A156" s="5" t="s">
        <v>155</v>
      </c>
      <c r="B156" s="7" t="s">
        <v>2828</v>
      </c>
      <c r="C156" s="5" t="s">
        <v>156</v>
      </c>
      <c r="D156" s="6">
        <v>50</v>
      </c>
      <c r="I156" t="s">
        <v>1762</v>
      </c>
      <c r="J156">
        <v>0</v>
      </c>
      <c r="K156" t="s">
        <v>1763</v>
      </c>
      <c r="L156" t="e">
        <v>#N/A</v>
      </c>
      <c r="M156">
        <f t="shared" si="2"/>
        <v>0</v>
      </c>
    </row>
    <row r="157" spans="1:13" x14ac:dyDescent="0.25">
      <c r="A157" s="5" t="s">
        <v>2875</v>
      </c>
      <c r="B157" s="5" t="s">
        <v>2876</v>
      </c>
      <c r="C157" s="5" t="s">
        <v>2877</v>
      </c>
      <c r="D157" s="6">
        <v>10</v>
      </c>
      <c r="I157" t="s">
        <v>2902</v>
      </c>
      <c r="J157">
        <v>0</v>
      </c>
      <c r="K157" t="s">
        <v>2903</v>
      </c>
      <c r="L157" t="e">
        <v>#N/A</v>
      </c>
      <c r="M157">
        <f t="shared" si="2"/>
        <v>0</v>
      </c>
    </row>
    <row r="158" spans="1:13" x14ac:dyDescent="0.25">
      <c r="A158" s="5" t="s">
        <v>3221</v>
      </c>
      <c r="B158" s="5" t="s">
        <v>83</v>
      </c>
      <c r="C158" s="5" t="s">
        <v>3222</v>
      </c>
      <c r="D158" s="6">
        <v>1</v>
      </c>
      <c r="I158" t="s">
        <v>2904</v>
      </c>
      <c r="J158" t="s">
        <v>2905</v>
      </c>
      <c r="K158" t="s">
        <v>2906</v>
      </c>
      <c r="L158" t="e">
        <v>#N/A</v>
      </c>
      <c r="M158">
        <f t="shared" si="2"/>
        <v>0</v>
      </c>
    </row>
    <row r="159" spans="1:13" x14ac:dyDescent="0.25">
      <c r="A159" s="5" t="s">
        <v>82</v>
      </c>
      <c r="B159" s="5" t="s">
        <v>83</v>
      </c>
      <c r="C159" s="5" t="s">
        <v>84</v>
      </c>
      <c r="D159" s="6">
        <v>64</v>
      </c>
      <c r="I159" t="s">
        <v>2907</v>
      </c>
      <c r="J159" t="s">
        <v>2908</v>
      </c>
      <c r="K159" t="s">
        <v>2909</v>
      </c>
      <c r="L159" t="e">
        <v>#N/A</v>
      </c>
      <c r="M159">
        <f t="shared" si="2"/>
        <v>0</v>
      </c>
    </row>
    <row r="160" spans="1:13" x14ac:dyDescent="0.25">
      <c r="A160" s="5" t="s">
        <v>3029</v>
      </c>
      <c r="B160" s="5" t="s">
        <v>3030</v>
      </c>
      <c r="C160" s="5" t="s">
        <v>3031</v>
      </c>
      <c r="D160" s="6">
        <v>2</v>
      </c>
      <c r="I160" t="s">
        <v>2910</v>
      </c>
      <c r="J160">
        <v>0</v>
      </c>
      <c r="K160" t="s">
        <v>276</v>
      </c>
      <c r="L160" t="e">
        <v>#N/A</v>
      </c>
      <c r="M160">
        <f t="shared" si="2"/>
        <v>0</v>
      </c>
    </row>
    <row r="161" spans="1:13" x14ac:dyDescent="0.25">
      <c r="A161" s="5" t="s">
        <v>1752</v>
      </c>
      <c r="B161" s="5" t="s">
        <v>1753</v>
      </c>
      <c r="C161" s="5" t="s">
        <v>1754</v>
      </c>
      <c r="D161" s="6">
        <v>1</v>
      </c>
      <c r="I161" t="s">
        <v>2911</v>
      </c>
      <c r="J161">
        <v>0</v>
      </c>
      <c r="K161" t="s">
        <v>2912</v>
      </c>
      <c r="L161" t="e">
        <v>#N/A</v>
      </c>
      <c r="M161">
        <f t="shared" si="2"/>
        <v>0</v>
      </c>
    </row>
    <row r="162" spans="1:13" x14ac:dyDescent="0.25">
      <c r="A162" s="5" t="s">
        <v>2973</v>
      </c>
      <c r="B162" s="5" t="s">
        <v>2974</v>
      </c>
      <c r="C162" s="5" t="s">
        <v>2975</v>
      </c>
      <c r="D162" s="6">
        <v>3</v>
      </c>
      <c r="I162" t="s">
        <v>55</v>
      </c>
      <c r="J162" t="s">
        <v>56</v>
      </c>
      <c r="K162" t="s">
        <v>57</v>
      </c>
      <c r="L162" t="e">
        <v>#N/A</v>
      </c>
      <c r="M162">
        <f t="shared" si="2"/>
        <v>0</v>
      </c>
    </row>
    <row r="163" spans="1:13" x14ac:dyDescent="0.25">
      <c r="A163" s="5" t="s">
        <v>310</v>
      </c>
      <c r="B163" s="5" t="s">
        <v>311</v>
      </c>
      <c r="C163" s="5" t="s">
        <v>312</v>
      </c>
      <c r="D163" s="6">
        <v>94</v>
      </c>
      <c r="I163" t="s">
        <v>61</v>
      </c>
      <c r="J163" t="s">
        <v>62</v>
      </c>
      <c r="K163" t="s">
        <v>63</v>
      </c>
      <c r="L163" t="e">
        <v>#N/A</v>
      </c>
      <c r="M163">
        <f t="shared" si="2"/>
        <v>0</v>
      </c>
    </row>
    <row r="164" spans="1:13" x14ac:dyDescent="0.25">
      <c r="A164" s="5" t="s">
        <v>3051</v>
      </c>
      <c r="B164" s="7" t="s">
        <v>2828</v>
      </c>
      <c r="C164" s="5" t="s">
        <v>3052</v>
      </c>
      <c r="D164" s="6">
        <v>2</v>
      </c>
      <c r="I164" t="s">
        <v>129</v>
      </c>
      <c r="J164" t="s">
        <v>130</v>
      </c>
      <c r="K164" t="s">
        <v>131</v>
      </c>
      <c r="L164" t="e">
        <v>#N/A</v>
      </c>
      <c r="M164">
        <f t="shared" si="2"/>
        <v>0</v>
      </c>
    </row>
    <row r="165" spans="1:13" x14ac:dyDescent="0.25">
      <c r="A165" s="5" t="s">
        <v>397</v>
      </c>
      <c r="B165" s="5" t="s">
        <v>398</v>
      </c>
      <c r="C165" s="5" t="s">
        <v>399</v>
      </c>
      <c r="D165" s="6">
        <v>8</v>
      </c>
      <c r="I165" t="s">
        <v>198</v>
      </c>
      <c r="J165" t="s">
        <v>199</v>
      </c>
      <c r="K165" t="s">
        <v>200</v>
      </c>
      <c r="L165" t="e">
        <v>#N/A</v>
      </c>
      <c r="M165">
        <f t="shared" si="2"/>
        <v>0</v>
      </c>
    </row>
    <row r="166" spans="1:13" x14ac:dyDescent="0.25">
      <c r="A166" s="5" t="s">
        <v>3394</v>
      </c>
      <c r="B166" s="5" t="s">
        <v>3395</v>
      </c>
      <c r="C166" s="5" t="s">
        <v>3396</v>
      </c>
      <c r="D166" s="6">
        <v>1</v>
      </c>
      <c r="I166" t="s">
        <v>225</v>
      </c>
      <c r="J166" t="s">
        <v>226</v>
      </c>
      <c r="K166" t="s">
        <v>227</v>
      </c>
      <c r="L166" t="e">
        <v>#N/A</v>
      </c>
      <c r="M166">
        <f t="shared" si="2"/>
        <v>0</v>
      </c>
    </row>
    <row r="167" spans="1:13" x14ac:dyDescent="0.25">
      <c r="A167" s="5" t="s">
        <v>85</v>
      </c>
      <c r="B167" s="5" t="s">
        <v>86</v>
      </c>
      <c r="C167" s="5" t="s">
        <v>87</v>
      </c>
      <c r="D167" s="6">
        <v>8</v>
      </c>
      <c r="I167" t="s">
        <v>289</v>
      </c>
      <c r="J167" t="s">
        <v>290</v>
      </c>
      <c r="K167" t="s">
        <v>291</v>
      </c>
      <c r="L167" t="e">
        <v>#N/A</v>
      </c>
      <c r="M167">
        <f t="shared" si="2"/>
        <v>0</v>
      </c>
    </row>
    <row r="168" spans="1:13" x14ac:dyDescent="0.25">
      <c r="A168" s="5" t="s">
        <v>373</v>
      </c>
      <c r="B168" s="5" t="s">
        <v>374</v>
      </c>
      <c r="C168" s="5" t="s">
        <v>375</v>
      </c>
      <c r="D168" s="6">
        <v>2</v>
      </c>
      <c r="I168" t="s">
        <v>298</v>
      </c>
      <c r="J168" t="s">
        <v>299</v>
      </c>
      <c r="K168" t="s">
        <v>300</v>
      </c>
      <c r="L168" t="e">
        <v>#N/A</v>
      </c>
      <c r="M168">
        <f t="shared" si="2"/>
        <v>0</v>
      </c>
    </row>
    <row r="169" spans="1:13" x14ac:dyDescent="0.25">
      <c r="A169" s="5" t="s">
        <v>3280</v>
      </c>
      <c r="B169" s="5" t="s">
        <v>3281</v>
      </c>
      <c r="C169" s="5" t="s">
        <v>3282</v>
      </c>
      <c r="D169" s="6">
        <v>1</v>
      </c>
      <c r="I169" t="s">
        <v>471</v>
      </c>
      <c r="J169" t="s">
        <v>472</v>
      </c>
      <c r="K169" t="s">
        <v>473</v>
      </c>
      <c r="L169" t="e">
        <v>#N/A</v>
      </c>
      <c r="M169">
        <f t="shared" si="2"/>
        <v>0</v>
      </c>
    </row>
    <row r="170" spans="1:13" x14ac:dyDescent="0.25">
      <c r="A170" s="5" t="s">
        <v>3274</v>
      </c>
      <c r="B170" s="5" t="s">
        <v>3275</v>
      </c>
      <c r="C170" s="5" t="s">
        <v>3276</v>
      </c>
      <c r="D170" s="6">
        <v>1</v>
      </c>
      <c r="I170" t="s">
        <v>511</v>
      </c>
      <c r="J170" t="s">
        <v>512</v>
      </c>
      <c r="K170" t="s">
        <v>513</v>
      </c>
      <c r="L170" t="e">
        <v>#N/A</v>
      </c>
      <c r="M170">
        <f t="shared" si="2"/>
        <v>0</v>
      </c>
    </row>
    <row r="171" spans="1:13" x14ac:dyDescent="0.25">
      <c r="A171" s="5" t="s">
        <v>1937</v>
      </c>
      <c r="B171" s="5" t="s">
        <v>1938</v>
      </c>
      <c r="C171" s="5" t="s">
        <v>1939</v>
      </c>
      <c r="D171" s="6">
        <v>1</v>
      </c>
      <c r="I171" t="s">
        <v>688</v>
      </c>
      <c r="J171" t="s">
        <v>689</v>
      </c>
      <c r="K171" t="s">
        <v>690</v>
      </c>
      <c r="L171" t="e">
        <v>#N/A</v>
      </c>
      <c r="M171">
        <f t="shared" si="2"/>
        <v>0</v>
      </c>
    </row>
    <row r="172" spans="1:13" x14ac:dyDescent="0.25">
      <c r="A172" s="5" t="s">
        <v>289</v>
      </c>
      <c r="B172" s="5" t="s">
        <v>290</v>
      </c>
      <c r="C172" s="5" t="s">
        <v>291</v>
      </c>
      <c r="D172" s="6">
        <v>4</v>
      </c>
      <c r="I172" t="s">
        <v>715</v>
      </c>
      <c r="J172" t="s">
        <v>716</v>
      </c>
      <c r="K172" t="s">
        <v>717</v>
      </c>
      <c r="L172" t="e">
        <v>#N/A</v>
      </c>
      <c r="M172">
        <f t="shared" si="2"/>
        <v>0</v>
      </c>
    </row>
    <row r="173" spans="1:13" x14ac:dyDescent="0.25">
      <c r="A173" s="5" t="s">
        <v>529</v>
      </c>
      <c r="B173" s="5" t="s">
        <v>290</v>
      </c>
      <c r="C173" s="5" t="s">
        <v>530</v>
      </c>
      <c r="D173" s="6">
        <v>3</v>
      </c>
      <c r="I173" t="s">
        <v>721</v>
      </c>
      <c r="J173" t="s">
        <v>722</v>
      </c>
      <c r="K173" t="s">
        <v>723</v>
      </c>
      <c r="L173" t="e">
        <v>#N/A</v>
      </c>
      <c r="M173">
        <f t="shared" si="2"/>
        <v>0</v>
      </c>
    </row>
    <row r="174" spans="1:13" x14ac:dyDescent="0.25">
      <c r="A174" s="5" t="s">
        <v>3039</v>
      </c>
      <c r="B174" s="5" t="s">
        <v>3040</v>
      </c>
      <c r="C174" s="5" t="s">
        <v>3041</v>
      </c>
      <c r="D174" s="6">
        <v>2</v>
      </c>
      <c r="I174" t="s">
        <v>694</v>
      </c>
      <c r="J174" t="s">
        <v>695</v>
      </c>
      <c r="K174" t="s">
        <v>696</v>
      </c>
      <c r="L174" t="e">
        <v>#N/A</v>
      </c>
      <c r="M174">
        <f t="shared" si="2"/>
        <v>0</v>
      </c>
    </row>
    <row r="175" spans="1:13" x14ac:dyDescent="0.25">
      <c r="A175" s="5" t="s">
        <v>3206</v>
      </c>
      <c r="B175" s="5" t="s">
        <v>3207</v>
      </c>
      <c r="C175" s="5" t="s">
        <v>3208</v>
      </c>
      <c r="D175" s="6">
        <v>1</v>
      </c>
      <c r="I175" t="s">
        <v>709</v>
      </c>
      <c r="J175" t="s">
        <v>710</v>
      </c>
      <c r="K175" t="s">
        <v>711</v>
      </c>
      <c r="L175" t="e">
        <v>#N/A</v>
      </c>
      <c r="M175">
        <f t="shared" si="2"/>
        <v>0</v>
      </c>
    </row>
    <row r="176" spans="1:13" x14ac:dyDescent="0.25">
      <c r="A176" s="5" t="s">
        <v>350</v>
      </c>
      <c r="B176" s="7" t="s">
        <v>2828</v>
      </c>
      <c r="C176" s="5" t="s">
        <v>351</v>
      </c>
      <c r="D176" s="6">
        <v>81</v>
      </c>
      <c r="I176" t="s">
        <v>927</v>
      </c>
      <c r="J176" t="s">
        <v>928</v>
      </c>
      <c r="K176" t="s">
        <v>929</v>
      </c>
      <c r="L176" t="e">
        <v>#N/A</v>
      </c>
      <c r="M176">
        <f t="shared" si="2"/>
        <v>0</v>
      </c>
    </row>
    <row r="177" spans="1:13" x14ac:dyDescent="0.25">
      <c r="A177" s="5" t="s">
        <v>3660</v>
      </c>
      <c r="B177" s="5" t="s">
        <v>3661</v>
      </c>
      <c r="C177" s="5" t="s">
        <v>3662</v>
      </c>
      <c r="D177" s="6">
        <v>1</v>
      </c>
      <c r="I177" t="s">
        <v>1032</v>
      </c>
      <c r="J177" t="s">
        <v>1033</v>
      </c>
      <c r="K177" t="s">
        <v>1034</v>
      </c>
      <c r="L177" t="e">
        <v>#N/A</v>
      </c>
      <c r="M177">
        <f t="shared" si="2"/>
        <v>0</v>
      </c>
    </row>
    <row r="178" spans="1:13" x14ac:dyDescent="0.25">
      <c r="A178" s="5" t="s">
        <v>2130</v>
      </c>
      <c r="B178" s="5" t="s">
        <v>2131</v>
      </c>
      <c r="C178" s="5" t="s">
        <v>2132</v>
      </c>
      <c r="D178" s="6">
        <v>1</v>
      </c>
      <c r="I178" t="s">
        <v>1127</v>
      </c>
      <c r="J178" t="s">
        <v>1128</v>
      </c>
      <c r="K178" t="s">
        <v>1129</v>
      </c>
      <c r="L178" t="e">
        <v>#N/A</v>
      </c>
      <c r="M178">
        <f t="shared" si="2"/>
        <v>0</v>
      </c>
    </row>
    <row r="179" spans="1:13" x14ac:dyDescent="0.25">
      <c r="A179" s="5" t="s">
        <v>3456</v>
      </c>
      <c r="B179" s="5" t="s">
        <v>3457</v>
      </c>
      <c r="C179" s="5" t="s">
        <v>3458</v>
      </c>
      <c r="D179" s="6">
        <v>1</v>
      </c>
      <c r="I179" t="s">
        <v>1538</v>
      </c>
      <c r="J179" t="s">
        <v>1539</v>
      </c>
      <c r="K179" t="s">
        <v>1540</v>
      </c>
      <c r="L179" t="e">
        <v>#N/A</v>
      </c>
      <c r="M179">
        <f t="shared" si="2"/>
        <v>0</v>
      </c>
    </row>
    <row r="180" spans="1:13" x14ac:dyDescent="0.25">
      <c r="A180" s="5" t="s">
        <v>3017</v>
      </c>
      <c r="B180" s="5" t="s">
        <v>3018</v>
      </c>
      <c r="C180" s="5" t="s">
        <v>3019</v>
      </c>
      <c r="D180" s="6">
        <v>2</v>
      </c>
      <c r="I180" t="s">
        <v>1507</v>
      </c>
      <c r="J180" t="s">
        <v>1508</v>
      </c>
      <c r="K180" t="s">
        <v>6</v>
      </c>
      <c r="L180" t="e">
        <v>#N/A</v>
      </c>
      <c r="M180">
        <f t="shared" si="2"/>
        <v>0</v>
      </c>
    </row>
    <row r="181" spans="1:13" x14ac:dyDescent="0.25">
      <c r="A181" s="5" t="s">
        <v>3077</v>
      </c>
      <c r="B181" s="5" t="s">
        <v>3078</v>
      </c>
      <c r="C181" s="5" t="s">
        <v>3079</v>
      </c>
      <c r="D181" s="6">
        <v>2</v>
      </c>
      <c r="I181" t="s">
        <v>1483</v>
      </c>
      <c r="J181" t="s">
        <v>1484</v>
      </c>
      <c r="K181" t="s">
        <v>1485</v>
      </c>
      <c r="L181" t="e">
        <v>#N/A</v>
      </c>
      <c r="M181">
        <f t="shared" si="2"/>
        <v>0</v>
      </c>
    </row>
    <row r="182" spans="1:13" x14ac:dyDescent="0.25">
      <c r="A182" s="5" t="s">
        <v>782</v>
      </c>
      <c r="B182" s="5" t="s">
        <v>783</v>
      </c>
      <c r="C182" s="5" t="s">
        <v>784</v>
      </c>
      <c r="D182" s="6">
        <v>3</v>
      </c>
      <c r="I182" t="s">
        <v>2106</v>
      </c>
      <c r="J182" t="s">
        <v>2107</v>
      </c>
      <c r="K182" t="s">
        <v>2108</v>
      </c>
      <c r="L182" t="e">
        <v>#N/A</v>
      </c>
      <c r="M182">
        <f t="shared" si="2"/>
        <v>0</v>
      </c>
    </row>
    <row r="183" spans="1:13" x14ac:dyDescent="0.25">
      <c r="A183" s="5" t="s">
        <v>358</v>
      </c>
      <c r="B183" s="5" t="s">
        <v>2823</v>
      </c>
      <c r="C183" s="5" t="s">
        <v>360</v>
      </c>
      <c r="D183" s="6">
        <v>3</v>
      </c>
      <c r="I183" t="s">
        <v>1655</v>
      </c>
      <c r="J183" t="s">
        <v>1656</v>
      </c>
      <c r="K183" t="s">
        <v>1657</v>
      </c>
      <c r="L183" t="e">
        <v>#N/A</v>
      </c>
      <c r="M183">
        <f t="shared" si="2"/>
        <v>0</v>
      </c>
    </row>
    <row r="184" spans="1:13" x14ac:dyDescent="0.25">
      <c r="A184" s="5" t="s">
        <v>1471</v>
      </c>
      <c r="B184" s="5" t="s">
        <v>1472</v>
      </c>
      <c r="C184" s="5" t="s">
        <v>1473</v>
      </c>
      <c r="D184" s="6">
        <v>2</v>
      </c>
      <c r="I184" t="s">
        <v>2913</v>
      </c>
      <c r="J184" t="s">
        <v>2914</v>
      </c>
      <c r="K184" t="s">
        <v>2915</v>
      </c>
      <c r="L184" t="e">
        <v>#N/A</v>
      </c>
      <c r="M184">
        <f t="shared" si="2"/>
        <v>0</v>
      </c>
    </row>
    <row r="185" spans="1:13" x14ac:dyDescent="0.25">
      <c r="A185" s="5" t="s">
        <v>193</v>
      </c>
      <c r="B185" s="5" t="s">
        <v>194</v>
      </c>
      <c r="C185" s="5" t="s">
        <v>195</v>
      </c>
      <c r="D185" s="6">
        <v>11</v>
      </c>
      <c r="I185" t="s">
        <v>2916</v>
      </c>
      <c r="J185" t="s">
        <v>2917</v>
      </c>
      <c r="K185" t="s">
        <v>2918</v>
      </c>
      <c r="L185" t="e">
        <v>#N/A</v>
      </c>
      <c r="M185">
        <f t="shared" si="2"/>
        <v>0</v>
      </c>
    </row>
    <row r="186" spans="1:13" x14ac:dyDescent="0.25">
      <c r="A186" s="5" t="s">
        <v>542</v>
      </c>
      <c r="B186" s="7" t="s">
        <v>2828</v>
      </c>
      <c r="C186" s="5" t="s">
        <v>543</v>
      </c>
      <c r="D186" s="6">
        <v>99</v>
      </c>
      <c r="I186" t="s">
        <v>2919</v>
      </c>
      <c r="J186" t="s">
        <v>2920</v>
      </c>
      <c r="K186" t="s">
        <v>2921</v>
      </c>
      <c r="L186" t="e">
        <v>#N/A</v>
      </c>
      <c r="M186">
        <f t="shared" si="2"/>
        <v>0</v>
      </c>
    </row>
    <row r="187" spans="1:13" x14ac:dyDescent="0.25">
      <c r="A187" s="5" t="s">
        <v>553</v>
      </c>
      <c r="B187" s="5" t="s">
        <v>34</v>
      </c>
      <c r="C187" s="5" t="s">
        <v>554</v>
      </c>
      <c r="D187" s="6">
        <v>68</v>
      </c>
      <c r="I187" t="s">
        <v>2922</v>
      </c>
      <c r="J187" t="s">
        <v>2923</v>
      </c>
      <c r="K187" t="s">
        <v>2924</v>
      </c>
      <c r="L187" t="e">
        <v>#N/A</v>
      </c>
      <c r="M187">
        <f t="shared" si="2"/>
        <v>0</v>
      </c>
    </row>
    <row r="188" spans="1:13" x14ac:dyDescent="0.25">
      <c r="A188" s="5" t="s">
        <v>166</v>
      </c>
      <c r="B188" s="5" t="s">
        <v>167</v>
      </c>
      <c r="C188" s="5" t="s">
        <v>168</v>
      </c>
      <c r="D188" s="6">
        <v>170</v>
      </c>
      <c r="I188" t="s">
        <v>2925</v>
      </c>
      <c r="J188" t="s">
        <v>2926</v>
      </c>
      <c r="K188" t="s">
        <v>2927</v>
      </c>
      <c r="L188" t="e">
        <v>#N/A</v>
      </c>
      <c r="M188">
        <f t="shared" si="2"/>
        <v>0</v>
      </c>
    </row>
    <row r="189" spans="1:13" x14ac:dyDescent="0.25">
      <c r="A189" s="5" t="s">
        <v>3012</v>
      </c>
      <c r="B189" s="7" t="s">
        <v>2828</v>
      </c>
      <c r="C189" s="5" t="s">
        <v>3013</v>
      </c>
      <c r="D189" s="6">
        <v>2</v>
      </c>
      <c r="I189" t="s">
        <v>2928</v>
      </c>
      <c r="J189" t="s">
        <v>2929</v>
      </c>
      <c r="K189" t="s">
        <v>2930</v>
      </c>
      <c r="L189" t="e">
        <v>#N/A</v>
      </c>
      <c r="M189">
        <f t="shared" si="2"/>
        <v>0</v>
      </c>
    </row>
    <row r="190" spans="1:13" x14ac:dyDescent="0.25">
      <c r="A190" s="5" t="s">
        <v>58</v>
      </c>
      <c r="B190" s="5" t="s">
        <v>59</v>
      </c>
      <c r="C190" s="5" t="s">
        <v>60</v>
      </c>
      <c r="D190" s="6">
        <v>10</v>
      </c>
      <c r="I190" t="s">
        <v>2931</v>
      </c>
      <c r="J190" t="s">
        <v>2932</v>
      </c>
      <c r="K190" t="s">
        <v>2933</v>
      </c>
      <c r="L190" t="e">
        <v>#N/A</v>
      </c>
      <c r="M190">
        <f t="shared" si="2"/>
        <v>0</v>
      </c>
    </row>
    <row r="191" spans="1:13" x14ac:dyDescent="0.25">
      <c r="A191" s="5" t="s">
        <v>2177</v>
      </c>
      <c r="B191" s="5" t="s">
        <v>2178</v>
      </c>
      <c r="C191" s="5" t="s">
        <v>2179</v>
      </c>
      <c r="D191" s="6">
        <v>2</v>
      </c>
      <c r="I191" t="s">
        <v>2934</v>
      </c>
      <c r="J191" t="s">
        <v>2935</v>
      </c>
      <c r="K191" t="s">
        <v>2936</v>
      </c>
      <c r="L191" t="e">
        <v>#N/A</v>
      </c>
      <c r="M191">
        <f t="shared" si="2"/>
        <v>0</v>
      </c>
    </row>
    <row r="192" spans="1:13" x14ac:dyDescent="0.25">
      <c r="A192" s="5" t="s">
        <v>3357</v>
      </c>
      <c r="B192" s="5" t="s">
        <v>3358</v>
      </c>
      <c r="C192" s="5" t="s">
        <v>3359</v>
      </c>
      <c r="D192" s="6">
        <v>1</v>
      </c>
      <c r="I192" t="s">
        <v>2937</v>
      </c>
      <c r="J192" t="s">
        <v>2938</v>
      </c>
      <c r="K192" t="s">
        <v>2939</v>
      </c>
      <c r="L192" t="e">
        <v>#N/A</v>
      </c>
      <c r="M192">
        <f t="shared" si="2"/>
        <v>0</v>
      </c>
    </row>
    <row r="193" spans="1:13" x14ac:dyDescent="0.25">
      <c r="A193" s="5" t="s">
        <v>3400</v>
      </c>
      <c r="B193" s="5" t="s">
        <v>3401</v>
      </c>
      <c r="C193" s="5" t="s">
        <v>3402</v>
      </c>
      <c r="D193" s="6">
        <v>1</v>
      </c>
      <c r="I193" t="s">
        <v>2940</v>
      </c>
      <c r="J193" t="s">
        <v>2941</v>
      </c>
      <c r="K193" t="s">
        <v>2942</v>
      </c>
      <c r="L193" t="e">
        <v>#N/A</v>
      </c>
      <c r="M193">
        <f t="shared" si="2"/>
        <v>0</v>
      </c>
    </row>
    <row r="194" spans="1:13" x14ac:dyDescent="0.25">
      <c r="A194" s="5" t="s">
        <v>3062</v>
      </c>
      <c r="B194" s="5" t="s">
        <v>3063</v>
      </c>
      <c r="C194" s="5" t="s">
        <v>3064</v>
      </c>
      <c r="D194" s="6">
        <v>2</v>
      </c>
      <c r="I194" t="s">
        <v>2943</v>
      </c>
      <c r="J194" t="s">
        <v>2944</v>
      </c>
      <c r="K194" t="s">
        <v>2945</v>
      </c>
      <c r="L194" t="e">
        <v>#N/A</v>
      </c>
      <c r="M194">
        <f t="shared" si="2"/>
        <v>0</v>
      </c>
    </row>
    <row r="195" spans="1:13" x14ac:dyDescent="0.25">
      <c r="A195" s="5" t="s">
        <v>3056</v>
      </c>
      <c r="B195" s="5" t="s">
        <v>3057</v>
      </c>
      <c r="C195" s="5" t="s">
        <v>3058</v>
      </c>
      <c r="D195" s="6">
        <v>2</v>
      </c>
      <c r="I195" t="s">
        <v>2946</v>
      </c>
      <c r="J195">
        <v>0</v>
      </c>
      <c r="K195" t="s">
        <v>1155</v>
      </c>
      <c r="L195" t="e">
        <v>#N/A</v>
      </c>
      <c r="M195">
        <f t="shared" ref="M195:M258" si="3">VLOOKUP(I195,A:E,5,FALSE)</f>
        <v>0</v>
      </c>
    </row>
    <row r="196" spans="1:13" x14ac:dyDescent="0.25">
      <c r="A196" s="5" t="s">
        <v>2845</v>
      </c>
      <c r="B196" s="5" t="s">
        <v>2846</v>
      </c>
      <c r="C196" s="5" t="s">
        <v>2847</v>
      </c>
      <c r="D196" s="6">
        <v>18</v>
      </c>
      <c r="I196" t="s">
        <v>2947</v>
      </c>
      <c r="J196">
        <v>0</v>
      </c>
      <c r="K196" t="s">
        <v>2948</v>
      </c>
      <c r="L196" t="e">
        <v>#N/A</v>
      </c>
      <c r="M196">
        <f t="shared" si="3"/>
        <v>0</v>
      </c>
    </row>
    <row r="197" spans="1:13" x14ac:dyDescent="0.25">
      <c r="A197" s="5" t="s">
        <v>1139</v>
      </c>
      <c r="B197" s="5" t="s">
        <v>2822</v>
      </c>
      <c r="C197" s="5" t="s">
        <v>1141</v>
      </c>
      <c r="D197" s="6">
        <v>3</v>
      </c>
      <c r="I197" t="s">
        <v>2949</v>
      </c>
      <c r="J197" t="s">
        <v>2950</v>
      </c>
      <c r="K197" t="s">
        <v>2951</v>
      </c>
      <c r="L197" t="e">
        <v>#N/A</v>
      </c>
      <c r="M197">
        <f t="shared" si="3"/>
        <v>0</v>
      </c>
    </row>
    <row r="198" spans="1:13" x14ac:dyDescent="0.25">
      <c r="A198" s="5" t="s">
        <v>439</v>
      </c>
      <c r="B198" s="5" t="s">
        <v>440</v>
      </c>
      <c r="C198" s="5" t="s">
        <v>441</v>
      </c>
      <c r="D198" s="6">
        <v>2</v>
      </c>
      <c r="I198" t="s">
        <v>2952</v>
      </c>
      <c r="J198" t="s">
        <v>2953</v>
      </c>
      <c r="K198" t="s">
        <v>2954</v>
      </c>
      <c r="L198" t="e">
        <v>#N/A</v>
      </c>
      <c r="M198">
        <f t="shared" si="3"/>
        <v>0</v>
      </c>
    </row>
    <row r="199" spans="1:13" x14ac:dyDescent="0.25">
      <c r="A199" s="5" t="s">
        <v>3423</v>
      </c>
      <c r="B199" s="5" t="s">
        <v>3424</v>
      </c>
      <c r="C199" s="5" t="s">
        <v>3425</v>
      </c>
      <c r="D199" s="6">
        <v>1</v>
      </c>
      <c r="I199" t="s">
        <v>120</v>
      </c>
      <c r="J199" t="s">
        <v>121</v>
      </c>
      <c r="K199" t="s">
        <v>122</v>
      </c>
      <c r="L199" t="e">
        <v>#N/A</v>
      </c>
      <c r="M199">
        <f t="shared" si="3"/>
        <v>0</v>
      </c>
    </row>
    <row r="200" spans="1:13" x14ac:dyDescent="0.25">
      <c r="A200" s="5" t="s">
        <v>1130</v>
      </c>
      <c r="B200" s="5" t="s">
        <v>1131</v>
      </c>
      <c r="C200" s="5" t="s">
        <v>1132</v>
      </c>
      <c r="D200" s="6">
        <v>2</v>
      </c>
      <c r="I200" t="s">
        <v>169</v>
      </c>
      <c r="J200" t="s">
        <v>170</v>
      </c>
      <c r="K200" t="s">
        <v>171</v>
      </c>
      <c r="L200" t="e">
        <v>#N/A</v>
      </c>
      <c r="M200">
        <f t="shared" si="3"/>
        <v>0</v>
      </c>
    </row>
    <row r="201" spans="1:13" x14ac:dyDescent="0.25">
      <c r="A201" s="5" t="s">
        <v>3303</v>
      </c>
      <c r="B201" s="5" t="s">
        <v>3304</v>
      </c>
      <c r="C201" s="5" t="s">
        <v>3305</v>
      </c>
      <c r="D201" s="6">
        <v>1</v>
      </c>
      <c r="I201" t="s">
        <v>187</v>
      </c>
      <c r="J201" t="s">
        <v>188</v>
      </c>
      <c r="K201" t="s">
        <v>189</v>
      </c>
      <c r="L201" t="e">
        <v>#N/A</v>
      </c>
      <c r="M201">
        <f t="shared" si="3"/>
        <v>0</v>
      </c>
    </row>
    <row r="202" spans="1:13" x14ac:dyDescent="0.25">
      <c r="A202" s="5" t="s">
        <v>181</v>
      </c>
      <c r="B202" s="5" t="s">
        <v>182</v>
      </c>
      <c r="C202" s="5" t="s">
        <v>183</v>
      </c>
      <c r="D202" s="6">
        <v>2</v>
      </c>
      <c r="I202" t="s">
        <v>201</v>
      </c>
      <c r="J202" t="s">
        <v>202</v>
      </c>
      <c r="K202" t="s">
        <v>203</v>
      </c>
      <c r="L202" t="e">
        <v>#N/A</v>
      </c>
      <c r="M202">
        <f t="shared" si="3"/>
        <v>0</v>
      </c>
    </row>
    <row r="203" spans="1:13" x14ac:dyDescent="0.25">
      <c r="A203" s="5" t="s">
        <v>138</v>
      </c>
      <c r="B203" s="7" t="s">
        <v>2828</v>
      </c>
      <c r="C203" s="5" t="s">
        <v>139</v>
      </c>
      <c r="D203" s="6">
        <v>5</v>
      </c>
      <c r="I203" t="s">
        <v>228</v>
      </c>
      <c r="J203" t="s">
        <v>229</v>
      </c>
      <c r="K203" t="s">
        <v>230</v>
      </c>
      <c r="L203" t="e">
        <v>#N/A</v>
      </c>
      <c r="M203">
        <f t="shared" si="3"/>
        <v>0</v>
      </c>
    </row>
    <row r="204" spans="1:13" x14ac:dyDescent="0.25">
      <c r="A204" s="5" t="s">
        <v>345</v>
      </c>
      <c r="B204" s="7" t="s">
        <v>2828</v>
      </c>
      <c r="C204" s="5" t="s">
        <v>346</v>
      </c>
      <c r="D204" s="6">
        <v>27</v>
      </c>
      <c r="I204" t="s">
        <v>258</v>
      </c>
      <c r="J204" t="s">
        <v>259</v>
      </c>
      <c r="K204" t="s">
        <v>260</v>
      </c>
      <c r="L204" t="e">
        <v>#N/A</v>
      </c>
      <c r="M204">
        <f t="shared" si="3"/>
        <v>0</v>
      </c>
    </row>
    <row r="205" spans="1:13" x14ac:dyDescent="0.25">
      <c r="A205" s="5" t="s">
        <v>686</v>
      </c>
      <c r="B205" s="7" t="s">
        <v>2828</v>
      </c>
      <c r="C205" s="5" t="s">
        <v>687</v>
      </c>
      <c r="D205" s="6">
        <v>5</v>
      </c>
      <c r="I205" t="s">
        <v>255</v>
      </c>
      <c r="J205" t="s">
        <v>256</v>
      </c>
      <c r="K205" t="s">
        <v>257</v>
      </c>
      <c r="L205" t="e">
        <v>#N/A</v>
      </c>
      <c r="M205">
        <f t="shared" si="3"/>
        <v>0</v>
      </c>
    </row>
    <row r="206" spans="1:13" x14ac:dyDescent="0.25">
      <c r="A206" s="5" t="s">
        <v>319</v>
      </c>
      <c r="B206" s="7" t="s">
        <v>2828</v>
      </c>
      <c r="C206" s="5" t="s">
        <v>320</v>
      </c>
      <c r="D206" s="6">
        <v>13</v>
      </c>
      <c r="I206" t="s">
        <v>336</v>
      </c>
      <c r="J206" t="s">
        <v>337</v>
      </c>
      <c r="K206" t="s">
        <v>338</v>
      </c>
      <c r="L206" t="e">
        <v>#N/A</v>
      </c>
      <c r="M206">
        <f t="shared" si="3"/>
        <v>0</v>
      </c>
    </row>
    <row r="207" spans="1:13" x14ac:dyDescent="0.25">
      <c r="A207" s="5" t="s">
        <v>261</v>
      </c>
      <c r="B207" s="5" t="s">
        <v>262</v>
      </c>
      <c r="C207" s="5" t="s">
        <v>263</v>
      </c>
      <c r="D207" s="6">
        <v>43</v>
      </c>
      <c r="I207" t="s">
        <v>342</v>
      </c>
      <c r="J207" t="s">
        <v>343</v>
      </c>
      <c r="K207" t="s">
        <v>344</v>
      </c>
      <c r="L207" t="e">
        <v>#N/A</v>
      </c>
      <c r="M207">
        <f t="shared" si="3"/>
        <v>0</v>
      </c>
    </row>
    <row r="208" spans="1:13" x14ac:dyDescent="0.25">
      <c r="A208" s="5" t="s">
        <v>1026</v>
      </c>
      <c r="B208" s="5" t="s">
        <v>1027</v>
      </c>
      <c r="C208" s="5" t="s">
        <v>1028</v>
      </c>
      <c r="D208" s="6">
        <v>3</v>
      </c>
      <c r="I208" t="s">
        <v>358</v>
      </c>
      <c r="J208" t="s">
        <v>359</v>
      </c>
      <c r="K208" t="s">
        <v>360</v>
      </c>
      <c r="L208" t="e">
        <v>#N/A</v>
      </c>
      <c r="M208">
        <f t="shared" si="3"/>
        <v>0</v>
      </c>
    </row>
    <row r="209" spans="1:13" x14ac:dyDescent="0.25">
      <c r="A209" s="5" t="s">
        <v>603</v>
      </c>
      <c r="B209" s="7" t="s">
        <v>2828</v>
      </c>
      <c r="C209" s="5" t="s">
        <v>604</v>
      </c>
      <c r="D209" s="6">
        <v>10</v>
      </c>
      <c r="I209" t="s">
        <v>382</v>
      </c>
      <c r="J209" t="s">
        <v>383</v>
      </c>
      <c r="K209" t="s">
        <v>384</v>
      </c>
      <c r="L209" t="e">
        <v>#N/A</v>
      </c>
      <c r="M209">
        <f t="shared" si="3"/>
        <v>0</v>
      </c>
    </row>
    <row r="210" spans="1:13" x14ac:dyDescent="0.25">
      <c r="A210" s="5" t="s">
        <v>3183</v>
      </c>
      <c r="B210" s="7" t="s">
        <v>2828</v>
      </c>
      <c r="C210" s="5" t="s">
        <v>3184</v>
      </c>
      <c r="D210" s="6">
        <v>1</v>
      </c>
      <c r="I210" t="s">
        <v>420</v>
      </c>
      <c r="J210" t="s">
        <v>421</v>
      </c>
      <c r="K210" t="s">
        <v>422</v>
      </c>
      <c r="L210" t="e">
        <v>#N/A</v>
      </c>
      <c r="M210">
        <f t="shared" si="3"/>
        <v>0</v>
      </c>
    </row>
    <row r="211" spans="1:13" x14ac:dyDescent="0.25">
      <c r="A211" s="5" t="s">
        <v>3069</v>
      </c>
      <c r="B211" s="7" t="s">
        <v>2828</v>
      </c>
      <c r="C211" s="5" t="s">
        <v>3070</v>
      </c>
      <c r="D211" s="6">
        <v>2</v>
      </c>
      <c r="I211" t="s">
        <v>414</v>
      </c>
      <c r="J211" t="s">
        <v>415</v>
      </c>
      <c r="K211" t="s">
        <v>416</v>
      </c>
      <c r="L211" t="e">
        <v>#N/A</v>
      </c>
      <c r="M211">
        <f t="shared" si="3"/>
        <v>0</v>
      </c>
    </row>
    <row r="212" spans="1:13" x14ac:dyDescent="0.25">
      <c r="A212" s="5" t="s">
        <v>264</v>
      </c>
      <c r="B212" s="7" t="s">
        <v>2828</v>
      </c>
      <c r="C212" s="5" t="s">
        <v>265</v>
      </c>
      <c r="D212" s="6">
        <v>10</v>
      </c>
      <c r="I212" t="s">
        <v>430</v>
      </c>
      <c r="J212" t="s">
        <v>431</v>
      </c>
      <c r="K212" t="s">
        <v>432</v>
      </c>
      <c r="L212" t="e">
        <v>#N/A</v>
      </c>
      <c r="M212">
        <f t="shared" si="3"/>
        <v>0</v>
      </c>
    </row>
    <row r="213" spans="1:13" x14ac:dyDescent="0.25">
      <c r="A213" s="5" t="s">
        <v>982</v>
      </c>
      <c r="B213" s="7" t="s">
        <v>2828</v>
      </c>
      <c r="C213" s="5" t="s">
        <v>983</v>
      </c>
      <c r="D213" s="6">
        <v>3</v>
      </c>
      <c r="I213" t="s">
        <v>523</v>
      </c>
      <c r="J213" t="s">
        <v>524</v>
      </c>
      <c r="K213" t="s">
        <v>525</v>
      </c>
      <c r="L213" t="e">
        <v>#N/A</v>
      </c>
      <c r="M213">
        <f t="shared" si="3"/>
        <v>0</v>
      </c>
    </row>
    <row r="214" spans="1:13" x14ac:dyDescent="0.25">
      <c r="A214" s="5" t="s">
        <v>1762</v>
      </c>
      <c r="B214" s="7" t="s">
        <v>2828</v>
      </c>
      <c r="C214" s="5" t="s">
        <v>1763</v>
      </c>
      <c r="D214" s="6">
        <v>5</v>
      </c>
      <c r="I214" t="s">
        <v>526</v>
      </c>
      <c r="J214" t="s">
        <v>527</v>
      </c>
      <c r="K214" t="s">
        <v>528</v>
      </c>
      <c r="L214" t="e">
        <v>#N/A</v>
      </c>
      <c r="M214">
        <f t="shared" si="3"/>
        <v>0</v>
      </c>
    </row>
    <row r="215" spans="1:13" x14ac:dyDescent="0.25">
      <c r="A215" s="5" t="s">
        <v>2947</v>
      </c>
      <c r="B215" s="7" t="s">
        <v>2828</v>
      </c>
      <c r="C215" s="5" t="s">
        <v>2948</v>
      </c>
      <c r="D215" s="6">
        <v>4</v>
      </c>
      <c r="I215" t="s">
        <v>529</v>
      </c>
      <c r="J215" t="s">
        <v>290</v>
      </c>
      <c r="K215" t="s">
        <v>530</v>
      </c>
      <c r="L215" t="e">
        <v>#N/A</v>
      </c>
      <c r="M215">
        <f t="shared" si="3"/>
        <v>0</v>
      </c>
    </row>
    <row r="216" spans="1:13" x14ac:dyDescent="0.25">
      <c r="A216" s="5" t="s">
        <v>426</v>
      </c>
      <c r="B216" s="7" t="s">
        <v>2828</v>
      </c>
      <c r="C216" s="5" t="s">
        <v>427</v>
      </c>
      <c r="D216" s="6">
        <v>26</v>
      </c>
      <c r="I216" t="s">
        <v>588</v>
      </c>
      <c r="J216" t="s">
        <v>589</v>
      </c>
      <c r="K216" t="s">
        <v>590</v>
      </c>
      <c r="L216" t="e">
        <v>#N/A</v>
      </c>
      <c r="M216">
        <f t="shared" si="3"/>
        <v>0</v>
      </c>
    </row>
    <row r="217" spans="1:13" x14ac:dyDescent="0.25">
      <c r="A217" s="5" t="s">
        <v>3035</v>
      </c>
      <c r="B217" s="7" t="s">
        <v>2828</v>
      </c>
      <c r="C217" s="5" t="s">
        <v>427</v>
      </c>
      <c r="D217" s="6">
        <v>2</v>
      </c>
      <c r="I217" t="s">
        <v>600</v>
      </c>
      <c r="J217" t="s">
        <v>601</v>
      </c>
      <c r="K217" t="s">
        <v>602</v>
      </c>
      <c r="L217" t="e">
        <v>#N/A</v>
      </c>
      <c r="M217">
        <f t="shared" si="3"/>
        <v>0</v>
      </c>
    </row>
    <row r="218" spans="1:13" x14ac:dyDescent="0.25">
      <c r="A218" s="5" t="s">
        <v>3381</v>
      </c>
      <c r="B218" s="8" t="s">
        <v>3897</v>
      </c>
      <c r="C218" s="5" t="s">
        <v>427</v>
      </c>
      <c r="D218" s="6">
        <v>1</v>
      </c>
      <c r="I218" t="s">
        <v>738</v>
      </c>
      <c r="J218" t="s">
        <v>739</v>
      </c>
      <c r="K218" t="s">
        <v>740</v>
      </c>
      <c r="L218" t="e">
        <v>#N/A</v>
      </c>
      <c r="M218">
        <f t="shared" si="3"/>
        <v>0</v>
      </c>
    </row>
    <row r="219" spans="1:13" x14ac:dyDescent="0.25">
      <c r="A219" s="5" t="s">
        <v>275</v>
      </c>
      <c r="B219" s="7" t="s">
        <v>2828</v>
      </c>
      <c r="C219" s="5" t="s">
        <v>276</v>
      </c>
      <c r="D219" s="6">
        <v>24</v>
      </c>
      <c r="I219" t="s">
        <v>900</v>
      </c>
      <c r="J219" t="s">
        <v>901</v>
      </c>
      <c r="K219" t="s">
        <v>902</v>
      </c>
      <c r="L219" t="e">
        <v>#N/A</v>
      </c>
      <c r="M219">
        <f t="shared" si="3"/>
        <v>0</v>
      </c>
    </row>
    <row r="220" spans="1:13" x14ac:dyDescent="0.25">
      <c r="A220" s="5" t="s">
        <v>2910</v>
      </c>
      <c r="B220" s="7" t="s">
        <v>2828</v>
      </c>
      <c r="C220" s="5" t="s">
        <v>276</v>
      </c>
      <c r="D220" s="6">
        <v>5</v>
      </c>
      <c r="I220" t="s">
        <v>782</v>
      </c>
      <c r="J220" t="s">
        <v>783</v>
      </c>
      <c r="K220" t="s">
        <v>784</v>
      </c>
      <c r="L220" t="e">
        <v>#N/A</v>
      </c>
      <c r="M220">
        <f t="shared" si="3"/>
        <v>0</v>
      </c>
    </row>
    <row r="221" spans="1:13" x14ac:dyDescent="0.25">
      <c r="A221" s="5" t="s">
        <v>1204</v>
      </c>
      <c r="B221" s="7" t="s">
        <v>2828</v>
      </c>
      <c r="C221" s="5" t="s">
        <v>276</v>
      </c>
      <c r="D221" s="6">
        <v>3</v>
      </c>
      <c r="I221" t="s">
        <v>1412</v>
      </c>
      <c r="J221" t="s">
        <v>1413</v>
      </c>
      <c r="K221" t="s">
        <v>1414</v>
      </c>
      <c r="L221" t="e">
        <v>#N/A</v>
      </c>
      <c r="M221">
        <f t="shared" si="3"/>
        <v>0</v>
      </c>
    </row>
    <row r="222" spans="1:13" x14ac:dyDescent="0.25">
      <c r="A222" s="5" t="s">
        <v>540</v>
      </c>
      <c r="B222" s="7" t="s">
        <v>2828</v>
      </c>
      <c r="C222" s="5" t="s">
        <v>541</v>
      </c>
      <c r="D222" s="6">
        <v>229</v>
      </c>
      <c r="I222" t="s">
        <v>1204</v>
      </c>
      <c r="J222">
        <v>0</v>
      </c>
      <c r="K222" t="s">
        <v>276</v>
      </c>
      <c r="L222" t="e">
        <v>#N/A</v>
      </c>
      <c r="M222">
        <f t="shared" si="3"/>
        <v>0</v>
      </c>
    </row>
    <row r="223" spans="1:13" x14ac:dyDescent="0.25">
      <c r="A223" s="5" t="s">
        <v>597</v>
      </c>
      <c r="B223" s="5" t="s">
        <v>598</v>
      </c>
      <c r="C223" s="5" t="s">
        <v>599</v>
      </c>
      <c r="D223" s="6">
        <v>2</v>
      </c>
      <c r="I223" t="s">
        <v>1026</v>
      </c>
      <c r="J223" t="s">
        <v>1027</v>
      </c>
      <c r="K223" t="s">
        <v>1028</v>
      </c>
      <c r="L223" t="e">
        <v>#N/A</v>
      </c>
      <c r="M223">
        <f t="shared" si="3"/>
        <v>0</v>
      </c>
    </row>
    <row r="224" spans="1:13" x14ac:dyDescent="0.25">
      <c r="A224" s="5" t="s">
        <v>1439</v>
      </c>
      <c r="B224" s="5" t="s">
        <v>1440</v>
      </c>
      <c r="C224" s="5" t="s">
        <v>1441</v>
      </c>
      <c r="D224" s="6">
        <v>17</v>
      </c>
      <c r="I224" t="s">
        <v>1183</v>
      </c>
      <c r="J224" t="s">
        <v>1184</v>
      </c>
      <c r="K224" t="s">
        <v>1185</v>
      </c>
      <c r="L224" t="e">
        <v>#N/A</v>
      </c>
      <c r="M224">
        <f t="shared" si="3"/>
        <v>0</v>
      </c>
    </row>
    <row r="225" spans="1:13" x14ac:dyDescent="0.25">
      <c r="A225" s="5" t="s">
        <v>376</v>
      </c>
      <c r="B225" s="5" t="s">
        <v>377</v>
      </c>
      <c r="C225" s="5" t="s">
        <v>378</v>
      </c>
      <c r="D225" s="6">
        <v>6</v>
      </c>
      <c r="I225" t="s">
        <v>1337</v>
      </c>
      <c r="J225" t="s">
        <v>1338</v>
      </c>
      <c r="K225" t="s">
        <v>1339</v>
      </c>
      <c r="L225" t="e">
        <v>#N/A</v>
      </c>
      <c r="M225">
        <f t="shared" si="3"/>
        <v>0</v>
      </c>
    </row>
    <row r="226" spans="1:13" x14ac:dyDescent="0.25">
      <c r="A226" s="5" t="s">
        <v>3032</v>
      </c>
      <c r="B226" s="5" t="s">
        <v>3033</v>
      </c>
      <c r="C226" s="5" t="s">
        <v>3034</v>
      </c>
      <c r="D226" s="6">
        <v>2</v>
      </c>
      <c r="I226" t="s">
        <v>1041</v>
      </c>
      <c r="J226" t="s">
        <v>1042</v>
      </c>
      <c r="K226" t="s">
        <v>1043</v>
      </c>
      <c r="L226" t="e">
        <v>#N/A</v>
      </c>
      <c r="M226">
        <f t="shared" si="3"/>
        <v>0</v>
      </c>
    </row>
    <row r="227" spans="1:13" x14ac:dyDescent="0.25">
      <c r="A227" s="5" t="s">
        <v>3234</v>
      </c>
      <c r="B227" s="5" t="s">
        <v>3235</v>
      </c>
      <c r="C227" s="5" t="s">
        <v>3236</v>
      </c>
      <c r="D227" s="6">
        <v>1</v>
      </c>
      <c r="I227" t="s">
        <v>982</v>
      </c>
      <c r="J227">
        <v>0</v>
      </c>
      <c r="K227" t="s">
        <v>983</v>
      </c>
      <c r="L227" t="e">
        <v>#N/A</v>
      </c>
      <c r="M227">
        <f t="shared" si="3"/>
        <v>0</v>
      </c>
    </row>
    <row r="228" spans="1:13" x14ac:dyDescent="0.25">
      <c r="A228" s="5" t="s">
        <v>178</v>
      </c>
      <c r="B228" s="5" t="s">
        <v>179</v>
      </c>
      <c r="C228" s="5" t="s">
        <v>180</v>
      </c>
      <c r="D228" s="6">
        <v>2</v>
      </c>
      <c r="I228" t="s">
        <v>980</v>
      </c>
      <c r="J228">
        <v>0</v>
      </c>
      <c r="K228" t="s">
        <v>981</v>
      </c>
      <c r="L228" t="e">
        <v>#N/A</v>
      </c>
      <c r="M228">
        <f t="shared" si="3"/>
        <v>0</v>
      </c>
    </row>
    <row r="229" spans="1:13" x14ac:dyDescent="0.25">
      <c r="A229" s="5" t="s">
        <v>2020</v>
      </c>
      <c r="B229" s="5" t="s">
        <v>2021</v>
      </c>
      <c r="C229" s="5" t="s">
        <v>2022</v>
      </c>
      <c r="D229" s="6">
        <v>1</v>
      </c>
      <c r="I229" t="s">
        <v>1139</v>
      </c>
      <c r="J229" t="s">
        <v>1140</v>
      </c>
      <c r="K229" t="s">
        <v>1141</v>
      </c>
      <c r="L229" t="e">
        <v>#N/A</v>
      </c>
      <c r="M229">
        <f t="shared" si="3"/>
        <v>0</v>
      </c>
    </row>
    <row r="230" spans="1:13" x14ac:dyDescent="0.25">
      <c r="A230" s="5" t="s">
        <v>2911</v>
      </c>
      <c r="B230" s="7" t="s">
        <v>2828</v>
      </c>
      <c r="C230" s="5" t="s">
        <v>2912</v>
      </c>
      <c r="D230" s="6">
        <v>5</v>
      </c>
      <c r="I230" t="s">
        <v>1038</v>
      </c>
      <c r="J230" t="s">
        <v>1039</v>
      </c>
      <c r="K230" t="s">
        <v>1040</v>
      </c>
      <c r="L230" t="e">
        <v>#N/A</v>
      </c>
      <c r="M230">
        <f t="shared" si="3"/>
        <v>0</v>
      </c>
    </row>
    <row r="231" spans="1:13" x14ac:dyDescent="0.25">
      <c r="A231" s="5" t="s">
        <v>3231</v>
      </c>
      <c r="B231" s="5" t="s">
        <v>3232</v>
      </c>
      <c r="C231" s="5" t="s">
        <v>3233</v>
      </c>
      <c r="D231" s="6">
        <v>1</v>
      </c>
      <c r="I231" t="s">
        <v>2749</v>
      </c>
      <c r="J231" t="s">
        <v>2750</v>
      </c>
      <c r="K231" t="s">
        <v>2751</v>
      </c>
      <c r="L231" t="e">
        <v>#N/A</v>
      </c>
      <c r="M231">
        <f t="shared" si="3"/>
        <v>0</v>
      </c>
    </row>
    <row r="232" spans="1:13" x14ac:dyDescent="0.25">
      <c r="A232" s="5" t="s">
        <v>3066</v>
      </c>
      <c r="B232" s="5" t="s">
        <v>3067</v>
      </c>
      <c r="C232" s="5" t="s">
        <v>3068</v>
      </c>
      <c r="D232" s="6">
        <v>2</v>
      </c>
      <c r="I232" t="s">
        <v>1773</v>
      </c>
      <c r="J232" t="s">
        <v>1774</v>
      </c>
      <c r="K232" t="s">
        <v>1775</v>
      </c>
      <c r="L232" t="e">
        <v>#N/A</v>
      </c>
      <c r="M232">
        <f t="shared" si="3"/>
        <v>0</v>
      </c>
    </row>
    <row r="233" spans="1:13" x14ac:dyDescent="0.25">
      <c r="A233" s="5" t="s">
        <v>1689</v>
      </c>
      <c r="B233" s="5" t="s">
        <v>1690</v>
      </c>
      <c r="C233" s="5" t="s">
        <v>1691</v>
      </c>
      <c r="D233" s="6">
        <v>1</v>
      </c>
      <c r="I233" t="s">
        <v>2515</v>
      </c>
      <c r="J233" t="s">
        <v>2516</v>
      </c>
      <c r="K233" t="s">
        <v>2517</v>
      </c>
      <c r="L233" t="e">
        <v>#N/A</v>
      </c>
      <c r="M233">
        <f t="shared" si="3"/>
        <v>0</v>
      </c>
    </row>
    <row r="234" spans="1:13" x14ac:dyDescent="0.25">
      <c r="A234" s="5" t="s">
        <v>2928</v>
      </c>
      <c r="B234" s="5" t="s">
        <v>2929</v>
      </c>
      <c r="C234" s="5" t="s">
        <v>2930</v>
      </c>
      <c r="D234" s="6">
        <v>4</v>
      </c>
      <c r="I234" t="s">
        <v>1501</v>
      </c>
      <c r="J234" t="s">
        <v>1502</v>
      </c>
      <c r="K234" t="s">
        <v>1503</v>
      </c>
      <c r="L234" t="e">
        <v>#N/A</v>
      </c>
      <c r="M234">
        <f t="shared" si="3"/>
        <v>0</v>
      </c>
    </row>
    <row r="235" spans="1:13" x14ac:dyDescent="0.25">
      <c r="A235" s="5" t="s">
        <v>3251</v>
      </c>
      <c r="B235" s="5" t="s">
        <v>3252</v>
      </c>
      <c r="C235" s="5" t="s">
        <v>3253</v>
      </c>
      <c r="D235" s="6">
        <v>1</v>
      </c>
      <c r="I235" t="s">
        <v>1529</v>
      </c>
      <c r="J235" t="s">
        <v>1530</v>
      </c>
      <c r="K235" t="s">
        <v>1531</v>
      </c>
      <c r="L235" t="e">
        <v>#N/A</v>
      </c>
      <c r="M235">
        <f t="shared" si="3"/>
        <v>0</v>
      </c>
    </row>
    <row r="236" spans="1:13" x14ac:dyDescent="0.25">
      <c r="A236" s="5" t="s">
        <v>3248</v>
      </c>
      <c r="B236" s="5" t="s">
        <v>3249</v>
      </c>
      <c r="C236" s="5" t="s">
        <v>3250</v>
      </c>
      <c r="D236" s="6">
        <v>1</v>
      </c>
      <c r="I236" t="s">
        <v>1676</v>
      </c>
      <c r="J236" t="s">
        <v>1677</v>
      </c>
      <c r="K236" t="s">
        <v>1678</v>
      </c>
      <c r="L236" t="e">
        <v>#N/A</v>
      </c>
      <c r="M236">
        <f t="shared" si="3"/>
        <v>0</v>
      </c>
    </row>
    <row r="237" spans="1:13" x14ac:dyDescent="0.25">
      <c r="A237" s="5" t="s">
        <v>3245</v>
      </c>
      <c r="B237" s="5" t="s">
        <v>3246</v>
      </c>
      <c r="C237" s="5" t="s">
        <v>3247</v>
      </c>
      <c r="D237" s="6">
        <v>1</v>
      </c>
      <c r="I237" t="s">
        <v>1673</v>
      </c>
      <c r="J237" t="s">
        <v>1674</v>
      </c>
      <c r="K237" t="s">
        <v>1675</v>
      </c>
      <c r="L237" t="e">
        <v>#N/A</v>
      </c>
      <c r="M237">
        <f t="shared" si="3"/>
        <v>0</v>
      </c>
    </row>
    <row r="238" spans="1:13" x14ac:dyDescent="0.25">
      <c r="A238" s="5" t="s">
        <v>2886</v>
      </c>
      <c r="B238" s="5" t="s">
        <v>2887</v>
      </c>
      <c r="C238" s="5" t="s">
        <v>2888</v>
      </c>
      <c r="D238" s="6">
        <v>7</v>
      </c>
      <c r="I238" t="s">
        <v>1845</v>
      </c>
      <c r="J238" t="s">
        <v>1846</v>
      </c>
      <c r="K238" t="s">
        <v>1847</v>
      </c>
      <c r="L238" t="e">
        <v>#N/A</v>
      </c>
      <c r="M238">
        <f t="shared" si="3"/>
        <v>0</v>
      </c>
    </row>
    <row r="239" spans="1:13" x14ac:dyDescent="0.25">
      <c r="A239" s="5" t="s">
        <v>2106</v>
      </c>
      <c r="B239" s="5" t="s">
        <v>3895</v>
      </c>
      <c r="C239" s="5" t="s">
        <v>2108</v>
      </c>
      <c r="D239" s="6">
        <v>4</v>
      </c>
      <c r="I239" t="s">
        <v>1504</v>
      </c>
      <c r="J239" t="s">
        <v>1505</v>
      </c>
      <c r="K239" t="s">
        <v>1506</v>
      </c>
      <c r="L239" t="e">
        <v>#N/A</v>
      </c>
      <c r="M239">
        <f t="shared" si="3"/>
        <v>0</v>
      </c>
    </row>
    <row r="240" spans="1:13" x14ac:dyDescent="0.25">
      <c r="A240" s="5" t="s">
        <v>514</v>
      </c>
      <c r="B240" s="5" t="s">
        <v>515</v>
      </c>
      <c r="C240" s="5" t="s">
        <v>516</v>
      </c>
      <c r="D240" s="6">
        <v>2</v>
      </c>
      <c r="I240" t="s">
        <v>1682</v>
      </c>
      <c r="J240" t="s">
        <v>1683</v>
      </c>
      <c r="K240" t="s">
        <v>1684</v>
      </c>
      <c r="L240" t="e">
        <v>#N/A</v>
      </c>
      <c r="M240">
        <f t="shared" si="3"/>
        <v>0</v>
      </c>
    </row>
    <row r="241" spans="1:13" x14ac:dyDescent="0.25">
      <c r="A241" s="5" t="s">
        <v>76</v>
      </c>
      <c r="B241" s="5" t="s">
        <v>77</v>
      </c>
      <c r="C241" s="5" t="s">
        <v>78</v>
      </c>
      <c r="D241" s="6">
        <v>15</v>
      </c>
      <c r="I241" t="s">
        <v>1824</v>
      </c>
      <c r="J241" t="s">
        <v>1825</v>
      </c>
      <c r="K241" t="s">
        <v>1826</v>
      </c>
      <c r="L241" t="e">
        <v>#N/A</v>
      </c>
      <c r="M241">
        <f t="shared" si="3"/>
        <v>0</v>
      </c>
    </row>
    <row r="242" spans="1:13" x14ac:dyDescent="0.25">
      <c r="A242" s="5" t="s">
        <v>3185</v>
      </c>
      <c r="B242" s="5" t="s">
        <v>3186</v>
      </c>
      <c r="C242" s="5" t="s">
        <v>3187</v>
      </c>
      <c r="D242" s="6">
        <v>1</v>
      </c>
      <c r="I242" t="s">
        <v>1518</v>
      </c>
      <c r="J242" t="s">
        <v>1519</v>
      </c>
      <c r="K242" t="s">
        <v>1520</v>
      </c>
      <c r="L242" t="e">
        <v>#N/A</v>
      </c>
      <c r="M242">
        <f t="shared" si="3"/>
        <v>0</v>
      </c>
    </row>
    <row r="243" spans="1:13" x14ac:dyDescent="0.25">
      <c r="A243" s="5" t="s">
        <v>3042</v>
      </c>
      <c r="B243" s="5" t="s">
        <v>3043</v>
      </c>
      <c r="C243" s="5" t="s">
        <v>3044</v>
      </c>
      <c r="D243" s="6">
        <v>2</v>
      </c>
      <c r="I243" t="s">
        <v>1509</v>
      </c>
      <c r="J243" t="s">
        <v>1510</v>
      </c>
      <c r="K243" t="s">
        <v>1511</v>
      </c>
      <c r="L243" t="e">
        <v>#N/A</v>
      </c>
      <c r="M243">
        <f t="shared" si="3"/>
        <v>0</v>
      </c>
    </row>
    <row r="244" spans="1:13" x14ac:dyDescent="0.25">
      <c r="A244" s="5" t="s">
        <v>39</v>
      </c>
      <c r="B244" s="7" t="s">
        <v>2828</v>
      </c>
      <c r="C244" s="5" t="s">
        <v>4</v>
      </c>
      <c r="D244" s="6">
        <v>19</v>
      </c>
      <c r="I244" t="s">
        <v>1568</v>
      </c>
      <c r="J244" t="s">
        <v>1569</v>
      </c>
      <c r="K244" t="s">
        <v>1570</v>
      </c>
      <c r="L244" t="e">
        <v>#N/A</v>
      </c>
      <c r="M244">
        <f t="shared" si="3"/>
        <v>0</v>
      </c>
    </row>
    <row r="245" spans="1:13" x14ac:dyDescent="0.25">
      <c r="A245" s="5" t="s">
        <v>1234</v>
      </c>
      <c r="B245" s="5" t="s">
        <v>1235</v>
      </c>
      <c r="C245" s="5" t="s">
        <v>1236</v>
      </c>
      <c r="D245" s="6">
        <v>7</v>
      </c>
      <c r="I245" t="s">
        <v>2955</v>
      </c>
      <c r="J245" t="s">
        <v>2956</v>
      </c>
      <c r="K245" t="s">
        <v>2957</v>
      </c>
      <c r="L245" t="e">
        <v>#N/A</v>
      </c>
      <c r="M245">
        <f t="shared" si="3"/>
        <v>0</v>
      </c>
    </row>
    <row r="246" spans="1:13" x14ac:dyDescent="0.25">
      <c r="A246" s="5" t="s">
        <v>2916</v>
      </c>
      <c r="B246" s="5" t="s">
        <v>2917</v>
      </c>
      <c r="C246" s="5" t="s">
        <v>2918</v>
      </c>
      <c r="D246" s="6">
        <v>4</v>
      </c>
      <c r="I246" t="s">
        <v>2958</v>
      </c>
      <c r="J246" t="s">
        <v>2959</v>
      </c>
      <c r="K246" t="s">
        <v>2960</v>
      </c>
      <c r="L246" t="e">
        <v>#N/A</v>
      </c>
      <c r="M246">
        <f t="shared" si="3"/>
        <v>0</v>
      </c>
    </row>
    <row r="247" spans="1:13" x14ac:dyDescent="0.25">
      <c r="A247" s="5" t="s">
        <v>149</v>
      </c>
      <c r="B247" s="5" t="s">
        <v>150</v>
      </c>
      <c r="C247" s="5" t="s">
        <v>151</v>
      </c>
      <c r="D247" s="6">
        <v>14</v>
      </c>
      <c r="I247" t="s">
        <v>2961</v>
      </c>
      <c r="J247" t="s">
        <v>2962</v>
      </c>
      <c r="K247" t="s">
        <v>2963</v>
      </c>
      <c r="L247" t="e">
        <v>#N/A</v>
      </c>
      <c r="M247">
        <f t="shared" si="3"/>
        <v>0</v>
      </c>
    </row>
    <row r="248" spans="1:13" x14ac:dyDescent="0.25">
      <c r="A248" s="5" t="s">
        <v>258</v>
      </c>
      <c r="B248" s="5" t="s">
        <v>259</v>
      </c>
      <c r="C248" s="5" t="s">
        <v>260</v>
      </c>
      <c r="D248" s="6">
        <v>3</v>
      </c>
      <c r="I248" t="s">
        <v>2964</v>
      </c>
      <c r="J248" t="s">
        <v>2965</v>
      </c>
      <c r="K248" t="s">
        <v>2966</v>
      </c>
      <c r="L248" t="e">
        <v>#N/A</v>
      </c>
      <c r="M248">
        <f t="shared" si="3"/>
        <v>0</v>
      </c>
    </row>
    <row r="249" spans="1:13" x14ac:dyDescent="0.25">
      <c r="A249" s="5" t="s">
        <v>3197</v>
      </c>
      <c r="B249" s="5" t="s">
        <v>3198</v>
      </c>
      <c r="C249" s="5" t="s">
        <v>3199</v>
      </c>
      <c r="D249" s="6">
        <v>1</v>
      </c>
      <c r="I249" t="s">
        <v>2967</v>
      </c>
      <c r="J249" t="s">
        <v>2968</v>
      </c>
      <c r="K249" t="s">
        <v>2969</v>
      </c>
      <c r="L249" t="e">
        <v>#N/A</v>
      </c>
      <c r="M249">
        <f t="shared" si="3"/>
        <v>0</v>
      </c>
    </row>
    <row r="250" spans="1:13" x14ac:dyDescent="0.25">
      <c r="A250" s="5" t="s">
        <v>3495</v>
      </c>
      <c r="B250" s="5" t="s">
        <v>3496</v>
      </c>
      <c r="C250" s="5" t="s">
        <v>3497</v>
      </c>
      <c r="D250" s="6">
        <v>1</v>
      </c>
      <c r="I250" t="s">
        <v>2970</v>
      </c>
      <c r="J250" t="s">
        <v>2971</v>
      </c>
      <c r="K250" t="s">
        <v>2972</v>
      </c>
      <c r="L250" t="e">
        <v>#N/A</v>
      </c>
      <c r="M250">
        <f t="shared" si="3"/>
        <v>0</v>
      </c>
    </row>
    <row r="251" spans="1:13" x14ac:dyDescent="0.25">
      <c r="A251" s="5" t="s">
        <v>835</v>
      </c>
      <c r="B251" s="5" t="s">
        <v>836</v>
      </c>
      <c r="C251" s="5" t="s">
        <v>837</v>
      </c>
      <c r="D251" s="6">
        <v>1</v>
      </c>
      <c r="I251" t="s">
        <v>2973</v>
      </c>
      <c r="J251" t="s">
        <v>2974</v>
      </c>
      <c r="K251" t="s">
        <v>2975</v>
      </c>
      <c r="L251" t="e">
        <v>#N/A</v>
      </c>
      <c r="M251">
        <f t="shared" si="3"/>
        <v>0</v>
      </c>
    </row>
    <row r="252" spans="1:13" x14ac:dyDescent="0.25">
      <c r="A252" s="5" t="s">
        <v>3188</v>
      </c>
      <c r="B252" s="5" t="s">
        <v>3189</v>
      </c>
      <c r="C252" s="5" t="s">
        <v>3190</v>
      </c>
      <c r="D252" s="6">
        <v>1</v>
      </c>
      <c r="I252" t="s">
        <v>2976</v>
      </c>
      <c r="J252" t="s">
        <v>2977</v>
      </c>
      <c r="K252" t="s">
        <v>2978</v>
      </c>
      <c r="L252" t="e">
        <v>#N/A</v>
      </c>
      <c r="M252">
        <f t="shared" si="3"/>
        <v>0</v>
      </c>
    </row>
    <row r="253" spans="1:13" x14ac:dyDescent="0.25">
      <c r="A253" s="5" t="s">
        <v>2904</v>
      </c>
      <c r="B253" s="5" t="s">
        <v>2905</v>
      </c>
      <c r="C253" s="5" t="s">
        <v>2906</v>
      </c>
      <c r="D253" s="6">
        <v>5</v>
      </c>
      <c r="I253" t="s">
        <v>2979</v>
      </c>
      <c r="J253" t="s">
        <v>2980</v>
      </c>
      <c r="K253" t="s">
        <v>2981</v>
      </c>
      <c r="L253" t="e">
        <v>#N/A</v>
      </c>
      <c r="M253">
        <f t="shared" si="3"/>
        <v>0</v>
      </c>
    </row>
    <row r="254" spans="1:13" x14ac:dyDescent="0.25">
      <c r="A254" s="5" t="s">
        <v>49</v>
      </c>
      <c r="B254" s="5" t="s">
        <v>50</v>
      </c>
      <c r="C254" s="5" t="s">
        <v>51</v>
      </c>
      <c r="D254" s="6">
        <v>43</v>
      </c>
      <c r="I254" t="s">
        <v>2982</v>
      </c>
      <c r="J254" t="s">
        <v>2983</v>
      </c>
      <c r="K254" t="s">
        <v>2984</v>
      </c>
      <c r="L254" t="e">
        <v>#N/A</v>
      </c>
      <c r="M254">
        <f t="shared" si="3"/>
        <v>0</v>
      </c>
    </row>
    <row r="255" spans="1:13" x14ac:dyDescent="0.25">
      <c r="A255" s="5" t="s">
        <v>347</v>
      </c>
      <c r="B255" s="5" t="s">
        <v>348</v>
      </c>
      <c r="C255" s="5" t="s">
        <v>349</v>
      </c>
      <c r="D255" s="6">
        <v>2</v>
      </c>
      <c r="I255" t="s">
        <v>2985</v>
      </c>
      <c r="J255" t="s">
        <v>2986</v>
      </c>
      <c r="K255" t="s">
        <v>2987</v>
      </c>
      <c r="L255" t="e">
        <v>#N/A</v>
      </c>
      <c r="M255">
        <f t="shared" si="3"/>
        <v>0</v>
      </c>
    </row>
    <row r="256" spans="1:13" x14ac:dyDescent="0.25">
      <c r="A256" s="5" t="s">
        <v>283</v>
      </c>
      <c r="B256" s="5" t="s">
        <v>284</v>
      </c>
      <c r="C256" s="5" t="s">
        <v>285</v>
      </c>
      <c r="D256" s="6">
        <v>2</v>
      </c>
      <c r="I256" t="s">
        <v>2988</v>
      </c>
      <c r="J256" t="s">
        <v>2989</v>
      </c>
      <c r="K256" t="s">
        <v>2990</v>
      </c>
      <c r="L256" t="e">
        <v>#N/A</v>
      </c>
      <c r="M256">
        <f t="shared" si="3"/>
        <v>0</v>
      </c>
    </row>
    <row r="257" spans="1:13" x14ac:dyDescent="0.25">
      <c r="A257" s="5" t="s">
        <v>694</v>
      </c>
      <c r="B257" s="5" t="s">
        <v>695</v>
      </c>
      <c r="C257" s="5" t="s">
        <v>696</v>
      </c>
      <c r="D257" s="6">
        <v>4</v>
      </c>
      <c r="I257" t="s">
        <v>2991</v>
      </c>
      <c r="J257" t="s">
        <v>2992</v>
      </c>
      <c r="K257" t="s">
        <v>2993</v>
      </c>
      <c r="L257" t="e">
        <v>#N/A</v>
      </c>
      <c r="M257">
        <f t="shared" si="3"/>
        <v>0</v>
      </c>
    </row>
    <row r="258" spans="1:13" x14ac:dyDescent="0.25">
      <c r="A258" s="5" t="s">
        <v>1477</v>
      </c>
      <c r="B258" s="5" t="s">
        <v>1478</v>
      </c>
      <c r="C258" s="5" t="s">
        <v>1479</v>
      </c>
      <c r="D258" s="6">
        <v>2</v>
      </c>
      <c r="I258" t="s">
        <v>2994</v>
      </c>
      <c r="J258" t="s">
        <v>2995</v>
      </c>
      <c r="K258" t="s">
        <v>2996</v>
      </c>
      <c r="L258" t="e">
        <v>#N/A</v>
      </c>
      <c r="M258">
        <f t="shared" si="3"/>
        <v>0</v>
      </c>
    </row>
    <row r="259" spans="1:13" x14ac:dyDescent="0.25">
      <c r="A259" s="5" t="s">
        <v>3215</v>
      </c>
      <c r="B259" s="5" t="s">
        <v>3216</v>
      </c>
      <c r="C259" s="5" t="s">
        <v>3217</v>
      </c>
      <c r="D259" s="6">
        <v>1</v>
      </c>
      <c r="I259" t="s">
        <v>2997</v>
      </c>
      <c r="J259" t="s">
        <v>2998</v>
      </c>
      <c r="K259" t="s">
        <v>2999</v>
      </c>
      <c r="L259" t="e">
        <v>#N/A</v>
      </c>
      <c r="M259">
        <f t="shared" ref="M259:M322" si="4">VLOOKUP(I259,A:E,5,FALSE)</f>
        <v>0</v>
      </c>
    </row>
    <row r="260" spans="1:13" x14ac:dyDescent="0.25">
      <c r="A260" s="5" t="s">
        <v>1501</v>
      </c>
      <c r="B260" s="5" t="s">
        <v>1502</v>
      </c>
      <c r="C260" s="5" t="s">
        <v>1503</v>
      </c>
      <c r="D260" s="6">
        <v>3</v>
      </c>
      <c r="I260" t="s">
        <v>3000</v>
      </c>
      <c r="J260" t="s">
        <v>3001</v>
      </c>
      <c r="K260" t="s">
        <v>3002</v>
      </c>
      <c r="L260" t="e">
        <v>#N/A</v>
      </c>
      <c r="M260">
        <f t="shared" si="4"/>
        <v>0</v>
      </c>
    </row>
    <row r="261" spans="1:13" x14ac:dyDescent="0.25">
      <c r="A261" s="5" t="s">
        <v>1462</v>
      </c>
      <c r="B261" s="5" t="s">
        <v>1463</v>
      </c>
      <c r="C261" s="5" t="s">
        <v>1464</v>
      </c>
      <c r="D261" s="6">
        <v>1</v>
      </c>
      <c r="I261" t="s">
        <v>3003</v>
      </c>
      <c r="J261" t="s">
        <v>3004</v>
      </c>
      <c r="K261" t="s">
        <v>3005</v>
      </c>
      <c r="L261" t="e">
        <v>#N/A</v>
      </c>
      <c r="M261">
        <f t="shared" si="4"/>
        <v>0</v>
      </c>
    </row>
    <row r="262" spans="1:13" x14ac:dyDescent="0.25">
      <c r="A262" s="5" t="s">
        <v>3312</v>
      </c>
      <c r="B262" s="5" t="s">
        <v>3313</v>
      </c>
      <c r="C262" s="5" t="s">
        <v>3314</v>
      </c>
      <c r="D262" s="6">
        <v>1</v>
      </c>
      <c r="I262" t="s">
        <v>3006</v>
      </c>
      <c r="J262" t="s">
        <v>3007</v>
      </c>
      <c r="K262" t="s">
        <v>3008</v>
      </c>
      <c r="L262" t="e">
        <v>#N/A</v>
      </c>
      <c r="M262">
        <f t="shared" si="4"/>
        <v>0</v>
      </c>
    </row>
    <row r="263" spans="1:13" x14ac:dyDescent="0.25">
      <c r="A263" s="5" t="s">
        <v>3191</v>
      </c>
      <c r="B263" s="5" t="s">
        <v>3192</v>
      </c>
      <c r="C263" s="5" t="s">
        <v>3193</v>
      </c>
      <c r="D263" s="6">
        <v>1</v>
      </c>
      <c r="I263" t="s">
        <v>3009</v>
      </c>
      <c r="J263" t="s">
        <v>3010</v>
      </c>
      <c r="K263" t="s">
        <v>3011</v>
      </c>
      <c r="L263" t="e">
        <v>#N/A</v>
      </c>
      <c r="M263">
        <f t="shared" si="4"/>
        <v>0</v>
      </c>
    </row>
    <row r="264" spans="1:13" x14ac:dyDescent="0.25">
      <c r="A264" s="5" t="s">
        <v>3444</v>
      </c>
      <c r="B264" s="5" t="s">
        <v>3445</v>
      </c>
      <c r="C264" s="5" t="s">
        <v>3446</v>
      </c>
      <c r="D264" s="6">
        <v>1</v>
      </c>
      <c r="I264" t="s">
        <v>157</v>
      </c>
      <c r="J264" t="s">
        <v>158</v>
      </c>
      <c r="K264" t="s">
        <v>159</v>
      </c>
      <c r="L264" t="e">
        <v>#N/A</v>
      </c>
      <c r="M264">
        <f t="shared" si="4"/>
        <v>0</v>
      </c>
    </row>
    <row r="265" spans="1:13" x14ac:dyDescent="0.25">
      <c r="A265" s="5" t="s">
        <v>10</v>
      </c>
      <c r="B265" s="7" t="s">
        <v>2828</v>
      </c>
      <c r="C265" s="5" t="s">
        <v>11</v>
      </c>
      <c r="D265" s="6">
        <v>133</v>
      </c>
      <c r="I265" t="s">
        <v>178</v>
      </c>
      <c r="J265" t="s">
        <v>179</v>
      </c>
      <c r="K265" t="s">
        <v>180</v>
      </c>
      <c r="L265" t="e">
        <v>#N/A</v>
      </c>
      <c r="M265">
        <f t="shared" si="4"/>
        <v>0</v>
      </c>
    </row>
    <row r="266" spans="1:13" x14ac:dyDescent="0.25">
      <c r="A266" s="5" t="s">
        <v>3421</v>
      </c>
      <c r="B266" s="5" t="s">
        <v>3422</v>
      </c>
      <c r="C266" s="5" t="s">
        <v>11</v>
      </c>
      <c r="D266" s="6">
        <v>1</v>
      </c>
      <c r="I266" t="s">
        <v>181</v>
      </c>
      <c r="J266" t="s">
        <v>182</v>
      </c>
      <c r="K266" t="s">
        <v>183</v>
      </c>
      <c r="L266" t="e">
        <v>#N/A</v>
      </c>
      <c r="M266">
        <f t="shared" si="4"/>
        <v>0</v>
      </c>
    </row>
    <row r="267" spans="1:13" x14ac:dyDescent="0.25">
      <c r="A267" s="5" t="s">
        <v>3218</v>
      </c>
      <c r="B267" s="7" t="s">
        <v>2828</v>
      </c>
      <c r="C267" s="5" t="s">
        <v>3219</v>
      </c>
      <c r="D267" s="6">
        <v>1</v>
      </c>
      <c r="I267" t="s">
        <v>207</v>
      </c>
      <c r="J267" t="s">
        <v>208</v>
      </c>
      <c r="K267" t="s">
        <v>209</v>
      </c>
      <c r="L267" t="e">
        <v>#N/A</v>
      </c>
      <c r="M267">
        <f t="shared" si="4"/>
        <v>0</v>
      </c>
    </row>
    <row r="268" spans="1:13" x14ac:dyDescent="0.25">
      <c r="A268" s="5" t="s">
        <v>3300</v>
      </c>
      <c r="B268" s="5" t="s">
        <v>3301</v>
      </c>
      <c r="C268" s="5" t="s">
        <v>3302</v>
      </c>
      <c r="D268" s="6">
        <v>1</v>
      </c>
      <c r="I268" t="s">
        <v>216</v>
      </c>
      <c r="J268" t="s">
        <v>217</v>
      </c>
      <c r="K268" t="s">
        <v>218</v>
      </c>
      <c r="L268" t="e">
        <v>#N/A</v>
      </c>
      <c r="M268">
        <f t="shared" si="4"/>
        <v>0</v>
      </c>
    </row>
    <row r="269" spans="1:13" x14ac:dyDescent="0.25">
      <c r="A269" s="5" t="s">
        <v>1658</v>
      </c>
      <c r="B269" s="5" t="s">
        <v>1659</v>
      </c>
      <c r="C269" s="5" t="s">
        <v>1660</v>
      </c>
      <c r="D269" s="6">
        <v>2</v>
      </c>
      <c r="I269" t="s">
        <v>222</v>
      </c>
      <c r="J269" t="s">
        <v>223</v>
      </c>
      <c r="K269" t="s">
        <v>224</v>
      </c>
      <c r="L269" t="e">
        <v>#N/A</v>
      </c>
      <c r="M269">
        <f t="shared" si="4"/>
        <v>0</v>
      </c>
    </row>
    <row r="270" spans="1:13" x14ac:dyDescent="0.25">
      <c r="A270" s="5" t="s">
        <v>2857</v>
      </c>
      <c r="B270" s="5" t="s">
        <v>2858</v>
      </c>
      <c r="C270" s="5" t="s">
        <v>2859</v>
      </c>
      <c r="D270" s="6">
        <v>16</v>
      </c>
      <c r="I270" t="s">
        <v>231</v>
      </c>
      <c r="J270" t="s">
        <v>232</v>
      </c>
      <c r="K270" t="s">
        <v>233</v>
      </c>
      <c r="L270" t="e">
        <v>#N/A</v>
      </c>
      <c r="M270">
        <f t="shared" si="4"/>
        <v>0</v>
      </c>
    </row>
    <row r="271" spans="1:13" x14ac:dyDescent="0.25">
      <c r="A271" s="5" t="s">
        <v>3333</v>
      </c>
      <c r="B271" s="5" t="s">
        <v>3334</v>
      </c>
      <c r="C271" s="5" t="s">
        <v>3335</v>
      </c>
      <c r="D271" s="6">
        <v>1</v>
      </c>
      <c r="I271" t="s">
        <v>283</v>
      </c>
      <c r="J271" t="s">
        <v>284</v>
      </c>
      <c r="K271" t="s">
        <v>285</v>
      </c>
      <c r="L271" t="e">
        <v>#N/A</v>
      </c>
      <c r="M271">
        <f t="shared" si="4"/>
        <v>0</v>
      </c>
    </row>
    <row r="272" spans="1:13" x14ac:dyDescent="0.25">
      <c r="A272" s="5" t="s">
        <v>3237</v>
      </c>
      <c r="B272" s="5" t="s">
        <v>3238</v>
      </c>
      <c r="C272" s="5" t="s">
        <v>3239</v>
      </c>
      <c r="D272" s="6">
        <v>1</v>
      </c>
      <c r="I272" t="s">
        <v>347</v>
      </c>
      <c r="J272" t="s">
        <v>348</v>
      </c>
      <c r="K272" t="s">
        <v>349</v>
      </c>
      <c r="L272" t="e">
        <v>#N/A</v>
      </c>
      <c r="M272">
        <f t="shared" si="4"/>
        <v>0</v>
      </c>
    </row>
    <row r="273" spans="1:13" x14ac:dyDescent="0.25">
      <c r="A273" s="5" t="s">
        <v>428</v>
      </c>
      <c r="B273" s="7" t="s">
        <v>2828</v>
      </c>
      <c r="C273" s="5" t="s">
        <v>429</v>
      </c>
      <c r="D273" s="6">
        <v>32</v>
      </c>
      <c r="I273" t="s">
        <v>327</v>
      </c>
      <c r="J273" t="s">
        <v>328</v>
      </c>
      <c r="K273" t="s">
        <v>329</v>
      </c>
      <c r="L273" t="e">
        <v>#N/A</v>
      </c>
      <c r="M273">
        <f t="shared" si="4"/>
        <v>0</v>
      </c>
    </row>
    <row r="274" spans="1:13" x14ac:dyDescent="0.25">
      <c r="A274" s="5" t="s">
        <v>3406</v>
      </c>
      <c r="B274" s="5" t="s">
        <v>3407</v>
      </c>
      <c r="C274" s="5" t="s">
        <v>3408</v>
      </c>
      <c r="D274" s="6">
        <v>1</v>
      </c>
      <c r="I274" t="s">
        <v>373</v>
      </c>
      <c r="J274" t="s">
        <v>374</v>
      </c>
      <c r="K274" t="s">
        <v>375</v>
      </c>
      <c r="L274" t="e">
        <v>#N/A</v>
      </c>
      <c r="M274">
        <f t="shared" si="4"/>
        <v>0</v>
      </c>
    </row>
    <row r="275" spans="1:13" x14ac:dyDescent="0.25">
      <c r="A275" s="5" t="s">
        <v>526</v>
      </c>
      <c r="B275" s="5" t="s">
        <v>527</v>
      </c>
      <c r="C275" s="5" t="s">
        <v>528</v>
      </c>
      <c r="D275" s="6">
        <v>3</v>
      </c>
      <c r="I275" t="s">
        <v>361</v>
      </c>
      <c r="J275" t="s">
        <v>362</v>
      </c>
      <c r="K275" t="s">
        <v>363</v>
      </c>
      <c r="L275" t="e">
        <v>#N/A</v>
      </c>
      <c r="M275">
        <f t="shared" si="4"/>
        <v>0</v>
      </c>
    </row>
    <row r="276" spans="1:13" x14ac:dyDescent="0.25">
      <c r="A276" s="5" t="s">
        <v>3409</v>
      </c>
      <c r="B276" s="5" t="s">
        <v>3410</v>
      </c>
      <c r="C276" s="5" t="s">
        <v>3411</v>
      </c>
      <c r="D276" s="6">
        <v>1</v>
      </c>
      <c r="I276" t="s">
        <v>364</v>
      </c>
      <c r="J276" t="s">
        <v>365</v>
      </c>
      <c r="K276" t="s">
        <v>366</v>
      </c>
      <c r="L276" t="e">
        <v>#N/A</v>
      </c>
      <c r="M276">
        <f t="shared" si="4"/>
        <v>0</v>
      </c>
    </row>
    <row r="277" spans="1:13" x14ac:dyDescent="0.25">
      <c r="A277" s="5" t="s">
        <v>3271</v>
      </c>
      <c r="B277" s="5" t="s">
        <v>3272</v>
      </c>
      <c r="C277" s="5" t="s">
        <v>3273</v>
      </c>
      <c r="D277" s="6">
        <v>1</v>
      </c>
      <c r="I277" t="s">
        <v>423</v>
      </c>
      <c r="J277" t="s">
        <v>424</v>
      </c>
      <c r="K277" t="s">
        <v>425</v>
      </c>
      <c r="L277" t="e">
        <v>#N/A</v>
      </c>
      <c r="M277">
        <f t="shared" si="4"/>
        <v>0</v>
      </c>
    </row>
    <row r="278" spans="1:13" x14ac:dyDescent="0.25">
      <c r="A278" s="5" t="s">
        <v>620</v>
      </c>
      <c r="B278" s="5" t="s">
        <v>2824</v>
      </c>
      <c r="C278" s="5" t="s">
        <v>622</v>
      </c>
      <c r="D278" s="6">
        <v>2</v>
      </c>
      <c r="I278" t="s">
        <v>439</v>
      </c>
      <c r="J278" t="s">
        <v>440</v>
      </c>
      <c r="K278" t="s">
        <v>441</v>
      </c>
      <c r="L278" t="e">
        <v>#N/A</v>
      </c>
      <c r="M278">
        <f t="shared" si="4"/>
        <v>0</v>
      </c>
    </row>
    <row r="279" spans="1:13" x14ac:dyDescent="0.25">
      <c r="A279" s="5" t="s">
        <v>1246</v>
      </c>
      <c r="B279" s="5" t="s">
        <v>1247</v>
      </c>
      <c r="C279" s="5" t="s">
        <v>1248</v>
      </c>
      <c r="D279" s="6">
        <v>13</v>
      </c>
      <c r="I279" t="s">
        <v>436</v>
      </c>
      <c r="J279" t="s">
        <v>437</v>
      </c>
      <c r="K279" t="s">
        <v>438</v>
      </c>
      <c r="L279" t="e">
        <v>#N/A</v>
      </c>
      <c r="M279">
        <f t="shared" si="4"/>
        <v>0</v>
      </c>
    </row>
    <row r="280" spans="1:13" x14ac:dyDescent="0.25">
      <c r="A280" s="5" t="s">
        <v>712</v>
      </c>
      <c r="B280" s="5" t="s">
        <v>713</v>
      </c>
      <c r="C280" s="5" t="s">
        <v>714</v>
      </c>
      <c r="D280" s="6">
        <v>5</v>
      </c>
      <c r="I280" t="s">
        <v>465</v>
      </c>
      <c r="J280" t="s">
        <v>466</v>
      </c>
      <c r="K280" t="s">
        <v>467</v>
      </c>
      <c r="L280" t="e">
        <v>#N/A</v>
      </c>
      <c r="M280">
        <f t="shared" si="4"/>
        <v>0</v>
      </c>
    </row>
    <row r="281" spans="1:13" x14ac:dyDescent="0.25">
      <c r="A281" s="5" t="s">
        <v>3450</v>
      </c>
      <c r="B281" s="5" t="s">
        <v>3451</v>
      </c>
      <c r="C281" s="5" t="s">
        <v>3452</v>
      </c>
      <c r="D281" s="6">
        <v>1</v>
      </c>
      <c r="I281" t="s">
        <v>489</v>
      </c>
      <c r="J281" t="s">
        <v>490</v>
      </c>
      <c r="K281" t="s">
        <v>491</v>
      </c>
      <c r="L281" t="e">
        <v>#N/A</v>
      </c>
      <c r="M281">
        <f t="shared" si="4"/>
        <v>0</v>
      </c>
    </row>
    <row r="282" spans="1:13" x14ac:dyDescent="0.25">
      <c r="A282" s="5" t="s">
        <v>1460</v>
      </c>
      <c r="B282" s="5" t="s">
        <v>1461</v>
      </c>
      <c r="C282" s="5" t="s">
        <v>2829</v>
      </c>
      <c r="D282" s="6">
        <v>6</v>
      </c>
      <c r="I282" t="s">
        <v>514</v>
      </c>
      <c r="J282" t="s">
        <v>515</v>
      </c>
      <c r="K282" t="s">
        <v>516</v>
      </c>
      <c r="L282" t="e">
        <v>#N/A</v>
      </c>
      <c r="M282">
        <f t="shared" si="4"/>
        <v>0</v>
      </c>
    </row>
    <row r="283" spans="1:13" x14ac:dyDescent="0.25">
      <c r="A283" s="5" t="s">
        <v>2336</v>
      </c>
      <c r="B283" s="5" t="s">
        <v>2337</v>
      </c>
      <c r="C283" s="5" t="s">
        <v>2338</v>
      </c>
      <c r="D283" s="6">
        <v>1</v>
      </c>
      <c r="I283" t="s">
        <v>620</v>
      </c>
      <c r="J283" t="s">
        <v>621</v>
      </c>
      <c r="K283" t="s">
        <v>622</v>
      </c>
      <c r="L283" t="e">
        <v>#N/A</v>
      </c>
      <c r="M283">
        <f t="shared" si="4"/>
        <v>0</v>
      </c>
    </row>
    <row r="284" spans="1:13" x14ac:dyDescent="0.25">
      <c r="A284" s="5" t="s">
        <v>1168</v>
      </c>
      <c r="B284" s="5" t="s">
        <v>1169</v>
      </c>
      <c r="C284" s="5" t="s">
        <v>1170</v>
      </c>
      <c r="D284" s="6">
        <v>2</v>
      </c>
      <c r="I284" t="s">
        <v>594</v>
      </c>
      <c r="J284" t="s">
        <v>595</v>
      </c>
      <c r="K284" t="s">
        <v>596</v>
      </c>
      <c r="L284" t="e">
        <v>#N/A</v>
      </c>
      <c r="M284">
        <f t="shared" si="4"/>
        <v>0</v>
      </c>
    </row>
    <row r="285" spans="1:13" x14ac:dyDescent="0.25">
      <c r="A285" s="5" t="s">
        <v>1162</v>
      </c>
      <c r="B285" s="5" t="s">
        <v>1163</v>
      </c>
      <c r="C285" s="5" t="s">
        <v>1164</v>
      </c>
      <c r="D285" s="6">
        <v>1</v>
      </c>
      <c r="I285" t="s">
        <v>617</v>
      </c>
      <c r="J285" t="s">
        <v>618</v>
      </c>
      <c r="K285" t="s">
        <v>619</v>
      </c>
      <c r="L285" t="e">
        <v>#N/A</v>
      </c>
      <c r="M285">
        <f t="shared" si="4"/>
        <v>0</v>
      </c>
    </row>
    <row r="286" spans="1:13" x14ac:dyDescent="0.25">
      <c r="A286" s="5" t="s">
        <v>3203</v>
      </c>
      <c r="B286" s="5" t="s">
        <v>3204</v>
      </c>
      <c r="C286" s="5" t="s">
        <v>3205</v>
      </c>
      <c r="D286" s="6">
        <v>1</v>
      </c>
      <c r="I286" t="s">
        <v>591</v>
      </c>
      <c r="J286" t="s">
        <v>592</v>
      </c>
      <c r="K286" t="s">
        <v>593</v>
      </c>
      <c r="L286" t="e">
        <v>#N/A</v>
      </c>
      <c r="M286">
        <f t="shared" si="4"/>
        <v>0</v>
      </c>
    </row>
    <row r="287" spans="1:13" x14ac:dyDescent="0.25">
      <c r="A287" s="5" t="s">
        <v>965</v>
      </c>
      <c r="B287" s="5" t="s">
        <v>966</v>
      </c>
      <c r="C287" s="5" t="s">
        <v>967</v>
      </c>
      <c r="D287" s="6">
        <v>1</v>
      </c>
      <c r="I287" t="s">
        <v>597</v>
      </c>
      <c r="J287" t="s">
        <v>598</v>
      </c>
      <c r="K287" t="s">
        <v>599</v>
      </c>
      <c r="L287" t="e">
        <v>#N/A</v>
      </c>
      <c r="M287">
        <f t="shared" si="4"/>
        <v>0</v>
      </c>
    </row>
    <row r="288" spans="1:13" x14ac:dyDescent="0.25">
      <c r="A288" s="5" t="s">
        <v>3429</v>
      </c>
      <c r="B288" s="5" t="s">
        <v>3430</v>
      </c>
      <c r="C288" s="5" t="s">
        <v>3431</v>
      </c>
      <c r="D288" s="6">
        <v>1</v>
      </c>
      <c r="I288" t="s">
        <v>585</v>
      </c>
      <c r="J288" t="s">
        <v>586</v>
      </c>
      <c r="K288" t="s">
        <v>587</v>
      </c>
      <c r="L288" t="e">
        <v>#N/A</v>
      </c>
      <c r="M288">
        <f t="shared" si="4"/>
        <v>0</v>
      </c>
    </row>
    <row r="289" spans="1:13" x14ac:dyDescent="0.25">
      <c r="A289" s="5" t="s">
        <v>3146</v>
      </c>
      <c r="B289" s="5" t="s">
        <v>3147</v>
      </c>
      <c r="C289" s="5" t="s">
        <v>3148</v>
      </c>
      <c r="D289" s="6">
        <v>2</v>
      </c>
      <c r="I289" t="s">
        <v>544</v>
      </c>
      <c r="J289" t="s">
        <v>545</v>
      </c>
      <c r="K289" t="s">
        <v>546</v>
      </c>
      <c r="L289" t="e">
        <v>#N/A</v>
      </c>
      <c r="M289">
        <f t="shared" si="4"/>
        <v>0</v>
      </c>
    </row>
    <row r="290" spans="1:13" x14ac:dyDescent="0.25">
      <c r="A290" s="5" t="s">
        <v>2023</v>
      </c>
      <c r="B290" s="5" t="s">
        <v>2024</v>
      </c>
      <c r="C290" s="5" t="s">
        <v>2025</v>
      </c>
      <c r="D290" s="6">
        <v>1</v>
      </c>
      <c r="I290" t="s">
        <v>677</v>
      </c>
      <c r="J290" t="s">
        <v>678</v>
      </c>
      <c r="K290" t="s">
        <v>679</v>
      </c>
      <c r="L290" t="e">
        <v>#N/A</v>
      </c>
      <c r="M290">
        <f t="shared" si="4"/>
        <v>0</v>
      </c>
    </row>
    <row r="291" spans="1:13" x14ac:dyDescent="0.25">
      <c r="A291" s="5" t="s">
        <v>3297</v>
      </c>
      <c r="B291" s="5" t="s">
        <v>3298</v>
      </c>
      <c r="C291" s="5" t="s">
        <v>3299</v>
      </c>
      <c r="D291" s="6">
        <v>1</v>
      </c>
      <c r="I291" t="s">
        <v>644</v>
      </c>
      <c r="J291" t="s">
        <v>645</v>
      </c>
      <c r="K291" t="s">
        <v>646</v>
      </c>
      <c r="L291" t="e">
        <v>#N/A</v>
      </c>
      <c r="M291">
        <f t="shared" si="4"/>
        <v>0</v>
      </c>
    </row>
    <row r="292" spans="1:13" x14ac:dyDescent="0.25">
      <c r="A292" s="5" t="s">
        <v>2273</v>
      </c>
      <c r="B292" s="5" t="s">
        <v>2274</v>
      </c>
      <c r="C292" s="5" t="s">
        <v>2275</v>
      </c>
      <c r="D292" s="6">
        <v>1</v>
      </c>
      <c r="I292" t="s">
        <v>724</v>
      </c>
      <c r="J292" t="s">
        <v>725</v>
      </c>
      <c r="K292" t="s">
        <v>726</v>
      </c>
      <c r="L292" t="e">
        <v>#N/A</v>
      </c>
      <c r="M292">
        <f t="shared" si="4"/>
        <v>0</v>
      </c>
    </row>
    <row r="293" spans="1:13" x14ac:dyDescent="0.25">
      <c r="A293" s="5" t="s">
        <v>3318</v>
      </c>
      <c r="B293" s="5" t="s">
        <v>3319</v>
      </c>
      <c r="C293" s="5" t="s">
        <v>3320</v>
      </c>
      <c r="D293" s="6">
        <v>1</v>
      </c>
      <c r="I293" t="s">
        <v>652</v>
      </c>
      <c r="J293">
        <v>0</v>
      </c>
      <c r="K293" t="s">
        <v>653</v>
      </c>
      <c r="L293" t="e">
        <v>#N/A</v>
      </c>
      <c r="M293">
        <f t="shared" si="4"/>
        <v>0</v>
      </c>
    </row>
    <row r="294" spans="1:13" x14ac:dyDescent="0.25">
      <c r="A294" s="5" t="s">
        <v>2891</v>
      </c>
      <c r="B294" s="5" t="s">
        <v>2892</v>
      </c>
      <c r="C294" s="5" t="s">
        <v>2893</v>
      </c>
      <c r="D294" s="6">
        <v>7</v>
      </c>
      <c r="I294" t="s">
        <v>729</v>
      </c>
      <c r="J294" t="s">
        <v>730</v>
      </c>
      <c r="K294" t="s">
        <v>731</v>
      </c>
      <c r="L294" t="e">
        <v>#N/A</v>
      </c>
      <c r="M294">
        <f t="shared" si="4"/>
        <v>0</v>
      </c>
    </row>
    <row r="295" spans="1:13" x14ac:dyDescent="0.25">
      <c r="A295" s="5" t="s">
        <v>465</v>
      </c>
      <c r="B295" s="5" t="s">
        <v>466</v>
      </c>
      <c r="C295" s="5" t="s">
        <v>467</v>
      </c>
      <c r="D295" s="6">
        <v>2</v>
      </c>
      <c r="I295" t="s">
        <v>629</v>
      </c>
      <c r="J295" t="s">
        <v>630</v>
      </c>
      <c r="K295" t="s">
        <v>631</v>
      </c>
      <c r="L295" t="e">
        <v>#N/A</v>
      </c>
      <c r="M295">
        <f t="shared" si="4"/>
        <v>0</v>
      </c>
    </row>
    <row r="296" spans="1:13" x14ac:dyDescent="0.25">
      <c r="A296" s="5" t="s">
        <v>3504</v>
      </c>
      <c r="B296" s="5" t="s">
        <v>3505</v>
      </c>
      <c r="C296" s="5" t="s">
        <v>3506</v>
      </c>
      <c r="D296" s="6">
        <v>1</v>
      </c>
      <c r="I296" t="s">
        <v>735</v>
      </c>
      <c r="J296" t="s">
        <v>736</v>
      </c>
      <c r="K296" t="s">
        <v>737</v>
      </c>
      <c r="L296" t="e">
        <v>#N/A</v>
      </c>
      <c r="M296">
        <f t="shared" si="4"/>
        <v>0</v>
      </c>
    </row>
    <row r="297" spans="1:13" x14ac:dyDescent="0.25">
      <c r="A297" s="5" t="s">
        <v>1649</v>
      </c>
      <c r="B297" s="5" t="s">
        <v>1650</v>
      </c>
      <c r="C297" s="5" t="s">
        <v>1651</v>
      </c>
      <c r="D297" s="6">
        <v>6</v>
      </c>
      <c r="I297" t="s">
        <v>962</v>
      </c>
      <c r="J297" t="s">
        <v>963</v>
      </c>
      <c r="K297" t="s">
        <v>964</v>
      </c>
      <c r="L297" t="e">
        <v>#N/A</v>
      </c>
      <c r="M297">
        <f t="shared" si="4"/>
        <v>0</v>
      </c>
    </row>
    <row r="298" spans="1:13" x14ac:dyDescent="0.25">
      <c r="A298" s="5" t="s">
        <v>272</v>
      </c>
      <c r="B298" s="5" t="s">
        <v>273</v>
      </c>
      <c r="C298" s="5" t="s">
        <v>274</v>
      </c>
      <c r="D298" s="6">
        <v>1</v>
      </c>
      <c r="I298" t="s">
        <v>882</v>
      </c>
      <c r="J298" t="s">
        <v>883</v>
      </c>
      <c r="K298" t="s">
        <v>884</v>
      </c>
      <c r="L298" t="e">
        <v>#N/A</v>
      </c>
      <c r="M298">
        <f t="shared" si="4"/>
        <v>0</v>
      </c>
    </row>
    <row r="299" spans="1:13" x14ac:dyDescent="0.25">
      <c r="A299" s="5" t="s">
        <v>1480</v>
      </c>
      <c r="B299" s="5" t="s">
        <v>1481</v>
      </c>
      <c r="C299" s="5" t="s">
        <v>1482</v>
      </c>
      <c r="D299" s="6">
        <v>2</v>
      </c>
      <c r="I299" t="s">
        <v>744</v>
      </c>
      <c r="J299" t="s">
        <v>745</v>
      </c>
      <c r="K299" t="s">
        <v>746</v>
      </c>
      <c r="L299" t="e">
        <v>#N/A</v>
      </c>
      <c r="M299">
        <f t="shared" si="4"/>
        <v>0</v>
      </c>
    </row>
    <row r="300" spans="1:13" x14ac:dyDescent="0.25">
      <c r="A300" s="5" t="s">
        <v>70</v>
      </c>
      <c r="B300" s="5" t="s">
        <v>71</v>
      </c>
      <c r="C300" s="5" t="s">
        <v>72</v>
      </c>
      <c r="D300" s="6">
        <v>8</v>
      </c>
      <c r="I300" t="s">
        <v>829</v>
      </c>
      <c r="J300" t="s">
        <v>830</v>
      </c>
      <c r="K300" t="s">
        <v>831</v>
      </c>
      <c r="L300" t="e">
        <v>#N/A</v>
      </c>
      <c r="M300">
        <f t="shared" si="4"/>
        <v>0</v>
      </c>
    </row>
    <row r="301" spans="1:13" x14ac:dyDescent="0.25">
      <c r="A301" s="5" t="s">
        <v>3014</v>
      </c>
      <c r="B301" s="5" t="s">
        <v>3015</v>
      </c>
      <c r="C301" s="5" t="s">
        <v>3016</v>
      </c>
      <c r="D301" s="6">
        <v>2</v>
      </c>
      <c r="I301" t="s">
        <v>930</v>
      </c>
      <c r="J301" t="s">
        <v>931</v>
      </c>
      <c r="K301" t="s">
        <v>932</v>
      </c>
      <c r="L301" t="e">
        <v>#N/A</v>
      </c>
      <c r="M301">
        <f t="shared" si="4"/>
        <v>0</v>
      </c>
    </row>
    <row r="302" spans="1:13" x14ac:dyDescent="0.25">
      <c r="A302" s="5" t="s">
        <v>222</v>
      </c>
      <c r="B302" s="5" t="s">
        <v>223</v>
      </c>
      <c r="C302" s="5" t="s">
        <v>224</v>
      </c>
      <c r="D302" s="6">
        <v>2</v>
      </c>
      <c r="I302" t="s">
        <v>1391</v>
      </c>
      <c r="J302" t="s">
        <v>1392</v>
      </c>
      <c r="K302" t="s">
        <v>1393</v>
      </c>
      <c r="L302" t="e">
        <v>#N/A</v>
      </c>
      <c r="M302">
        <f t="shared" si="4"/>
        <v>0</v>
      </c>
    </row>
    <row r="303" spans="1:13" x14ac:dyDescent="0.25">
      <c r="A303" s="5" t="s">
        <v>1076</v>
      </c>
      <c r="B303" s="5" t="s">
        <v>1077</v>
      </c>
      <c r="C303" s="5" t="s">
        <v>1078</v>
      </c>
      <c r="D303" s="6">
        <v>2</v>
      </c>
      <c r="I303" t="s">
        <v>1112</v>
      </c>
      <c r="J303" t="s">
        <v>1113</v>
      </c>
      <c r="K303" t="s">
        <v>1114</v>
      </c>
      <c r="L303" t="e">
        <v>#N/A</v>
      </c>
      <c r="M303">
        <f t="shared" si="4"/>
        <v>0</v>
      </c>
    </row>
    <row r="304" spans="1:13" x14ac:dyDescent="0.25">
      <c r="A304" s="5" t="s">
        <v>3254</v>
      </c>
      <c r="B304" s="5" t="s">
        <v>3255</v>
      </c>
      <c r="C304" s="5" t="s">
        <v>3256</v>
      </c>
      <c r="D304" s="6">
        <v>1</v>
      </c>
      <c r="I304" t="s">
        <v>1409</v>
      </c>
      <c r="J304" t="s">
        <v>1410</v>
      </c>
      <c r="K304" t="s">
        <v>1411</v>
      </c>
      <c r="L304" t="e">
        <v>#N/A</v>
      </c>
      <c r="M304">
        <f t="shared" si="4"/>
        <v>0</v>
      </c>
    </row>
    <row r="305" spans="1:13" x14ac:dyDescent="0.25">
      <c r="A305" s="5" t="s">
        <v>974</v>
      </c>
      <c r="B305" s="5" t="s">
        <v>975</v>
      </c>
      <c r="C305" s="5" t="s">
        <v>976</v>
      </c>
      <c r="D305" s="6">
        <v>58</v>
      </c>
      <c r="I305" t="s">
        <v>1056</v>
      </c>
      <c r="J305" t="s">
        <v>1057</v>
      </c>
      <c r="K305" t="s">
        <v>119</v>
      </c>
      <c r="L305" t="e">
        <v>#N/A</v>
      </c>
      <c r="M305">
        <f t="shared" si="4"/>
        <v>0</v>
      </c>
    </row>
    <row r="306" spans="1:13" x14ac:dyDescent="0.25">
      <c r="A306" s="5" t="s">
        <v>3143</v>
      </c>
      <c r="B306" s="5" t="s">
        <v>3144</v>
      </c>
      <c r="C306" s="5" t="s">
        <v>3145</v>
      </c>
      <c r="D306" s="6">
        <v>2</v>
      </c>
      <c r="I306" t="s">
        <v>1005</v>
      </c>
      <c r="J306" t="s">
        <v>1006</v>
      </c>
      <c r="K306" t="s">
        <v>1007</v>
      </c>
      <c r="L306" t="e">
        <v>#N/A</v>
      </c>
      <c r="M306">
        <f t="shared" si="4"/>
        <v>0</v>
      </c>
    </row>
    <row r="307" spans="1:13" x14ac:dyDescent="0.25">
      <c r="A307" s="5" t="s">
        <v>420</v>
      </c>
      <c r="B307" s="5" t="s">
        <v>421</v>
      </c>
      <c r="C307" s="5" t="s">
        <v>422</v>
      </c>
      <c r="D307" s="6">
        <v>3</v>
      </c>
      <c r="I307" t="s">
        <v>1346</v>
      </c>
      <c r="J307" t="s">
        <v>1347</v>
      </c>
      <c r="K307" t="s">
        <v>1348</v>
      </c>
      <c r="L307" t="e">
        <v>#N/A</v>
      </c>
      <c r="M307">
        <f t="shared" si="4"/>
        <v>0</v>
      </c>
    </row>
    <row r="308" spans="1:13" x14ac:dyDescent="0.25">
      <c r="A308" s="5" t="s">
        <v>3378</v>
      </c>
      <c r="B308" s="5" t="s">
        <v>3379</v>
      </c>
      <c r="C308" s="5" t="s">
        <v>3380</v>
      </c>
      <c r="D308" s="6">
        <v>1</v>
      </c>
      <c r="I308" t="s">
        <v>1061</v>
      </c>
      <c r="J308" t="s">
        <v>1062</v>
      </c>
      <c r="K308" t="s">
        <v>1063</v>
      </c>
      <c r="L308" t="e">
        <v>#N/A</v>
      </c>
      <c r="M308">
        <f t="shared" si="4"/>
        <v>0</v>
      </c>
    </row>
    <row r="309" spans="1:13" x14ac:dyDescent="0.25">
      <c r="A309" s="5" t="s">
        <v>3194</v>
      </c>
      <c r="B309" s="5" t="s">
        <v>3195</v>
      </c>
      <c r="C309" s="5" t="s">
        <v>3196</v>
      </c>
      <c r="D309" s="6">
        <v>1</v>
      </c>
      <c r="I309" t="s">
        <v>1076</v>
      </c>
      <c r="J309" t="s">
        <v>1077</v>
      </c>
      <c r="K309" t="s">
        <v>1078</v>
      </c>
      <c r="L309" t="e">
        <v>#N/A</v>
      </c>
      <c r="M309">
        <f t="shared" si="4"/>
        <v>0</v>
      </c>
    </row>
    <row r="310" spans="1:13" x14ac:dyDescent="0.25">
      <c r="A310" s="5" t="s">
        <v>414</v>
      </c>
      <c r="B310" s="5" t="s">
        <v>415</v>
      </c>
      <c r="C310" s="5" t="s">
        <v>416</v>
      </c>
      <c r="D310" s="6">
        <v>3</v>
      </c>
      <c r="I310" t="s">
        <v>1231</v>
      </c>
      <c r="J310" t="s">
        <v>1232</v>
      </c>
      <c r="K310" t="s">
        <v>1233</v>
      </c>
      <c r="L310" t="e">
        <v>#N/A</v>
      </c>
      <c r="M310">
        <f t="shared" si="4"/>
        <v>0</v>
      </c>
    </row>
    <row r="311" spans="1:13" x14ac:dyDescent="0.25">
      <c r="A311" s="5" t="s">
        <v>1474</v>
      </c>
      <c r="B311" s="5" t="s">
        <v>1475</v>
      </c>
      <c r="C311" s="5" t="s">
        <v>1476</v>
      </c>
      <c r="D311" s="6">
        <v>5</v>
      </c>
      <c r="I311" t="s">
        <v>1079</v>
      </c>
      <c r="J311" t="s">
        <v>1080</v>
      </c>
      <c r="K311" t="s">
        <v>1081</v>
      </c>
      <c r="L311" t="e">
        <v>#N/A</v>
      </c>
      <c r="M311">
        <f t="shared" si="4"/>
        <v>0</v>
      </c>
    </row>
    <row r="312" spans="1:13" x14ac:dyDescent="0.25">
      <c r="A312" s="5" t="s">
        <v>1468</v>
      </c>
      <c r="B312" s="5" t="s">
        <v>1469</v>
      </c>
      <c r="C312" s="5" t="s">
        <v>1470</v>
      </c>
      <c r="D312" s="6">
        <v>7</v>
      </c>
      <c r="I312" t="s">
        <v>1168</v>
      </c>
      <c r="J312" t="s">
        <v>1169</v>
      </c>
      <c r="K312" t="s">
        <v>1170</v>
      </c>
      <c r="L312" t="e">
        <v>#N/A</v>
      </c>
      <c r="M312">
        <f t="shared" si="4"/>
        <v>0</v>
      </c>
    </row>
    <row r="313" spans="1:13" x14ac:dyDescent="0.25">
      <c r="A313" s="5" t="s">
        <v>2267</v>
      </c>
      <c r="B313" s="5" t="s">
        <v>2268</v>
      </c>
      <c r="C313" s="5" t="s">
        <v>2269</v>
      </c>
      <c r="D313" s="6">
        <v>2</v>
      </c>
      <c r="I313" t="s">
        <v>1130</v>
      </c>
      <c r="J313" t="s">
        <v>1131</v>
      </c>
      <c r="K313" t="s">
        <v>1132</v>
      </c>
      <c r="L313" t="e">
        <v>#N/A</v>
      </c>
      <c r="M313">
        <f t="shared" si="4"/>
        <v>0</v>
      </c>
    </row>
    <row r="314" spans="1:13" x14ac:dyDescent="0.25">
      <c r="A314" s="5" t="s">
        <v>3447</v>
      </c>
      <c r="B314" s="5" t="s">
        <v>3448</v>
      </c>
      <c r="C314" s="5" t="s">
        <v>3449</v>
      </c>
      <c r="D314" s="6">
        <v>1</v>
      </c>
      <c r="I314" t="s">
        <v>1088</v>
      </c>
      <c r="J314" t="s">
        <v>1089</v>
      </c>
      <c r="K314" t="s">
        <v>1090</v>
      </c>
      <c r="L314" t="e">
        <v>#N/A</v>
      </c>
      <c r="M314">
        <f t="shared" si="4"/>
        <v>0</v>
      </c>
    </row>
    <row r="315" spans="1:13" x14ac:dyDescent="0.25">
      <c r="A315" s="5" t="s">
        <v>1524</v>
      </c>
      <c r="B315" s="7" t="s">
        <v>2828</v>
      </c>
      <c r="C315" s="5" t="s">
        <v>1525</v>
      </c>
      <c r="D315" s="6">
        <v>1</v>
      </c>
      <c r="I315" t="s">
        <v>987</v>
      </c>
      <c r="J315" t="s">
        <v>988</v>
      </c>
      <c r="K315" t="s">
        <v>989</v>
      </c>
      <c r="L315" t="e">
        <v>#N/A</v>
      </c>
      <c r="M315">
        <f t="shared" si="4"/>
        <v>0</v>
      </c>
    </row>
    <row r="316" spans="1:13" x14ac:dyDescent="0.25">
      <c r="A316" s="5" t="s">
        <v>948</v>
      </c>
      <c r="B316" s="5" t="s">
        <v>949</v>
      </c>
      <c r="C316" s="5" t="s">
        <v>950</v>
      </c>
      <c r="D316" s="6">
        <v>1</v>
      </c>
      <c r="I316" t="s">
        <v>1489</v>
      </c>
      <c r="J316" t="s">
        <v>1490</v>
      </c>
      <c r="K316" t="s">
        <v>1491</v>
      </c>
      <c r="L316" t="e">
        <v>#N/A</v>
      </c>
      <c r="M316">
        <f t="shared" si="4"/>
        <v>0</v>
      </c>
    </row>
    <row r="317" spans="1:13" x14ac:dyDescent="0.25">
      <c r="A317" s="5" t="s">
        <v>3240</v>
      </c>
      <c r="B317" s="8">
        <v>41549</v>
      </c>
      <c r="C317" s="5" t="s">
        <v>3241</v>
      </c>
      <c r="D317" s="6">
        <v>1</v>
      </c>
      <c r="I317" t="s">
        <v>2701</v>
      </c>
      <c r="J317" t="s">
        <v>2702</v>
      </c>
      <c r="K317" t="s">
        <v>2703</v>
      </c>
      <c r="L317" t="e">
        <v>#N/A</v>
      </c>
      <c r="M317">
        <f t="shared" si="4"/>
        <v>0</v>
      </c>
    </row>
    <row r="318" spans="1:13" x14ac:dyDescent="0.25">
      <c r="A318" s="5" t="s">
        <v>3507</v>
      </c>
      <c r="B318" s="5" t="s">
        <v>3508</v>
      </c>
      <c r="C318" s="5" t="s">
        <v>3509</v>
      </c>
      <c r="D318" s="6">
        <v>1</v>
      </c>
      <c r="I318" t="s">
        <v>1480</v>
      </c>
      <c r="J318" t="s">
        <v>1481</v>
      </c>
      <c r="K318" t="s">
        <v>1482</v>
      </c>
      <c r="L318" t="e">
        <v>#N/A</v>
      </c>
      <c r="M318">
        <f t="shared" si="4"/>
        <v>0</v>
      </c>
    </row>
    <row r="319" spans="1:13" x14ac:dyDescent="0.25">
      <c r="A319" s="5" t="s">
        <v>129</v>
      </c>
      <c r="B319" s="5" t="s">
        <v>130</v>
      </c>
      <c r="C319" s="5" t="s">
        <v>131</v>
      </c>
      <c r="D319" s="6">
        <v>4</v>
      </c>
      <c r="I319" t="s">
        <v>1526</v>
      </c>
      <c r="J319" t="s">
        <v>1527</v>
      </c>
      <c r="K319" t="s">
        <v>1528</v>
      </c>
      <c r="L319" t="e">
        <v>#N/A</v>
      </c>
      <c r="M319">
        <f t="shared" si="4"/>
        <v>0</v>
      </c>
    </row>
    <row r="320" spans="1:13" x14ac:dyDescent="0.25">
      <c r="A320" s="5" t="s">
        <v>3853</v>
      </c>
      <c r="B320" s="5" t="s">
        <v>3854</v>
      </c>
      <c r="C320" s="5" t="s">
        <v>3855</v>
      </c>
      <c r="D320" s="6">
        <v>1</v>
      </c>
      <c r="I320" t="s">
        <v>2683</v>
      </c>
      <c r="J320" t="s">
        <v>2684</v>
      </c>
      <c r="K320" t="s">
        <v>2685</v>
      </c>
      <c r="L320" t="e">
        <v>#N/A</v>
      </c>
      <c r="M320">
        <f t="shared" si="4"/>
        <v>0</v>
      </c>
    </row>
    <row r="321" spans="1:13" x14ac:dyDescent="0.25">
      <c r="A321" s="5" t="s">
        <v>451</v>
      </c>
      <c r="B321" s="5" t="s">
        <v>452</v>
      </c>
      <c r="C321" s="5" t="s">
        <v>453</v>
      </c>
      <c r="D321" s="6">
        <v>1</v>
      </c>
      <c r="I321" t="s">
        <v>2414</v>
      </c>
      <c r="J321" t="s">
        <v>2415</v>
      </c>
      <c r="K321" t="s">
        <v>2416</v>
      </c>
      <c r="L321" t="e">
        <v>#N/A</v>
      </c>
      <c r="M321">
        <f t="shared" si="4"/>
        <v>0</v>
      </c>
    </row>
    <row r="322" spans="1:13" x14ac:dyDescent="0.25">
      <c r="A322" s="5" t="s">
        <v>3522</v>
      </c>
      <c r="B322" s="5" t="s">
        <v>3523</v>
      </c>
      <c r="C322" s="5" t="s">
        <v>3524</v>
      </c>
      <c r="D322" s="6">
        <v>1</v>
      </c>
      <c r="I322" t="s">
        <v>1541</v>
      </c>
      <c r="J322" t="s">
        <v>1542</v>
      </c>
      <c r="K322" t="s">
        <v>1543</v>
      </c>
      <c r="L322" t="e">
        <v>#N/A</v>
      </c>
      <c r="M322">
        <f t="shared" si="4"/>
        <v>0</v>
      </c>
    </row>
    <row r="323" spans="1:13" x14ac:dyDescent="0.25">
      <c r="A323" s="5" t="s">
        <v>3591</v>
      </c>
      <c r="B323" s="5" t="s">
        <v>3592</v>
      </c>
      <c r="C323" s="5" t="s">
        <v>3593</v>
      </c>
      <c r="D323" s="6">
        <v>1</v>
      </c>
      <c r="I323" t="s">
        <v>2177</v>
      </c>
      <c r="J323" t="s">
        <v>2178</v>
      </c>
      <c r="K323" t="s">
        <v>2179</v>
      </c>
      <c r="L323" t="e">
        <v>#N/A</v>
      </c>
      <c r="M323">
        <f t="shared" ref="M323:M386" si="5">VLOOKUP(I323,A:E,5,FALSE)</f>
        <v>0</v>
      </c>
    </row>
    <row r="324" spans="1:13" x14ac:dyDescent="0.25">
      <c r="A324" s="5" t="s">
        <v>732</v>
      </c>
      <c r="B324" s="5" t="s">
        <v>733</v>
      </c>
      <c r="C324" s="5" t="s">
        <v>734</v>
      </c>
      <c r="D324" s="6">
        <v>9</v>
      </c>
      <c r="I324" t="s">
        <v>1833</v>
      </c>
      <c r="J324" t="s">
        <v>1834</v>
      </c>
      <c r="K324" t="s">
        <v>1835</v>
      </c>
      <c r="L324" t="e">
        <v>#N/A</v>
      </c>
      <c r="M324">
        <f t="shared" si="5"/>
        <v>0</v>
      </c>
    </row>
    <row r="325" spans="1:13" x14ac:dyDescent="0.25">
      <c r="A325" s="5" t="s">
        <v>3734</v>
      </c>
      <c r="B325" s="5" t="s">
        <v>3735</v>
      </c>
      <c r="C325" s="5" t="s">
        <v>3736</v>
      </c>
      <c r="D325" s="6">
        <v>1</v>
      </c>
      <c r="I325" t="s">
        <v>2267</v>
      </c>
      <c r="J325" t="s">
        <v>2268</v>
      </c>
      <c r="K325" t="s">
        <v>2269</v>
      </c>
      <c r="L325" t="e">
        <v>#N/A</v>
      </c>
      <c r="M325">
        <f t="shared" si="5"/>
        <v>0</v>
      </c>
    </row>
    <row r="326" spans="1:13" x14ac:dyDescent="0.25">
      <c r="A326" s="5" t="s">
        <v>190</v>
      </c>
      <c r="B326" s="5" t="s">
        <v>191</v>
      </c>
      <c r="C326" s="5" t="s">
        <v>192</v>
      </c>
      <c r="D326" s="6">
        <v>1</v>
      </c>
      <c r="I326" t="s">
        <v>1887</v>
      </c>
      <c r="J326" t="s">
        <v>1888</v>
      </c>
      <c r="K326" t="s">
        <v>1889</v>
      </c>
      <c r="L326" t="e">
        <v>#N/A</v>
      </c>
      <c r="M326">
        <f t="shared" si="5"/>
        <v>0</v>
      </c>
    </row>
    <row r="327" spans="1:13" x14ac:dyDescent="0.25">
      <c r="A327" s="5" t="s">
        <v>417</v>
      </c>
      <c r="B327" s="5" t="s">
        <v>418</v>
      </c>
      <c r="C327" s="5" t="s">
        <v>419</v>
      </c>
      <c r="D327" s="6">
        <v>1</v>
      </c>
      <c r="I327" t="s">
        <v>1477</v>
      </c>
      <c r="J327" t="s">
        <v>1478</v>
      </c>
      <c r="K327" t="s">
        <v>1479</v>
      </c>
      <c r="L327" t="e">
        <v>#N/A</v>
      </c>
      <c r="M327">
        <f t="shared" si="5"/>
        <v>0</v>
      </c>
    </row>
    <row r="328" spans="1:13" x14ac:dyDescent="0.25">
      <c r="A328" s="5" t="s">
        <v>2582</v>
      </c>
      <c r="B328" s="5" t="s">
        <v>2583</v>
      </c>
      <c r="C328" s="5" t="s">
        <v>2584</v>
      </c>
      <c r="D328" s="6">
        <v>1</v>
      </c>
      <c r="I328" t="s">
        <v>1471</v>
      </c>
      <c r="J328" t="s">
        <v>1472</v>
      </c>
      <c r="K328" t="s">
        <v>1473</v>
      </c>
      <c r="L328" t="e">
        <v>#N/A</v>
      </c>
      <c r="M328">
        <f t="shared" si="5"/>
        <v>0</v>
      </c>
    </row>
    <row r="329" spans="1:13" x14ac:dyDescent="0.25">
      <c r="A329" s="5" t="s">
        <v>582</v>
      </c>
      <c r="B329" s="5" t="s">
        <v>2825</v>
      </c>
      <c r="C329" s="5" t="s">
        <v>584</v>
      </c>
      <c r="D329" s="6">
        <v>1</v>
      </c>
      <c r="I329" t="s">
        <v>1705</v>
      </c>
      <c r="J329" t="s">
        <v>1706</v>
      </c>
      <c r="K329" t="s">
        <v>1707</v>
      </c>
      <c r="L329" t="e">
        <v>#N/A</v>
      </c>
      <c r="M329">
        <f t="shared" si="5"/>
        <v>0</v>
      </c>
    </row>
    <row r="330" spans="1:13" x14ac:dyDescent="0.25">
      <c r="A330" s="5" t="s">
        <v>718</v>
      </c>
      <c r="B330" s="5" t="s">
        <v>719</v>
      </c>
      <c r="C330" s="5" t="s">
        <v>720</v>
      </c>
      <c r="D330" s="6">
        <v>12</v>
      </c>
      <c r="I330" t="s">
        <v>2345</v>
      </c>
      <c r="J330" t="s">
        <v>2346</v>
      </c>
      <c r="K330" t="s">
        <v>2347</v>
      </c>
      <c r="L330" t="e">
        <v>#N/A</v>
      </c>
      <c r="M330">
        <f t="shared" si="5"/>
        <v>0</v>
      </c>
    </row>
    <row r="331" spans="1:13" x14ac:dyDescent="0.25">
      <c r="A331" s="5" t="s">
        <v>2515</v>
      </c>
      <c r="B331" s="5" t="s">
        <v>2516</v>
      </c>
      <c r="C331" s="5" t="s">
        <v>2517</v>
      </c>
      <c r="D331" s="6">
        <v>3</v>
      </c>
      <c r="I331" t="s">
        <v>1521</v>
      </c>
      <c r="J331" t="s">
        <v>1522</v>
      </c>
      <c r="K331" t="s">
        <v>1523</v>
      </c>
      <c r="L331" t="e">
        <v>#N/A</v>
      </c>
      <c r="M331">
        <f t="shared" si="5"/>
        <v>0</v>
      </c>
    </row>
    <row r="332" spans="1:13" x14ac:dyDescent="0.25">
      <c r="A332" s="5" t="s">
        <v>3757</v>
      </c>
      <c r="B332" s="5" t="s">
        <v>3758</v>
      </c>
      <c r="C332" s="5" t="s">
        <v>3759</v>
      </c>
      <c r="D332" s="6">
        <v>1</v>
      </c>
      <c r="I332" t="s">
        <v>1535</v>
      </c>
      <c r="J332" t="s">
        <v>1536</v>
      </c>
      <c r="K332" t="s">
        <v>1537</v>
      </c>
      <c r="L332" t="e">
        <v>#N/A</v>
      </c>
      <c r="M332">
        <f t="shared" si="5"/>
        <v>0</v>
      </c>
    </row>
    <row r="333" spans="1:13" x14ac:dyDescent="0.25">
      <c r="A333" s="5" t="s">
        <v>2426</v>
      </c>
      <c r="B333" s="5" t="s">
        <v>2427</v>
      </c>
      <c r="C333" s="5" t="s">
        <v>2428</v>
      </c>
      <c r="D333" s="6">
        <v>1</v>
      </c>
      <c r="I333" t="s">
        <v>1658</v>
      </c>
      <c r="J333" t="s">
        <v>1659</v>
      </c>
      <c r="K333" t="s">
        <v>1660</v>
      </c>
      <c r="L333" t="e">
        <v>#N/A</v>
      </c>
      <c r="M333">
        <f t="shared" si="5"/>
        <v>0</v>
      </c>
    </row>
    <row r="334" spans="1:13" x14ac:dyDescent="0.25">
      <c r="A334" s="5" t="s">
        <v>3799</v>
      </c>
      <c r="B334" s="5" t="s">
        <v>3800</v>
      </c>
      <c r="C334" s="5" t="s">
        <v>3801</v>
      </c>
      <c r="D334" s="6">
        <v>1</v>
      </c>
      <c r="I334" t="s">
        <v>1800</v>
      </c>
      <c r="J334" t="s">
        <v>1801</v>
      </c>
      <c r="K334" t="s">
        <v>1802</v>
      </c>
      <c r="L334" t="e">
        <v>#N/A</v>
      </c>
      <c r="M334">
        <f t="shared" si="5"/>
        <v>0</v>
      </c>
    </row>
    <row r="335" spans="1:13" x14ac:dyDescent="0.25">
      <c r="A335" s="5" t="s">
        <v>1652</v>
      </c>
      <c r="B335" s="5" t="s">
        <v>1653</v>
      </c>
      <c r="C335" s="5" t="s">
        <v>1654</v>
      </c>
      <c r="D335" s="6">
        <v>1</v>
      </c>
      <c r="I335" t="s">
        <v>1803</v>
      </c>
      <c r="J335" t="s">
        <v>1804</v>
      </c>
      <c r="K335" t="s">
        <v>1805</v>
      </c>
      <c r="L335" t="e">
        <v>#N/A</v>
      </c>
      <c r="M335">
        <f t="shared" si="5"/>
        <v>0</v>
      </c>
    </row>
    <row r="336" spans="1:13" x14ac:dyDescent="0.25">
      <c r="A336" s="5" t="s">
        <v>1773</v>
      </c>
      <c r="B336" s="5" t="s">
        <v>1774</v>
      </c>
      <c r="C336" s="5" t="s">
        <v>1775</v>
      </c>
      <c r="D336" s="6">
        <v>3</v>
      </c>
      <c r="I336" t="s">
        <v>1565</v>
      </c>
      <c r="J336" t="s">
        <v>1566</v>
      </c>
      <c r="K336" t="s">
        <v>1567</v>
      </c>
      <c r="L336" t="e">
        <v>#N/A</v>
      </c>
      <c r="M336">
        <f t="shared" si="5"/>
        <v>0</v>
      </c>
    </row>
    <row r="337" spans="1:13" x14ac:dyDescent="0.25">
      <c r="A337" s="5" t="s">
        <v>703</v>
      </c>
      <c r="B337" s="5" t="s">
        <v>704</v>
      </c>
      <c r="C337" s="5" t="s">
        <v>705</v>
      </c>
      <c r="D337" s="6">
        <v>1</v>
      </c>
      <c r="I337" t="s">
        <v>2653</v>
      </c>
      <c r="J337" t="s">
        <v>2654</v>
      </c>
      <c r="K337" t="s">
        <v>2655</v>
      </c>
      <c r="L337" t="e">
        <v>#N/A</v>
      </c>
      <c r="M337">
        <f t="shared" si="5"/>
        <v>0</v>
      </c>
    </row>
    <row r="338" spans="1:13" x14ac:dyDescent="0.25">
      <c r="A338" s="5" t="s">
        <v>201</v>
      </c>
      <c r="B338" s="5" t="s">
        <v>202</v>
      </c>
      <c r="C338" s="5" t="s">
        <v>203</v>
      </c>
      <c r="D338" s="6">
        <v>3</v>
      </c>
      <c r="I338" t="s">
        <v>3012</v>
      </c>
      <c r="J338">
        <v>0</v>
      </c>
      <c r="K338" t="s">
        <v>3013</v>
      </c>
      <c r="L338" t="e">
        <v>#N/A</v>
      </c>
      <c r="M338">
        <f t="shared" si="5"/>
        <v>0</v>
      </c>
    </row>
    <row r="339" spans="1:13" x14ac:dyDescent="0.25">
      <c r="A339" s="5" t="s">
        <v>1887</v>
      </c>
      <c r="B339" s="5" t="s">
        <v>1888</v>
      </c>
      <c r="C339" s="5" t="s">
        <v>1889</v>
      </c>
      <c r="D339" s="6">
        <v>2</v>
      </c>
      <c r="I339" t="s">
        <v>3014</v>
      </c>
      <c r="J339" t="s">
        <v>3015</v>
      </c>
      <c r="K339" t="s">
        <v>3016</v>
      </c>
      <c r="L339" t="e">
        <v>#N/A</v>
      </c>
      <c r="M339">
        <f t="shared" si="5"/>
        <v>0</v>
      </c>
    </row>
    <row r="340" spans="1:13" x14ac:dyDescent="0.25">
      <c r="A340" s="5" t="s">
        <v>3778</v>
      </c>
      <c r="B340" s="5" t="s">
        <v>3779</v>
      </c>
      <c r="C340" s="5" t="s">
        <v>3780</v>
      </c>
      <c r="D340" s="6">
        <v>1</v>
      </c>
      <c r="I340" t="s">
        <v>3017</v>
      </c>
      <c r="J340" t="s">
        <v>3018</v>
      </c>
      <c r="K340" t="s">
        <v>3019</v>
      </c>
      <c r="L340" t="e">
        <v>#N/A</v>
      </c>
      <c r="M340">
        <f t="shared" si="5"/>
        <v>0</v>
      </c>
    </row>
    <row r="341" spans="1:13" x14ac:dyDescent="0.25">
      <c r="A341" s="5" t="s">
        <v>1839</v>
      </c>
      <c r="B341" s="5" t="s">
        <v>1840</v>
      </c>
      <c r="C341" s="5" t="s">
        <v>1841</v>
      </c>
      <c r="D341" s="6">
        <v>5</v>
      </c>
      <c r="I341" t="s">
        <v>3020</v>
      </c>
      <c r="J341" t="s">
        <v>3021</v>
      </c>
      <c r="K341" t="s">
        <v>3022</v>
      </c>
      <c r="L341" t="e">
        <v>#N/A</v>
      </c>
      <c r="M341">
        <f t="shared" si="5"/>
        <v>0</v>
      </c>
    </row>
    <row r="342" spans="1:13" x14ac:dyDescent="0.25">
      <c r="A342" s="5" t="s">
        <v>1661</v>
      </c>
      <c r="B342" s="5" t="s">
        <v>1662</v>
      </c>
      <c r="C342" s="5" t="s">
        <v>1663</v>
      </c>
      <c r="D342" s="6">
        <v>6</v>
      </c>
      <c r="I342" t="s">
        <v>3023</v>
      </c>
      <c r="J342" t="s">
        <v>3024</v>
      </c>
      <c r="K342" t="s">
        <v>3025</v>
      </c>
      <c r="L342" t="e">
        <v>#N/A</v>
      </c>
      <c r="M342">
        <f t="shared" si="5"/>
        <v>0</v>
      </c>
    </row>
    <row r="343" spans="1:13" x14ac:dyDescent="0.25">
      <c r="A343" s="5" t="s">
        <v>3155</v>
      </c>
      <c r="B343" s="5" t="s">
        <v>3156</v>
      </c>
      <c r="C343" s="5" t="s">
        <v>3157</v>
      </c>
      <c r="D343" s="6">
        <v>2</v>
      </c>
      <c r="I343" t="s">
        <v>3026</v>
      </c>
      <c r="J343" t="s">
        <v>3027</v>
      </c>
      <c r="K343" t="s">
        <v>3028</v>
      </c>
      <c r="L343" t="e">
        <v>#N/A</v>
      </c>
      <c r="M343">
        <f t="shared" si="5"/>
        <v>0</v>
      </c>
    </row>
    <row r="344" spans="1:13" x14ac:dyDescent="0.25">
      <c r="A344" s="5" t="s">
        <v>204</v>
      </c>
      <c r="B344" s="5" t="s">
        <v>205</v>
      </c>
      <c r="C344" s="5" t="s">
        <v>206</v>
      </c>
      <c r="D344" s="6">
        <v>12</v>
      </c>
      <c r="I344" t="s">
        <v>3029</v>
      </c>
      <c r="J344" t="s">
        <v>3030</v>
      </c>
      <c r="K344" t="s">
        <v>3031</v>
      </c>
      <c r="L344" t="e">
        <v>#N/A</v>
      </c>
      <c r="M344">
        <f t="shared" si="5"/>
        <v>0</v>
      </c>
    </row>
    <row r="345" spans="1:13" x14ac:dyDescent="0.25">
      <c r="A345" s="5" t="s">
        <v>3000</v>
      </c>
      <c r="B345" s="5" t="s">
        <v>3001</v>
      </c>
      <c r="C345" s="5" t="s">
        <v>3002</v>
      </c>
      <c r="D345" s="6">
        <v>3</v>
      </c>
      <c r="I345" t="s">
        <v>3032</v>
      </c>
      <c r="J345" t="s">
        <v>3033</v>
      </c>
      <c r="K345" t="s">
        <v>3034</v>
      </c>
      <c r="L345" t="e">
        <v>#N/A</v>
      </c>
      <c r="M345">
        <f t="shared" si="5"/>
        <v>0</v>
      </c>
    </row>
    <row r="346" spans="1:13" x14ac:dyDescent="0.25">
      <c r="A346" s="5" t="s">
        <v>3516</v>
      </c>
      <c r="B346" s="5" t="s">
        <v>3517</v>
      </c>
      <c r="C346" s="5" t="s">
        <v>3518</v>
      </c>
      <c r="D346" s="6">
        <v>1</v>
      </c>
      <c r="I346" t="s">
        <v>3035</v>
      </c>
      <c r="J346">
        <v>0</v>
      </c>
      <c r="K346" t="s">
        <v>427</v>
      </c>
      <c r="L346" t="e">
        <v>#N/A</v>
      </c>
      <c r="M346">
        <f t="shared" si="5"/>
        <v>0</v>
      </c>
    </row>
    <row r="347" spans="1:13" x14ac:dyDescent="0.25">
      <c r="A347" s="5" t="s">
        <v>1673</v>
      </c>
      <c r="B347" s="5" t="s">
        <v>1674</v>
      </c>
      <c r="C347" s="5" t="s">
        <v>1675</v>
      </c>
      <c r="D347" s="6">
        <v>3</v>
      </c>
      <c r="I347" t="s">
        <v>3036</v>
      </c>
      <c r="J347" t="s">
        <v>3037</v>
      </c>
      <c r="K347" t="s">
        <v>3038</v>
      </c>
      <c r="L347" t="e">
        <v>#N/A</v>
      </c>
      <c r="M347">
        <f t="shared" si="5"/>
        <v>0</v>
      </c>
    </row>
    <row r="348" spans="1:13" x14ac:dyDescent="0.25">
      <c r="A348" s="5" t="s">
        <v>3621</v>
      </c>
      <c r="B348" s="5" t="s">
        <v>3622</v>
      </c>
      <c r="C348" s="5" t="s">
        <v>3623</v>
      </c>
      <c r="D348" s="6">
        <v>1</v>
      </c>
      <c r="I348" t="s">
        <v>3039</v>
      </c>
      <c r="J348" t="s">
        <v>3040</v>
      </c>
      <c r="K348" t="s">
        <v>3041</v>
      </c>
      <c r="L348" t="e">
        <v>#N/A</v>
      </c>
      <c r="M348">
        <f t="shared" si="5"/>
        <v>0</v>
      </c>
    </row>
    <row r="349" spans="1:13" x14ac:dyDescent="0.25">
      <c r="A349" s="5" t="s">
        <v>61</v>
      </c>
      <c r="B349" s="5" t="s">
        <v>62</v>
      </c>
      <c r="C349" s="5" t="s">
        <v>63</v>
      </c>
      <c r="D349" s="6">
        <v>4</v>
      </c>
      <c r="I349" t="s">
        <v>3042</v>
      </c>
      <c r="J349" t="s">
        <v>3043</v>
      </c>
      <c r="K349" t="s">
        <v>3044</v>
      </c>
      <c r="L349" t="e">
        <v>#N/A</v>
      </c>
      <c r="M349">
        <f t="shared" si="5"/>
        <v>0</v>
      </c>
    </row>
    <row r="350" spans="1:13" x14ac:dyDescent="0.25">
      <c r="A350" s="5" t="s">
        <v>2976</v>
      </c>
      <c r="B350" s="5" t="s">
        <v>2977</v>
      </c>
      <c r="C350" s="5" t="s">
        <v>2978</v>
      </c>
      <c r="D350" s="6">
        <v>3</v>
      </c>
      <c r="I350" t="s">
        <v>3045</v>
      </c>
      <c r="J350" t="s">
        <v>3046</v>
      </c>
      <c r="K350" t="s">
        <v>3047</v>
      </c>
      <c r="L350" t="e">
        <v>#N/A</v>
      </c>
      <c r="M350">
        <f t="shared" si="5"/>
        <v>0</v>
      </c>
    </row>
    <row r="351" spans="1:13" x14ac:dyDescent="0.25">
      <c r="A351" s="5" t="s">
        <v>1518</v>
      </c>
      <c r="B351" s="5" t="s">
        <v>1519</v>
      </c>
      <c r="C351" s="5" t="s">
        <v>1520</v>
      </c>
      <c r="D351" s="6">
        <v>3</v>
      </c>
      <c r="I351" t="s">
        <v>3048</v>
      </c>
      <c r="J351" t="s">
        <v>3049</v>
      </c>
      <c r="K351" t="s">
        <v>3050</v>
      </c>
      <c r="L351" t="e">
        <v>#N/A</v>
      </c>
      <c r="M351">
        <f t="shared" si="5"/>
        <v>0</v>
      </c>
    </row>
    <row r="352" spans="1:13" x14ac:dyDescent="0.25">
      <c r="A352" s="5" t="s">
        <v>27</v>
      </c>
      <c r="B352" s="5" t="s">
        <v>28</v>
      </c>
      <c r="C352" s="5" t="s">
        <v>29</v>
      </c>
      <c r="D352" s="6">
        <v>57</v>
      </c>
      <c r="I352" t="s">
        <v>3051</v>
      </c>
      <c r="J352">
        <v>0</v>
      </c>
      <c r="K352" t="s">
        <v>3052</v>
      </c>
      <c r="L352" t="e">
        <v>#N/A</v>
      </c>
      <c r="M352">
        <f t="shared" si="5"/>
        <v>0</v>
      </c>
    </row>
    <row r="353" spans="1:13" x14ac:dyDescent="0.25">
      <c r="A353" s="5" t="s">
        <v>2839</v>
      </c>
      <c r="B353" s="5" t="s">
        <v>2840</v>
      </c>
      <c r="C353" s="5" t="s">
        <v>2841</v>
      </c>
      <c r="D353" s="6">
        <v>35</v>
      </c>
      <c r="I353" t="s">
        <v>3053</v>
      </c>
      <c r="J353" t="s">
        <v>3054</v>
      </c>
      <c r="K353" t="s">
        <v>3055</v>
      </c>
      <c r="L353" t="e">
        <v>#N/A</v>
      </c>
      <c r="M353">
        <f t="shared" si="5"/>
        <v>0</v>
      </c>
    </row>
    <row r="354" spans="1:13" x14ac:dyDescent="0.25">
      <c r="A354" s="5" t="s">
        <v>2713</v>
      </c>
      <c r="B354" s="5" t="s">
        <v>2714</v>
      </c>
      <c r="C354" s="5" t="s">
        <v>2715</v>
      </c>
      <c r="D354" s="6">
        <v>1</v>
      </c>
      <c r="I354" t="s">
        <v>3056</v>
      </c>
      <c r="J354" t="s">
        <v>3057</v>
      </c>
      <c r="K354" t="s">
        <v>3058</v>
      </c>
      <c r="L354" t="e">
        <v>#N/A</v>
      </c>
      <c r="M354">
        <f t="shared" si="5"/>
        <v>0</v>
      </c>
    </row>
    <row r="355" spans="1:13" x14ac:dyDescent="0.25">
      <c r="A355" s="5" t="s">
        <v>2940</v>
      </c>
      <c r="B355" s="5" t="s">
        <v>2941</v>
      </c>
      <c r="C355" s="5" t="s">
        <v>2942</v>
      </c>
      <c r="D355" s="6">
        <v>4</v>
      </c>
      <c r="I355" t="s">
        <v>3059</v>
      </c>
      <c r="J355" t="s">
        <v>3060</v>
      </c>
      <c r="K355" t="s">
        <v>3061</v>
      </c>
      <c r="L355" t="e">
        <v>#N/A</v>
      </c>
      <c r="M355">
        <f t="shared" si="5"/>
        <v>0</v>
      </c>
    </row>
    <row r="356" spans="1:13" x14ac:dyDescent="0.25">
      <c r="A356" s="5" t="s">
        <v>1863</v>
      </c>
      <c r="B356" s="5" t="s">
        <v>1864</v>
      </c>
      <c r="C356" s="5" t="s">
        <v>1865</v>
      </c>
      <c r="D356" s="6">
        <v>1</v>
      </c>
      <c r="I356" t="s">
        <v>3062</v>
      </c>
      <c r="J356" t="s">
        <v>3063</v>
      </c>
      <c r="K356" t="s">
        <v>3064</v>
      </c>
      <c r="L356" t="e">
        <v>#N/A</v>
      </c>
      <c r="M356">
        <f t="shared" si="5"/>
        <v>0</v>
      </c>
    </row>
    <row r="357" spans="1:13" x14ac:dyDescent="0.25">
      <c r="A357" s="5" t="s">
        <v>3793</v>
      </c>
      <c r="B357" s="5" t="s">
        <v>3794</v>
      </c>
      <c r="C357" s="5" t="s">
        <v>3795</v>
      </c>
      <c r="D357" s="6">
        <v>1</v>
      </c>
      <c r="I357" t="s">
        <v>3065</v>
      </c>
      <c r="J357" t="s">
        <v>2167</v>
      </c>
      <c r="K357" t="s">
        <v>2168</v>
      </c>
      <c r="L357" t="e">
        <v>#N/A</v>
      </c>
      <c r="M357">
        <f t="shared" si="5"/>
        <v>0</v>
      </c>
    </row>
    <row r="358" spans="1:13" x14ac:dyDescent="0.25">
      <c r="A358" s="5" t="s">
        <v>3119</v>
      </c>
      <c r="B358" s="5" t="s">
        <v>3120</v>
      </c>
      <c r="C358" s="5" t="s">
        <v>3121</v>
      </c>
      <c r="D358" s="6">
        <v>2</v>
      </c>
      <c r="I358" t="e">
        <v>#N/A</v>
      </c>
      <c r="J358" t="e">
        <v>#N/A</v>
      </c>
      <c r="K358" t="e">
        <v>#N/A</v>
      </c>
      <c r="L358" t="e">
        <v>#N/A</v>
      </c>
      <c r="M358" t="e">
        <f t="shared" si="5"/>
        <v>#N/A</v>
      </c>
    </row>
    <row r="359" spans="1:13" x14ac:dyDescent="0.25">
      <c r="A359" s="5" t="s">
        <v>3588</v>
      </c>
      <c r="B359" s="5" t="s">
        <v>3589</v>
      </c>
      <c r="C359" s="5" t="s">
        <v>3590</v>
      </c>
      <c r="D359" s="6">
        <v>1</v>
      </c>
      <c r="I359" t="s">
        <v>3066</v>
      </c>
      <c r="J359" t="s">
        <v>3067</v>
      </c>
      <c r="K359" t="s">
        <v>3068</v>
      </c>
      <c r="L359" t="e">
        <v>#N/A</v>
      </c>
      <c r="M359">
        <f t="shared" si="5"/>
        <v>0</v>
      </c>
    </row>
    <row r="360" spans="1:13" x14ac:dyDescent="0.25">
      <c r="A360" s="5" t="s">
        <v>3669</v>
      </c>
      <c r="B360" s="5" t="s">
        <v>3670</v>
      </c>
      <c r="C360" s="5" t="s">
        <v>3671</v>
      </c>
      <c r="D360" s="6">
        <v>1</v>
      </c>
      <c r="I360" t="s">
        <v>3069</v>
      </c>
      <c r="J360">
        <v>0</v>
      </c>
      <c r="K360" t="s">
        <v>3070</v>
      </c>
      <c r="L360" t="e">
        <v>#N/A</v>
      </c>
      <c r="M360">
        <f t="shared" si="5"/>
        <v>0</v>
      </c>
    </row>
    <row r="361" spans="1:13" x14ac:dyDescent="0.25">
      <c r="A361" s="5" t="s">
        <v>175</v>
      </c>
      <c r="B361" s="5" t="s">
        <v>176</v>
      </c>
      <c r="C361" s="5" t="s">
        <v>177</v>
      </c>
      <c r="D361" s="6">
        <v>1</v>
      </c>
      <c r="I361" t="s">
        <v>3071</v>
      </c>
      <c r="J361" t="s">
        <v>3072</v>
      </c>
      <c r="K361" t="s">
        <v>3073</v>
      </c>
      <c r="L361" t="e">
        <v>#N/A</v>
      </c>
      <c r="M361">
        <f t="shared" si="5"/>
        <v>0</v>
      </c>
    </row>
    <row r="362" spans="1:13" x14ac:dyDescent="0.25">
      <c r="A362" s="5" t="s">
        <v>3874</v>
      </c>
      <c r="B362" s="5" t="s">
        <v>3875</v>
      </c>
      <c r="C362" s="5" t="s">
        <v>3876</v>
      </c>
      <c r="D362" s="6">
        <v>1</v>
      </c>
      <c r="I362" t="s">
        <v>3074</v>
      </c>
      <c r="J362" t="s">
        <v>3075</v>
      </c>
      <c r="K362" t="s">
        <v>3076</v>
      </c>
      <c r="L362" t="e">
        <v>#N/A</v>
      </c>
      <c r="M362">
        <f t="shared" si="5"/>
        <v>0</v>
      </c>
    </row>
    <row r="363" spans="1:13" x14ac:dyDescent="0.25">
      <c r="A363" s="5" t="s">
        <v>1824</v>
      </c>
      <c r="B363" s="5" t="s">
        <v>1825</v>
      </c>
      <c r="C363" s="5" t="s">
        <v>1826</v>
      </c>
      <c r="D363" s="6">
        <v>3</v>
      </c>
      <c r="I363" t="s">
        <v>3077</v>
      </c>
      <c r="J363" t="s">
        <v>3078</v>
      </c>
      <c r="K363" t="s">
        <v>3079</v>
      </c>
      <c r="L363" t="e">
        <v>#N/A</v>
      </c>
      <c r="M363">
        <f t="shared" si="5"/>
        <v>0</v>
      </c>
    </row>
    <row r="364" spans="1:13" x14ac:dyDescent="0.25">
      <c r="A364" s="5" t="s">
        <v>3826</v>
      </c>
      <c r="B364" s="5" t="s">
        <v>3827</v>
      </c>
      <c r="C364" s="5" t="s">
        <v>3828</v>
      </c>
      <c r="D364" s="6">
        <v>1</v>
      </c>
      <c r="I364" t="s">
        <v>3080</v>
      </c>
      <c r="J364" t="s">
        <v>3081</v>
      </c>
      <c r="K364" t="s">
        <v>3082</v>
      </c>
      <c r="L364" t="e">
        <v>#N/A</v>
      </c>
      <c r="M364">
        <f t="shared" si="5"/>
        <v>0</v>
      </c>
    </row>
    <row r="365" spans="1:13" x14ac:dyDescent="0.25">
      <c r="A365" s="5" t="s">
        <v>52</v>
      </c>
      <c r="B365" s="5" t="s">
        <v>53</v>
      </c>
      <c r="C365" s="5" t="s">
        <v>54</v>
      </c>
      <c r="D365" s="6">
        <v>16</v>
      </c>
      <c r="I365" t="s">
        <v>3083</v>
      </c>
      <c r="J365" t="s">
        <v>3084</v>
      </c>
      <c r="K365" t="s">
        <v>3085</v>
      </c>
      <c r="L365" t="e">
        <v>#N/A</v>
      </c>
      <c r="M365">
        <f t="shared" si="5"/>
        <v>0</v>
      </c>
    </row>
    <row r="366" spans="1:13" x14ac:dyDescent="0.25">
      <c r="A366" s="5" t="s">
        <v>617</v>
      </c>
      <c r="B366" s="5" t="s">
        <v>618</v>
      </c>
      <c r="C366" s="5" t="s">
        <v>619</v>
      </c>
      <c r="D366" s="6">
        <v>2</v>
      </c>
      <c r="I366" t="s">
        <v>3086</v>
      </c>
      <c r="J366" t="s">
        <v>3087</v>
      </c>
      <c r="K366" t="s">
        <v>3088</v>
      </c>
      <c r="L366" t="e">
        <v>#N/A</v>
      </c>
      <c r="M366">
        <f t="shared" si="5"/>
        <v>0</v>
      </c>
    </row>
    <row r="367" spans="1:13" x14ac:dyDescent="0.25">
      <c r="A367" s="5" t="s">
        <v>2521</v>
      </c>
      <c r="B367" s="5" t="s">
        <v>2522</v>
      </c>
      <c r="C367" s="5" t="s">
        <v>2523</v>
      </c>
      <c r="D367" s="6">
        <v>1</v>
      </c>
      <c r="I367" t="s">
        <v>3089</v>
      </c>
      <c r="J367" t="s">
        <v>3090</v>
      </c>
      <c r="K367" t="s">
        <v>3091</v>
      </c>
      <c r="L367" t="e">
        <v>#N/A</v>
      </c>
      <c r="M367">
        <f t="shared" si="5"/>
        <v>0</v>
      </c>
    </row>
    <row r="368" spans="1:13" x14ac:dyDescent="0.25">
      <c r="A368" s="5" t="s">
        <v>1061</v>
      </c>
      <c r="B368" s="5" t="s">
        <v>1062</v>
      </c>
      <c r="C368" s="5" t="s">
        <v>1063</v>
      </c>
      <c r="D368" s="6">
        <v>2</v>
      </c>
      <c r="I368" t="s">
        <v>3092</v>
      </c>
      <c r="J368" t="s">
        <v>3093</v>
      </c>
      <c r="K368" t="s">
        <v>3094</v>
      </c>
      <c r="L368" t="e">
        <v>#N/A</v>
      </c>
      <c r="M368">
        <f t="shared" si="5"/>
        <v>0</v>
      </c>
    </row>
    <row r="369" spans="1:13" x14ac:dyDescent="0.25">
      <c r="A369" s="5" t="s">
        <v>3098</v>
      </c>
      <c r="B369" s="5" t="s">
        <v>3099</v>
      </c>
      <c r="C369" s="5" t="s">
        <v>3100</v>
      </c>
      <c r="D369" s="6">
        <v>2</v>
      </c>
      <c r="I369" t="s">
        <v>3095</v>
      </c>
      <c r="J369" t="s">
        <v>3096</v>
      </c>
      <c r="K369" t="s">
        <v>3097</v>
      </c>
      <c r="L369" t="e">
        <v>#N/A</v>
      </c>
      <c r="M369">
        <f t="shared" si="5"/>
        <v>0</v>
      </c>
    </row>
    <row r="370" spans="1:13" x14ac:dyDescent="0.25">
      <c r="A370" s="5" t="s">
        <v>971</v>
      </c>
      <c r="B370" s="5" t="s">
        <v>972</v>
      </c>
      <c r="C370" s="5" t="s">
        <v>973</v>
      </c>
      <c r="D370" s="6">
        <v>25</v>
      </c>
      <c r="I370" t="s">
        <v>3098</v>
      </c>
      <c r="J370" t="s">
        <v>3099</v>
      </c>
      <c r="K370" t="s">
        <v>3100</v>
      </c>
      <c r="L370" t="e">
        <v>#N/A</v>
      </c>
      <c r="M370">
        <f t="shared" si="5"/>
        <v>0</v>
      </c>
    </row>
    <row r="371" spans="1:13" x14ac:dyDescent="0.25">
      <c r="A371" s="5" t="s">
        <v>3719</v>
      </c>
      <c r="B371" s="5" t="s">
        <v>3720</v>
      </c>
      <c r="C371" s="5" t="s">
        <v>3721</v>
      </c>
      <c r="D371" s="6">
        <v>1</v>
      </c>
      <c r="I371" t="s">
        <v>3101</v>
      </c>
      <c r="J371" t="s">
        <v>3102</v>
      </c>
      <c r="K371" t="s">
        <v>3103</v>
      </c>
      <c r="L371" t="e">
        <v>#N/A</v>
      </c>
      <c r="M371">
        <f t="shared" si="5"/>
        <v>0</v>
      </c>
    </row>
    <row r="372" spans="1:13" x14ac:dyDescent="0.25">
      <c r="A372" s="5" t="s">
        <v>342</v>
      </c>
      <c r="B372" s="5" t="s">
        <v>343</v>
      </c>
      <c r="C372" s="5" t="s">
        <v>344</v>
      </c>
      <c r="D372" s="6">
        <v>3</v>
      </c>
      <c r="I372" t="s">
        <v>3104</v>
      </c>
      <c r="J372" t="s">
        <v>3105</v>
      </c>
      <c r="K372" t="s">
        <v>3106</v>
      </c>
      <c r="L372" t="e">
        <v>#N/A</v>
      </c>
      <c r="M372">
        <f t="shared" si="5"/>
        <v>0</v>
      </c>
    </row>
    <row r="373" spans="1:13" x14ac:dyDescent="0.25">
      <c r="A373" s="5" t="s">
        <v>879</v>
      </c>
      <c r="B373" s="5" t="s">
        <v>880</v>
      </c>
      <c r="C373" s="5" t="s">
        <v>881</v>
      </c>
      <c r="D373" s="6">
        <v>1</v>
      </c>
      <c r="I373" t="s">
        <v>3107</v>
      </c>
      <c r="J373" t="s">
        <v>3108</v>
      </c>
      <c r="K373" t="s">
        <v>3109</v>
      </c>
      <c r="L373" t="e">
        <v>#N/A</v>
      </c>
      <c r="M373">
        <f t="shared" si="5"/>
        <v>0</v>
      </c>
    </row>
    <row r="374" spans="1:13" x14ac:dyDescent="0.25">
      <c r="A374" s="5" t="s">
        <v>3128</v>
      </c>
      <c r="B374" s="5" t="s">
        <v>3129</v>
      </c>
      <c r="C374" s="5" t="s">
        <v>3130</v>
      </c>
      <c r="D374" s="6">
        <v>2</v>
      </c>
      <c r="I374" t="s">
        <v>3110</v>
      </c>
      <c r="J374" t="s">
        <v>3111</v>
      </c>
      <c r="K374" t="s">
        <v>3112</v>
      </c>
      <c r="L374" t="e">
        <v>#N/A</v>
      </c>
      <c r="M374">
        <f t="shared" si="5"/>
        <v>0</v>
      </c>
    </row>
    <row r="375" spans="1:13" x14ac:dyDescent="0.25">
      <c r="A375" s="5" t="s">
        <v>3835</v>
      </c>
      <c r="B375" s="5" t="s">
        <v>3836</v>
      </c>
      <c r="C375" s="5" t="s">
        <v>3837</v>
      </c>
      <c r="D375" s="6">
        <v>1</v>
      </c>
      <c r="I375" t="s">
        <v>3113</v>
      </c>
      <c r="J375" t="s">
        <v>3114</v>
      </c>
      <c r="K375" t="s">
        <v>3115</v>
      </c>
      <c r="L375" t="e">
        <v>#N/A</v>
      </c>
      <c r="M375">
        <f t="shared" si="5"/>
        <v>0</v>
      </c>
    </row>
    <row r="376" spans="1:13" x14ac:dyDescent="0.25">
      <c r="A376" s="5" t="s">
        <v>1056</v>
      </c>
      <c r="B376" s="5" t="s">
        <v>1057</v>
      </c>
      <c r="C376" s="5" t="s">
        <v>119</v>
      </c>
      <c r="D376" s="6">
        <v>2</v>
      </c>
      <c r="I376" t="s">
        <v>3116</v>
      </c>
      <c r="J376" t="s">
        <v>3117</v>
      </c>
      <c r="K376" t="s">
        <v>3118</v>
      </c>
      <c r="L376" t="e">
        <v>#N/A</v>
      </c>
      <c r="M376">
        <f t="shared" si="5"/>
        <v>0</v>
      </c>
    </row>
    <row r="377" spans="1:13" x14ac:dyDescent="0.25">
      <c r="A377" s="5" t="s">
        <v>117</v>
      </c>
      <c r="B377" s="5" t="s">
        <v>118</v>
      </c>
      <c r="C377" s="5" t="s">
        <v>119</v>
      </c>
      <c r="D377" s="6">
        <v>10</v>
      </c>
      <c r="I377" t="s">
        <v>3119</v>
      </c>
      <c r="J377" t="s">
        <v>3120</v>
      </c>
      <c r="K377" t="s">
        <v>3121</v>
      </c>
      <c r="L377" t="e">
        <v>#N/A</v>
      </c>
      <c r="M377">
        <f t="shared" si="5"/>
        <v>0</v>
      </c>
    </row>
    <row r="378" spans="1:13" x14ac:dyDescent="0.25">
      <c r="A378" s="5" t="s">
        <v>3877</v>
      </c>
      <c r="B378" s="5" t="s">
        <v>3878</v>
      </c>
      <c r="C378" s="5" t="s">
        <v>3879</v>
      </c>
      <c r="D378" s="6">
        <v>1</v>
      </c>
      <c r="I378" t="s">
        <v>3122</v>
      </c>
      <c r="J378" t="s">
        <v>3123</v>
      </c>
      <c r="K378" t="s">
        <v>3124</v>
      </c>
      <c r="L378" t="e">
        <v>#N/A</v>
      </c>
      <c r="M378">
        <f t="shared" si="5"/>
        <v>0</v>
      </c>
    </row>
    <row r="379" spans="1:13" x14ac:dyDescent="0.25">
      <c r="A379" s="5" t="s">
        <v>1676</v>
      </c>
      <c r="B379" s="5" t="s">
        <v>1677</v>
      </c>
      <c r="C379" s="5" t="s">
        <v>1678</v>
      </c>
      <c r="D379" s="6">
        <v>3</v>
      </c>
      <c r="I379" t="s">
        <v>3125</v>
      </c>
      <c r="J379" t="s">
        <v>3126</v>
      </c>
      <c r="K379" t="s">
        <v>3127</v>
      </c>
      <c r="L379" t="e">
        <v>#N/A</v>
      </c>
      <c r="M379">
        <f t="shared" si="5"/>
        <v>0</v>
      </c>
    </row>
    <row r="380" spans="1:13" x14ac:dyDescent="0.25">
      <c r="A380" s="5" t="s">
        <v>3570</v>
      </c>
      <c r="B380" s="5" t="s">
        <v>3571</v>
      </c>
      <c r="C380" s="5" t="s">
        <v>3572</v>
      </c>
      <c r="D380" s="6">
        <v>1</v>
      </c>
      <c r="I380" t="s">
        <v>3128</v>
      </c>
      <c r="J380" t="s">
        <v>3129</v>
      </c>
      <c r="K380" t="s">
        <v>3130</v>
      </c>
      <c r="L380" t="e">
        <v>#N/A</v>
      </c>
      <c r="M380">
        <f t="shared" si="5"/>
        <v>0</v>
      </c>
    </row>
    <row r="381" spans="1:13" x14ac:dyDescent="0.25">
      <c r="A381" s="5" t="s">
        <v>3754</v>
      </c>
      <c r="B381" s="5" t="s">
        <v>3755</v>
      </c>
      <c r="C381" s="5" t="s">
        <v>3756</v>
      </c>
      <c r="D381" s="6">
        <v>1</v>
      </c>
      <c r="I381" t="s">
        <v>3131</v>
      </c>
      <c r="J381" t="s">
        <v>3132</v>
      </c>
      <c r="K381" t="s">
        <v>3133</v>
      </c>
      <c r="L381" t="e">
        <v>#N/A</v>
      </c>
      <c r="M381">
        <f t="shared" si="5"/>
        <v>0</v>
      </c>
    </row>
    <row r="382" spans="1:13" x14ac:dyDescent="0.25">
      <c r="A382" s="5" t="s">
        <v>3600</v>
      </c>
      <c r="B382" s="5" t="s">
        <v>3601</v>
      </c>
      <c r="C382" s="5" t="s">
        <v>3602</v>
      </c>
      <c r="D382" s="6">
        <v>1</v>
      </c>
      <c r="I382" t="s">
        <v>3134</v>
      </c>
      <c r="J382" t="s">
        <v>3135</v>
      </c>
      <c r="K382" t="s">
        <v>3136</v>
      </c>
      <c r="L382" t="e">
        <v>#N/A</v>
      </c>
      <c r="M382">
        <f t="shared" si="5"/>
        <v>0</v>
      </c>
    </row>
    <row r="383" spans="1:13" x14ac:dyDescent="0.25">
      <c r="A383" s="5" t="s">
        <v>3731</v>
      </c>
      <c r="B383" s="5" t="s">
        <v>3732</v>
      </c>
      <c r="C383" s="5" t="s">
        <v>3733</v>
      </c>
      <c r="D383" s="6">
        <v>1</v>
      </c>
      <c r="I383" t="s">
        <v>3137</v>
      </c>
      <c r="J383" t="s">
        <v>3138</v>
      </c>
      <c r="K383" t="s">
        <v>3139</v>
      </c>
      <c r="L383" t="e">
        <v>#N/A</v>
      </c>
      <c r="M383">
        <f t="shared" si="5"/>
        <v>0</v>
      </c>
    </row>
    <row r="384" spans="1:13" x14ac:dyDescent="0.25">
      <c r="A384" s="5" t="s">
        <v>882</v>
      </c>
      <c r="B384" s="5" t="s">
        <v>883</v>
      </c>
      <c r="C384" s="5" t="s">
        <v>884</v>
      </c>
      <c r="D384" s="6">
        <v>2</v>
      </c>
      <c r="I384" t="s">
        <v>3140</v>
      </c>
      <c r="J384" t="s">
        <v>3141</v>
      </c>
      <c r="K384" t="s">
        <v>3142</v>
      </c>
      <c r="L384" t="e">
        <v>#N/A</v>
      </c>
      <c r="M384">
        <f t="shared" si="5"/>
        <v>0</v>
      </c>
    </row>
    <row r="385" spans="1:13" x14ac:dyDescent="0.25">
      <c r="A385" s="5" t="s">
        <v>3567</v>
      </c>
      <c r="B385" s="5" t="s">
        <v>3568</v>
      </c>
      <c r="C385" s="5" t="s">
        <v>3569</v>
      </c>
      <c r="D385" s="6">
        <v>1</v>
      </c>
      <c r="I385" t="s">
        <v>3143</v>
      </c>
      <c r="J385" t="s">
        <v>3144</v>
      </c>
      <c r="K385" t="s">
        <v>3145</v>
      </c>
      <c r="L385" t="e">
        <v>#N/A</v>
      </c>
      <c r="M385">
        <f t="shared" si="5"/>
        <v>0</v>
      </c>
    </row>
    <row r="386" spans="1:13" x14ac:dyDescent="0.25">
      <c r="A386" s="5" t="s">
        <v>3113</v>
      </c>
      <c r="B386" s="5" t="s">
        <v>3114</v>
      </c>
      <c r="C386" s="5" t="s">
        <v>3115</v>
      </c>
      <c r="D386" s="6">
        <v>2</v>
      </c>
      <c r="I386" t="s">
        <v>3146</v>
      </c>
      <c r="J386" t="s">
        <v>3147</v>
      </c>
      <c r="K386" t="s">
        <v>3148</v>
      </c>
      <c r="L386" t="e">
        <v>#N/A</v>
      </c>
      <c r="M386">
        <f t="shared" si="5"/>
        <v>0</v>
      </c>
    </row>
    <row r="387" spans="1:13" x14ac:dyDescent="0.25">
      <c r="A387" s="5" t="s">
        <v>2994</v>
      </c>
      <c r="B387" s="5" t="s">
        <v>2995</v>
      </c>
      <c r="C387" s="5" t="s">
        <v>2996</v>
      </c>
      <c r="D387" s="6">
        <v>3</v>
      </c>
      <c r="I387" t="s">
        <v>3149</v>
      </c>
      <c r="J387" t="s">
        <v>3150</v>
      </c>
      <c r="K387" t="s">
        <v>3151</v>
      </c>
      <c r="L387" t="e">
        <v>#N/A</v>
      </c>
      <c r="M387">
        <f t="shared" ref="M387:M450" si="6">VLOOKUP(I387,A:E,5,FALSE)</f>
        <v>0</v>
      </c>
    </row>
    <row r="388" spans="1:13" x14ac:dyDescent="0.25">
      <c r="A388" s="5" t="s">
        <v>3739</v>
      </c>
      <c r="B388" s="5" t="s">
        <v>3740</v>
      </c>
      <c r="C388" s="5" t="s">
        <v>3741</v>
      </c>
      <c r="D388" s="6">
        <v>1</v>
      </c>
      <c r="I388" t="s">
        <v>3152</v>
      </c>
      <c r="J388" t="s">
        <v>3153</v>
      </c>
      <c r="K388" t="s">
        <v>3154</v>
      </c>
      <c r="L388" t="e">
        <v>#N/A</v>
      </c>
      <c r="M388">
        <f t="shared" si="6"/>
        <v>0</v>
      </c>
    </row>
    <row r="389" spans="1:13" x14ac:dyDescent="0.25">
      <c r="A389" s="5" t="s">
        <v>3095</v>
      </c>
      <c r="B389" s="5" t="s">
        <v>3096</v>
      </c>
      <c r="C389" s="5" t="s">
        <v>3097</v>
      </c>
      <c r="D389" s="6">
        <v>2</v>
      </c>
      <c r="I389" t="s">
        <v>3155</v>
      </c>
      <c r="J389" t="s">
        <v>3156</v>
      </c>
      <c r="K389" t="s">
        <v>3157</v>
      </c>
      <c r="L389" t="e">
        <v>#N/A</v>
      </c>
      <c r="M389">
        <f t="shared" si="6"/>
        <v>0</v>
      </c>
    </row>
    <row r="390" spans="1:13" x14ac:dyDescent="0.25">
      <c r="A390" s="5" t="s">
        <v>1562</v>
      </c>
      <c r="B390" s="5" t="s">
        <v>1563</v>
      </c>
      <c r="C390" s="5" t="s">
        <v>1564</v>
      </c>
      <c r="D390" s="6">
        <v>1</v>
      </c>
      <c r="I390" t="s">
        <v>3158</v>
      </c>
      <c r="J390" t="s">
        <v>3159</v>
      </c>
      <c r="K390" t="s">
        <v>3160</v>
      </c>
      <c r="L390" t="e">
        <v>#N/A</v>
      </c>
      <c r="M390">
        <f t="shared" si="6"/>
        <v>0</v>
      </c>
    </row>
    <row r="391" spans="1:13" x14ac:dyDescent="0.25">
      <c r="A391" s="5" t="s">
        <v>3748</v>
      </c>
      <c r="B391" s="5" t="s">
        <v>3749</v>
      </c>
      <c r="C391" s="5" t="s">
        <v>3750</v>
      </c>
      <c r="D391" s="6">
        <v>1</v>
      </c>
      <c r="I391" t="s">
        <v>3161</v>
      </c>
      <c r="J391" t="s">
        <v>3162</v>
      </c>
      <c r="K391" t="s">
        <v>3163</v>
      </c>
      <c r="L391" t="e">
        <v>#N/A</v>
      </c>
      <c r="M391">
        <f t="shared" si="6"/>
        <v>0</v>
      </c>
    </row>
    <row r="392" spans="1:13" x14ac:dyDescent="0.25">
      <c r="A392" s="5" t="s">
        <v>1032</v>
      </c>
      <c r="B392" s="5" t="s">
        <v>1033</v>
      </c>
      <c r="C392" s="5" t="s">
        <v>1034</v>
      </c>
      <c r="D392" s="6">
        <v>4</v>
      </c>
      <c r="I392" t="s">
        <v>3164</v>
      </c>
      <c r="J392" t="s">
        <v>3165</v>
      </c>
      <c r="K392" t="s">
        <v>3166</v>
      </c>
      <c r="L392" t="e">
        <v>#N/A</v>
      </c>
      <c r="M392">
        <f t="shared" si="6"/>
        <v>0</v>
      </c>
    </row>
    <row r="393" spans="1:13" x14ac:dyDescent="0.25">
      <c r="A393" s="5" t="s">
        <v>108</v>
      </c>
      <c r="B393" s="5" t="s">
        <v>109</v>
      </c>
      <c r="C393" s="5" t="s">
        <v>110</v>
      </c>
      <c r="D393" s="6">
        <v>47</v>
      </c>
      <c r="I393" t="s">
        <v>3167</v>
      </c>
      <c r="J393" t="s">
        <v>3168</v>
      </c>
      <c r="K393" t="s">
        <v>3169</v>
      </c>
      <c r="L393" t="e">
        <v>#N/A</v>
      </c>
      <c r="M393">
        <f t="shared" si="6"/>
        <v>0</v>
      </c>
    </row>
    <row r="394" spans="1:13" x14ac:dyDescent="0.25">
      <c r="A394" s="5" t="s">
        <v>111</v>
      </c>
      <c r="B394" s="5" t="s">
        <v>112</v>
      </c>
      <c r="C394" s="5" t="s">
        <v>113</v>
      </c>
      <c r="D394" s="6">
        <v>16</v>
      </c>
      <c r="I394" t="s">
        <v>3170</v>
      </c>
      <c r="J394" t="s">
        <v>3171</v>
      </c>
      <c r="K394" t="s">
        <v>3172</v>
      </c>
      <c r="L394" t="e">
        <v>#N/A</v>
      </c>
      <c r="M394">
        <f t="shared" si="6"/>
        <v>0</v>
      </c>
    </row>
    <row r="395" spans="1:13" x14ac:dyDescent="0.25">
      <c r="A395" s="5" t="s">
        <v>3110</v>
      </c>
      <c r="B395" s="5" t="s">
        <v>3111</v>
      </c>
      <c r="C395" s="5" t="s">
        <v>3112</v>
      </c>
      <c r="D395" s="6">
        <v>2</v>
      </c>
      <c r="I395" t="s">
        <v>3173</v>
      </c>
      <c r="J395" t="s">
        <v>3174</v>
      </c>
      <c r="K395" t="s">
        <v>3175</v>
      </c>
      <c r="L395" t="e">
        <v>#N/A</v>
      </c>
      <c r="M395">
        <f t="shared" si="6"/>
        <v>0</v>
      </c>
    </row>
    <row r="396" spans="1:13" x14ac:dyDescent="0.25">
      <c r="A396" s="5" t="s">
        <v>120</v>
      </c>
      <c r="B396" s="5" t="s">
        <v>121</v>
      </c>
      <c r="C396" s="5" t="s">
        <v>122</v>
      </c>
      <c r="D396" s="6">
        <v>3</v>
      </c>
      <c r="I396" t="s">
        <v>100</v>
      </c>
      <c r="J396" t="s">
        <v>101</v>
      </c>
      <c r="K396" t="s">
        <v>102</v>
      </c>
      <c r="L396" t="e">
        <v>#N/A</v>
      </c>
      <c r="M396">
        <f t="shared" si="6"/>
        <v>0</v>
      </c>
    </row>
    <row r="397" spans="1:13" x14ac:dyDescent="0.25">
      <c r="A397" s="5" t="s">
        <v>2384</v>
      </c>
      <c r="B397" s="5" t="s">
        <v>2385</v>
      </c>
      <c r="C397" s="5" t="s">
        <v>2386</v>
      </c>
      <c r="D397" s="6">
        <v>1</v>
      </c>
      <c r="I397" t="s">
        <v>152</v>
      </c>
      <c r="J397" t="s">
        <v>153</v>
      </c>
      <c r="K397" t="s">
        <v>154</v>
      </c>
      <c r="L397" t="e">
        <v>#N/A</v>
      </c>
      <c r="M397">
        <f t="shared" si="6"/>
        <v>0</v>
      </c>
    </row>
    <row r="398" spans="1:13" x14ac:dyDescent="0.25">
      <c r="A398" s="5" t="s">
        <v>3609</v>
      </c>
      <c r="B398" s="5" t="s">
        <v>3610</v>
      </c>
      <c r="C398" s="5" t="s">
        <v>3611</v>
      </c>
      <c r="D398" s="6">
        <v>1</v>
      </c>
      <c r="I398" t="s">
        <v>175</v>
      </c>
      <c r="J398" t="s">
        <v>176</v>
      </c>
      <c r="K398" t="s">
        <v>177</v>
      </c>
      <c r="L398" t="e">
        <v>#N/A</v>
      </c>
      <c r="M398">
        <f t="shared" si="6"/>
        <v>0</v>
      </c>
    </row>
    <row r="399" spans="1:13" x14ac:dyDescent="0.25">
      <c r="A399" s="5" t="s">
        <v>2934</v>
      </c>
      <c r="B399" s="5" t="s">
        <v>2935</v>
      </c>
      <c r="C399" s="5" t="s">
        <v>2936</v>
      </c>
      <c r="D399" s="6">
        <v>4</v>
      </c>
      <c r="I399" t="s">
        <v>190</v>
      </c>
      <c r="J399" t="s">
        <v>191</v>
      </c>
      <c r="K399" t="s">
        <v>192</v>
      </c>
      <c r="L399" t="e">
        <v>#N/A</v>
      </c>
      <c r="M399">
        <f t="shared" si="6"/>
        <v>0</v>
      </c>
    </row>
    <row r="400" spans="1:13" x14ac:dyDescent="0.25">
      <c r="A400" s="5" t="s">
        <v>3648</v>
      </c>
      <c r="B400" s="5" t="s">
        <v>3649</v>
      </c>
      <c r="C400" s="5" t="s">
        <v>3650</v>
      </c>
      <c r="D400" s="6">
        <v>1</v>
      </c>
      <c r="I400" t="s">
        <v>246</v>
      </c>
      <c r="J400" t="s">
        <v>247</v>
      </c>
      <c r="K400" t="s">
        <v>248</v>
      </c>
      <c r="L400" t="e">
        <v>#N/A</v>
      </c>
      <c r="M400">
        <f t="shared" si="6"/>
        <v>0</v>
      </c>
    </row>
    <row r="401" spans="1:13" x14ac:dyDescent="0.25">
      <c r="A401" s="5" t="s">
        <v>3663</v>
      </c>
      <c r="B401" s="5" t="s">
        <v>3664</v>
      </c>
      <c r="C401" s="5" t="s">
        <v>3665</v>
      </c>
      <c r="D401" s="6">
        <v>1</v>
      </c>
      <c r="I401" t="s">
        <v>269</v>
      </c>
      <c r="J401" t="s">
        <v>270</v>
      </c>
      <c r="K401" t="s">
        <v>271</v>
      </c>
      <c r="L401" t="e">
        <v>#N/A</v>
      </c>
      <c r="M401">
        <f t="shared" si="6"/>
        <v>0</v>
      </c>
    </row>
    <row r="402" spans="1:13" x14ac:dyDescent="0.25">
      <c r="A402" s="5" t="s">
        <v>3856</v>
      </c>
      <c r="B402" s="5" t="s">
        <v>3857</v>
      </c>
      <c r="C402" s="5" t="s">
        <v>3858</v>
      </c>
      <c r="D402" s="6">
        <v>1</v>
      </c>
      <c r="I402" t="s">
        <v>272</v>
      </c>
      <c r="J402" t="s">
        <v>273</v>
      </c>
      <c r="K402" t="s">
        <v>274</v>
      </c>
      <c r="L402" t="e">
        <v>#N/A</v>
      </c>
      <c r="M402">
        <f t="shared" si="6"/>
        <v>0</v>
      </c>
    </row>
    <row r="403" spans="1:13" x14ac:dyDescent="0.25">
      <c r="A403" s="5" t="s">
        <v>3170</v>
      </c>
      <c r="B403" s="5" t="s">
        <v>3171</v>
      </c>
      <c r="C403" s="5" t="s">
        <v>3172</v>
      </c>
      <c r="D403" s="6">
        <v>2</v>
      </c>
      <c r="I403" t="s">
        <v>321</v>
      </c>
      <c r="J403" t="s">
        <v>322</v>
      </c>
      <c r="K403" t="s">
        <v>323</v>
      </c>
      <c r="L403" t="e">
        <v>#N/A</v>
      </c>
      <c r="M403">
        <f t="shared" si="6"/>
        <v>0</v>
      </c>
    </row>
    <row r="404" spans="1:13" x14ac:dyDescent="0.25">
      <c r="A404" s="5" t="s">
        <v>2988</v>
      </c>
      <c r="B404" s="5" t="s">
        <v>2989</v>
      </c>
      <c r="C404" s="5" t="s">
        <v>2990</v>
      </c>
      <c r="D404" s="6">
        <v>3</v>
      </c>
      <c r="I404" t="s">
        <v>324</v>
      </c>
      <c r="J404" t="s">
        <v>325</v>
      </c>
      <c r="K404" t="s">
        <v>326</v>
      </c>
      <c r="L404" t="e">
        <v>#N/A</v>
      </c>
      <c r="M404">
        <f t="shared" si="6"/>
        <v>0</v>
      </c>
    </row>
    <row r="405" spans="1:13" x14ac:dyDescent="0.25">
      <c r="A405" s="5" t="s">
        <v>3811</v>
      </c>
      <c r="B405" s="5" t="s">
        <v>3812</v>
      </c>
      <c r="C405" s="5" t="s">
        <v>3813</v>
      </c>
      <c r="D405" s="6">
        <v>1</v>
      </c>
      <c r="I405" t="s">
        <v>352</v>
      </c>
      <c r="J405" t="s">
        <v>353</v>
      </c>
      <c r="K405" t="s">
        <v>354</v>
      </c>
      <c r="L405" t="e">
        <v>#N/A</v>
      </c>
      <c r="M405">
        <f t="shared" si="6"/>
        <v>0</v>
      </c>
    </row>
    <row r="406" spans="1:13" x14ac:dyDescent="0.25">
      <c r="A406" s="5" t="s">
        <v>3549</v>
      </c>
      <c r="B406" s="5" t="s">
        <v>3550</v>
      </c>
      <c r="C406" s="5" t="s">
        <v>3551</v>
      </c>
      <c r="D406" s="6">
        <v>1</v>
      </c>
      <c r="I406" t="s">
        <v>367</v>
      </c>
      <c r="J406" t="s">
        <v>368</v>
      </c>
      <c r="K406" t="s">
        <v>369</v>
      </c>
      <c r="L406" t="e">
        <v>#N/A</v>
      </c>
      <c r="M406">
        <f t="shared" si="6"/>
        <v>0</v>
      </c>
    </row>
    <row r="407" spans="1:13" x14ac:dyDescent="0.25">
      <c r="A407" s="5" t="s">
        <v>471</v>
      </c>
      <c r="B407" s="5" t="s">
        <v>472</v>
      </c>
      <c r="C407" s="5" t="s">
        <v>473</v>
      </c>
      <c r="D407" s="6">
        <v>4</v>
      </c>
      <c r="I407" t="s">
        <v>406</v>
      </c>
      <c r="J407">
        <v>0</v>
      </c>
      <c r="K407" t="s">
        <v>407</v>
      </c>
      <c r="L407" t="e">
        <v>#N/A</v>
      </c>
      <c r="M407">
        <f t="shared" si="6"/>
        <v>0</v>
      </c>
    </row>
    <row r="408" spans="1:13" x14ac:dyDescent="0.25">
      <c r="A408" s="5" t="s">
        <v>744</v>
      </c>
      <c r="B408" s="5" t="s">
        <v>745</v>
      </c>
      <c r="C408" s="5" t="s">
        <v>746</v>
      </c>
      <c r="D408" s="6">
        <v>2</v>
      </c>
      <c r="I408" t="s">
        <v>417</v>
      </c>
      <c r="J408" t="s">
        <v>418</v>
      </c>
      <c r="K408" t="s">
        <v>419</v>
      </c>
      <c r="L408" t="e">
        <v>#N/A</v>
      </c>
      <c r="M408">
        <f t="shared" si="6"/>
        <v>0</v>
      </c>
    </row>
    <row r="409" spans="1:13" x14ac:dyDescent="0.25">
      <c r="A409" s="5" t="s">
        <v>3543</v>
      </c>
      <c r="B409" s="5" t="s">
        <v>3544</v>
      </c>
      <c r="C409" s="5" t="s">
        <v>3545</v>
      </c>
      <c r="D409" s="6">
        <v>1</v>
      </c>
      <c r="I409" t="s">
        <v>391</v>
      </c>
      <c r="J409" t="s">
        <v>392</v>
      </c>
      <c r="K409" t="s">
        <v>393</v>
      </c>
      <c r="L409" t="e">
        <v>#N/A</v>
      </c>
      <c r="M409">
        <f t="shared" si="6"/>
        <v>0</v>
      </c>
    </row>
    <row r="410" spans="1:13" x14ac:dyDescent="0.25">
      <c r="A410" s="5" t="s">
        <v>2866</v>
      </c>
      <c r="B410" s="5" t="s">
        <v>2867</v>
      </c>
      <c r="C410" s="5" t="s">
        <v>2868</v>
      </c>
      <c r="D410" s="6">
        <v>14</v>
      </c>
      <c r="I410" t="s">
        <v>463</v>
      </c>
      <c r="J410">
        <v>41520</v>
      </c>
      <c r="K410" t="s">
        <v>464</v>
      </c>
      <c r="L410" t="e">
        <v>#N/A</v>
      </c>
      <c r="M410">
        <f t="shared" si="6"/>
        <v>0</v>
      </c>
    </row>
    <row r="411" spans="1:13" x14ac:dyDescent="0.25">
      <c r="A411" s="5" t="s">
        <v>3713</v>
      </c>
      <c r="B411" s="5" t="s">
        <v>3714</v>
      </c>
      <c r="C411" s="5" t="s">
        <v>3715</v>
      </c>
      <c r="D411" s="6">
        <v>1</v>
      </c>
      <c r="I411" t="s">
        <v>451</v>
      </c>
      <c r="J411" t="s">
        <v>452</v>
      </c>
      <c r="K411" t="s">
        <v>453</v>
      </c>
      <c r="L411" t="e">
        <v>#N/A</v>
      </c>
      <c r="M411">
        <f t="shared" si="6"/>
        <v>0</v>
      </c>
    </row>
    <row r="412" spans="1:13" x14ac:dyDescent="0.25">
      <c r="A412" s="5" t="s">
        <v>3742</v>
      </c>
      <c r="B412" s="5" t="s">
        <v>3743</v>
      </c>
      <c r="C412" s="5" t="s">
        <v>3744</v>
      </c>
      <c r="D412" s="6">
        <v>1</v>
      </c>
      <c r="I412" t="s">
        <v>433</v>
      </c>
      <c r="J412" t="s">
        <v>434</v>
      </c>
      <c r="K412" t="s">
        <v>435</v>
      </c>
      <c r="L412" t="e">
        <v>#N/A</v>
      </c>
      <c r="M412">
        <f t="shared" si="6"/>
        <v>0</v>
      </c>
    </row>
    <row r="413" spans="1:13" x14ac:dyDescent="0.25">
      <c r="A413" s="5" t="s">
        <v>1442</v>
      </c>
      <c r="B413" s="5" t="s">
        <v>1443</v>
      </c>
      <c r="C413" s="5" t="s">
        <v>1444</v>
      </c>
      <c r="D413" s="6">
        <v>26</v>
      </c>
      <c r="I413" t="s">
        <v>531</v>
      </c>
      <c r="J413" t="s">
        <v>532</v>
      </c>
      <c r="K413" t="s">
        <v>533</v>
      </c>
      <c r="L413" t="e">
        <v>#N/A</v>
      </c>
      <c r="M413">
        <f t="shared" si="6"/>
        <v>0</v>
      </c>
    </row>
    <row r="414" spans="1:13" x14ac:dyDescent="0.25">
      <c r="A414" s="5" t="s">
        <v>480</v>
      </c>
      <c r="B414" s="5" t="s">
        <v>481</v>
      </c>
      <c r="C414" s="5" t="s">
        <v>482</v>
      </c>
      <c r="D414" s="6">
        <v>14</v>
      </c>
      <c r="I414" t="s">
        <v>517</v>
      </c>
      <c r="J414" t="s">
        <v>518</v>
      </c>
      <c r="K414" t="s">
        <v>519</v>
      </c>
      <c r="L414" t="e">
        <v>#N/A</v>
      </c>
      <c r="M414">
        <f t="shared" si="6"/>
        <v>0</v>
      </c>
    </row>
    <row r="415" spans="1:13" x14ac:dyDescent="0.25">
      <c r="A415" s="5" t="s">
        <v>1183</v>
      </c>
      <c r="B415" s="5" t="s">
        <v>1184</v>
      </c>
      <c r="C415" s="5" t="s">
        <v>1185</v>
      </c>
      <c r="D415" s="6">
        <v>3</v>
      </c>
      <c r="I415" t="s">
        <v>614</v>
      </c>
      <c r="J415" t="s">
        <v>615</v>
      </c>
      <c r="K415" t="s">
        <v>616</v>
      </c>
      <c r="L415" t="e">
        <v>#N/A</v>
      </c>
      <c r="M415">
        <f t="shared" si="6"/>
        <v>0</v>
      </c>
    </row>
    <row r="416" spans="1:13" x14ac:dyDescent="0.25">
      <c r="A416" s="5" t="s">
        <v>2931</v>
      </c>
      <c r="B416" s="5" t="s">
        <v>2932</v>
      </c>
      <c r="C416" s="5" t="s">
        <v>2933</v>
      </c>
      <c r="D416" s="6">
        <v>4</v>
      </c>
      <c r="I416" t="s">
        <v>582</v>
      </c>
      <c r="J416" t="s">
        <v>583</v>
      </c>
      <c r="K416" t="s">
        <v>584</v>
      </c>
      <c r="L416" t="e">
        <v>#N/A</v>
      </c>
      <c r="M416">
        <f t="shared" si="6"/>
        <v>0</v>
      </c>
    </row>
    <row r="417" spans="1:13" x14ac:dyDescent="0.25">
      <c r="A417" s="5" t="s">
        <v>2683</v>
      </c>
      <c r="B417" s="5" t="s">
        <v>2684</v>
      </c>
      <c r="C417" s="5" t="s">
        <v>2685</v>
      </c>
      <c r="D417" s="6">
        <v>2</v>
      </c>
      <c r="I417" t="s">
        <v>611</v>
      </c>
      <c r="J417" t="s">
        <v>612</v>
      </c>
      <c r="K417" t="s">
        <v>613</v>
      </c>
      <c r="L417" t="e">
        <v>#N/A</v>
      </c>
      <c r="M417">
        <f t="shared" si="6"/>
        <v>0</v>
      </c>
    </row>
    <row r="418" spans="1:13" x14ac:dyDescent="0.25">
      <c r="A418" s="5" t="s">
        <v>3164</v>
      </c>
      <c r="B418" s="5" t="s">
        <v>3165</v>
      </c>
      <c r="C418" s="5" t="s">
        <v>3166</v>
      </c>
      <c r="D418" s="6">
        <v>2</v>
      </c>
      <c r="I418" t="s">
        <v>576</v>
      </c>
      <c r="J418" t="s">
        <v>577</v>
      </c>
      <c r="K418" t="s">
        <v>578</v>
      </c>
      <c r="L418" t="e">
        <v>#N/A</v>
      </c>
      <c r="M418">
        <f t="shared" si="6"/>
        <v>0</v>
      </c>
    </row>
    <row r="419" spans="1:13" x14ac:dyDescent="0.25">
      <c r="A419" s="5" t="s">
        <v>608</v>
      </c>
      <c r="B419" s="5" t="s">
        <v>609</v>
      </c>
      <c r="C419" s="5" t="s">
        <v>610</v>
      </c>
      <c r="D419" s="6">
        <v>8</v>
      </c>
      <c r="I419" t="s">
        <v>579</v>
      </c>
      <c r="J419" t="s">
        <v>580</v>
      </c>
      <c r="K419" t="s">
        <v>581</v>
      </c>
      <c r="L419" t="e">
        <v>#N/A</v>
      </c>
      <c r="M419">
        <f t="shared" si="6"/>
        <v>0</v>
      </c>
    </row>
    <row r="420" spans="1:13" x14ac:dyDescent="0.25">
      <c r="A420" s="5" t="s">
        <v>169</v>
      </c>
      <c r="B420" s="5" t="s">
        <v>170</v>
      </c>
      <c r="C420" s="5" t="s">
        <v>171</v>
      </c>
      <c r="D420" s="6">
        <v>3</v>
      </c>
      <c r="I420" t="s">
        <v>671</v>
      </c>
      <c r="J420" t="s">
        <v>672</v>
      </c>
      <c r="K420" t="s">
        <v>673</v>
      </c>
      <c r="L420" t="e">
        <v>#N/A</v>
      </c>
      <c r="M420">
        <f t="shared" si="6"/>
        <v>0</v>
      </c>
    </row>
    <row r="421" spans="1:13" x14ac:dyDescent="0.25">
      <c r="A421" s="5" t="s">
        <v>3728</v>
      </c>
      <c r="B421" s="5" t="s">
        <v>3729</v>
      </c>
      <c r="C421" s="5" t="s">
        <v>3730</v>
      </c>
      <c r="D421" s="6">
        <v>1</v>
      </c>
      <c r="I421" t="s">
        <v>660</v>
      </c>
      <c r="J421" t="s">
        <v>661</v>
      </c>
      <c r="K421" t="s">
        <v>662</v>
      </c>
      <c r="L421" t="e">
        <v>#N/A</v>
      </c>
      <c r="M421">
        <f t="shared" si="6"/>
        <v>0</v>
      </c>
    </row>
    <row r="422" spans="1:13" x14ac:dyDescent="0.25">
      <c r="A422" s="5" t="s">
        <v>3158</v>
      </c>
      <c r="B422" s="5" t="s">
        <v>3159</v>
      </c>
      <c r="C422" s="5" t="s">
        <v>3160</v>
      </c>
      <c r="D422" s="6">
        <v>2</v>
      </c>
      <c r="I422" t="s">
        <v>703</v>
      </c>
      <c r="J422" t="s">
        <v>704</v>
      </c>
      <c r="K422" t="s">
        <v>705</v>
      </c>
      <c r="L422" t="e">
        <v>#N/A</v>
      </c>
      <c r="M422">
        <f t="shared" si="6"/>
        <v>0</v>
      </c>
    </row>
    <row r="423" spans="1:13" x14ac:dyDescent="0.25">
      <c r="A423" s="5" t="s">
        <v>2894</v>
      </c>
      <c r="B423" s="5" t="s">
        <v>2895</v>
      </c>
      <c r="C423" s="5" t="s">
        <v>2896</v>
      </c>
      <c r="D423" s="6">
        <v>6</v>
      </c>
      <c r="I423" t="s">
        <v>665</v>
      </c>
      <c r="J423" t="s">
        <v>666</v>
      </c>
      <c r="K423" t="s">
        <v>667</v>
      </c>
      <c r="L423" t="e">
        <v>#N/A</v>
      </c>
      <c r="M423">
        <f t="shared" si="6"/>
        <v>0</v>
      </c>
    </row>
    <row r="424" spans="1:13" x14ac:dyDescent="0.25">
      <c r="A424" s="5" t="s">
        <v>3561</v>
      </c>
      <c r="B424" s="5" t="s">
        <v>3562</v>
      </c>
      <c r="C424" s="5" t="s">
        <v>3563</v>
      </c>
      <c r="D424" s="6">
        <v>1</v>
      </c>
      <c r="I424" t="s">
        <v>799</v>
      </c>
      <c r="J424" t="s">
        <v>800</v>
      </c>
      <c r="K424" t="s">
        <v>801</v>
      </c>
      <c r="L424" t="e">
        <v>#N/A</v>
      </c>
      <c r="M424">
        <f t="shared" si="6"/>
        <v>0</v>
      </c>
    </row>
    <row r="425" spans="1:13" x14ac:dyDescent="0.25">
      <c r="A425" s="5" t="s">
        <v>930</v>
      </c>
      <c r="B425" s="5" t="s">
        <v>931</v>
      </c>
      <c r="C425" s="5" t="s">
        <v>932</v>
      </c>
      <c r="D425" s="6">
        <v>2</v>
      </c>
      <c r="I425" t="s">
        <v>835</v>
      </c>
      <c r="J425" t="s">
        <v>836</v>
      </c>
      <c r="K425" t="s">
        <v>837</v>
      </c>
      <c r="L425" t="e">
        <v>#N/A</v>
      </c>
      <c r="M425">
        <f t="shared" si="6"/>
        <v>0</v>
      </c>
    </row>
    <row r="426" spans="1:13" x14ac:dyDescent="0.25">
      <c r="A426" s="5" t="s">
        <v>3534</v>
      </c>
      <c r="B426" s="5" t="s">
        <v>3535</v>
      </c>
      <c r="C426" s="5" t="s">
        <v>3536</v>
      </c>
      <c r="D426" s="6">
        <v>1</v>
      </c>
      <c r="I426" t="s">
        <v>945</v>
      </c>
      <c r="J426" t="s">
        <v>946</v>
      </c>
      <c r="K426" t="s">
        <v>947</v>
      </c>
      <c r="L426" t="e">
        <v>#N/A</v>
      </c>
      <c r="M426">
        <f t="shared" si="6"/>
        <v>0</v>
      </c>
    </row>
    <row r="427" spans="1:13" x14ac:dyDescent="0.25">
      <c r="A427" s="5" t="s">
        <v>477</v>
      </c>
      <c r="B427" s="5" t="s">
        <v>478</v>
      </c>
      <c r="C427" s="5" t="s">
        <v>479</v>
      </c>
      <c r="D427" s="6">
        <v>45</v>
      </c>
      <c r="I427" t="s">
        <v>771</v>
      </c>
      <c r="J427" t="s">
        <v>772</v>
      </c>
      <c r="K427" t="s">
        <v>773</v>
      </c>
      <c r="L427" t="e">
        <v>#N/A</v>
      </c>
      <c r="M427">
        <f t="shared" si="6"/>
        <v>0</v>
      </c>
    </row>
    <row r="428" spans="1:13" x14ac:dyDescent="0.25">
      <c r="A428" s="5" t="s">
        <v>3125</v>
      </c>
      <c r="B428" s="5" t="s">
        <v>3126</v>
      </c>
      <c r="C428" s="5" t="s">
        <v>3127</v>
      </c>
      <c r="D428" s="6">
        <v>2</v>
      </c>
      <c r="I428" t="s">
        <v>936</v>
      </c>
      <c r="J428" t="s">
        <v>937</v>
      </c>
      <c r="K428" t="s">
        <v>938</v>
      </c>
      <c r="L428" t="e">
        <v>#N/A</v>
      </c>
      <c r="M428">
        <f t="shared" si="6"/>
        <v>0</v>
      </c>
    </row>
    <row r="429" spans="1:13" x14ac:dyDescent="0.25">
      <c r="A429" s="5" t="s">
        <v>2408</v>
      </c>
      <c r="B429" s="5" t="s">
        <v>2409</v>
      </c>
      <c r="C429" s="5" t="s">
        <v>2410</v>
      </c>
      <c r="D429" s="6">
        <v>1</v>
      </c>
      <c r="I429" t="s">
        <v>885</v>
      </c>
      <c r="J429" t="s">
        <v>886</v>
      </c>
      <c r="K429" t="s">
        <v>887</v>
      </c>
      <c r="L429" t="e">
        <v>#N/A</v>
      </c>
      <c r="M429">
        <f t="shared" si="6"/>
        <v>0</v>
      </c>
    </row>
    <row r="430" spans="1:13" x14ac:dyDescent="0.25">
      <c r="A430" s="5" t="s">
        <v>829</v>
      </c>
      <c r="B430" s="5" t="s">
        <v>830</v>
      </c>
      <c r="C430" s="5" t="s">
        <v>831</v>
      </c>
      <c r="D430" s="6">
        <v>2</v>
      </c>
      <c r="I430" t="s">
        <v>785</v>
      </c>
      <c r="J430">
        <v>0</v>
      </c>
      <c r="K430" t="s">
        <v>786</v>
      </c>
      <c r="L430" t="e">
        <v>#N/A</v>
      </c>
      <c r="M430">
        <f t="shared" si="6"/>
        <v>0</v>
      </c>
    </row>
    <row r="431" spans="1:13" x14ac:dyDescent="0.25">
      <c r="A431" s="5" t="s">
        <v>826</v>
      </c>
      <c r="B431" s="5" t="s">
        <v>827</v>
      </c>
      <c r="C431" s="5" t="s">
        <v>828</v>
      </c>
      <c r="D431" s="6">
        <v>5</v>
      </c>
      <c r="I431" t="s">
        <v>897</v>
      </c>
      <c r="J431" t="s">
        <v>898</v>
      </c>
      <c r="K431" t="s">
        <v>899</v>
      </c>
      <c r="L431" t="e">
        <v>#N/A</v>
      </c>
      <c r="M431">
        <f t="shared" si="6"/>
        <v>0</v>
      </c>
    </row>
    <row r="432" spans="1:13" x14ac:dyDescent="0.25">
      <c r="A432" s="5" t="s">
        <v>3603</v>
      </c>
      <c r="B432" s="5" t="s">
        <v>3604</v>
      </c>
      <c r="C432" s="5" t="s">
        <v>3605</v>
      </c>
      <c r="D432" s="6">
        <v>1</v>
      </c>
      <c r="I432" t="s">
        <v>747</v>
      </c>
      <c r="J432" t="s">
        <v>748</v>
      </c>
      <c r="K432" t="s">
        <v>749</v>
      </c>
      <c r="L432" t="e">
        <v>#N/A</v>
      </c>
      <c r="M432">
        <f t="shared" si="6"/>
        <v>0</v>
      </c>
    </row>
    <row r="433" spans="1:13" x14ac:dyDescent="0.25">
      <c r="A433" s="5" t="s">
        <v>2833</v>
      </c>
      <c r="B433" s="5" t="s">
        <v>2834</v>
      </c>
      <c r="C433" s="5" t="s">
        <v>2835</v>
      </c>
      <c r="D433" s="6">
        <v>159</v>
      </c>
      <c r="I433" t="s">
        <v>879</v>
      </c>
      <c r="J433" t="s">
        <v>880</v>
      </c>
      <c r="K433" t="s">
        <v>881</v>
      </c>
      <c r="L433" t="e">
        <v>#N/A</v>
      </c>
      <c r="M433">
        <f t="shared" si="6"/>
        <v>0</v>
      </c>
    </row>
    <row r="434" spans="1:13" x14ac:dyDescent="0.25">
      <c r="A434" s="5" t="s">
        <v>1833</v>
      </c>
      <c r="B434" s="5" t="s">
        <v>1834</v>
      </c>
      <c r="C434" s="5" t="s">
        <v>1835</v>
      </c>
      <c r="D434" s="6">
        <v>2</v>
      </c>
      <c r="I434" t="s">
        <v>939</v>
      </c>
      <c r="J434" t="s">
        <v>940</v>
      </c>
      <c r="K434" t="s">
        <v>941</v>
      </c>
      <c r="L434" t="e">
        <v>#N/A</v>
      </c>
      <c r="M434">
        <f t="shared" si="6"/>
        <v>0</v>
      </c>
    </row>
    <row r="435" spans="1:13" x14ac:dyDescent="0.25">
      <c r="A435" s="5" t="s">
        <v>163</v>
      </c>
      <c r="B435" s="5" t="s">
        <v>164</v>
      </c>
      <c r="C435" s="5" t="s">
        <v>165</v>
      </c>
      <c r="D435" s="6">
        <v>8</v>
      </c>
      <c r="I435" t="s">
        <v>948</v>
      </c>
      <c r="J435" t="s">
        <v>949</v>
      </c>
      <c r="K435" t="s">
        <v>950</v>
      </c>
      <c r="L435" t="e">
        <v>#N/A</v>
      </c>
      <c r="M435">
        <f t="shared" si="6"/>
        <v>0</v>
      </c>
    </row>
    <row r="436" spans="1:13" x14ac:dyDescent="0.25">
      <c r="A436" s="5" t="s">
        <v>1878</v>
      </c>
      <c r="B436" s="5" t="s">
        <v>1879</v>
      </c>
      <c r="C436" s="5" t="s">
        <v>1880</v>
      </c>
      <c r="D436" s="6">
        <v>1</v>
      </c>
      <c r="I436" t="s">
        <v>965</v>
      </c>
      <c r="J436" t="s">
        <v>966</v>
      </c>
      <c r="K436" t="s">
        <v>967</v>
      </c>
      <c r="L436" t="e">
        <v>#N/A</v>
      </c>
      <c r="M436">
        <f t="shared" si="6"/>
        <v>0</v>
      </c>
    </row>
    <row r="437" spans="1:13" x14ac:dyDescent="0.25">
      <c r="A437" s="5" t="s">
        <v>2698</v>
      </c>
      <c r="B437" s="5" t="s">
        <v>2699</v>
      </c>
      <c r="C437" s="5" t="s">
        <v>2700</v>
      </c>
      <c r="D437" s="6">
        <v>1</v>
      </c>
      <c r="I437" t="s">
        <v>1198</v>
      </c>
      <c r="J437" t="s">
        <v>1199</v>
      </c>
      <c r="K437" t="s">
        <v>1200</v>
      </c>
      <c r="L437" t="e">
        <v>#N/A</v>
      </c>
      <c r="M437">
        <f t="shared" si="6"/>
        <v>0</v>
      </c>
    </row>
    <row r="438" spans="1:13" x14ac:dyDescent="0.25">
      <c r="A438" s="5" t="s">
        <v>3844</v>
      </c>
      <c r="B438" s="5" t="s">
        <v>3845</v>
      </c>
      <c r="C438" s="5" t="s">
        <v>3846</v>
      </c>
      <c r="D438" s="6">
        <v>1</v>
      </c>
      <c r="I438" t="s">
        <v>1192</v>
      </c>
      <c r="J438" t="s">
        <v>1193</v>
      </c>
      <c r="K438" t="s">
        <v>1194</v>
      </c>
      <c r="L438" t="e">
        <v>#N/A</v>
      </c>
      <c r="M438">
        <f t="shared" si="6"/>
        <v>0</v>
      </c>
    </row>
    <row r="439" spans="1:13" x14ac:dyDescent="0.25">
      <c r="A439" s="5" t="s">
        <v>187</v>
      </c>
      <c r="B439" s="5" t="s">
        <v>188</v>
      </c>
      <c r="C439" s="5" t="s">
        <v>189</v>
      </c>
      <c r="D439" s="6">
        <v>3</v>
      </c>
      <c r="I439" t="s">
        <v>990</v>
      </c>
      <c r="J439" t="s">
        <v>991</v>
      </c>
      <c r="K439" t="s">
        <v>992</v>
      </c>
      <c r="L439" t="e">
        <v>#N/A</v>
      </c>
      <c r="M439">
        <f t="shared" si="6"/>
        <v>0</v>
      </c>
    </row>
    <row r="440" spans="1:13" x14ac:dyDescent="0.25">
      <c r="A440" s="5" t="s">
        <v>3510</v>
      </c>
      <c r="B440" s="5" t="s">
        <v>3511</v>
      </c>
      <c r="C440" s="5" t="s">
        <v>3512</v>
      </c>
      <c r="D440" s="6">
        <v>1</v>
      </c>
      <c r="I440" t="s">
        <v>1316</v>
      </c>
      <c r="J440" t="s">
        <v>1317</v>
      </c>
      <c r="K440" t="s">
        <v>1318</v>
      </c>
      <c r="L440" t="e">
        <v>#N/A</v>
      </c>
      <c r="M440">
        <f t="shared" si="6"/>
        <v>0</v>
      </c>
    </row>
    <row r="441" spans="1:13" x14ac:dyDescent="0.25">
      <c r="A441" s="5" t="s">
        <v>2967</v>
      </c>
      <c r="B441" s="5" t="s">
        <v>2968</v>
      </c>
      <c r="C441" s="5" t="s">
        <v>2969</v>
      </c>
      <c r="D441" s="6">
        <v>3</v>
      </c>
      <c r="I441" t="s">
        <v>1106</v>
      </c>
      <c r="J441" t="s">
        <v>1107</v>
      </c>
      <c r="K441" t="s">
        <v>1108</v>
      </c>
      <c r="L441" t="e">
        <v>#N/A</v>
      </c>
      <c r="M441">
        <f t="shared" si="6"/>
        <v>0</v>
      </c>
    </row>
    <row r="442" spans="1:13" x14ac:dyDescent="0.25">
      <c r="A442" s="5" t="s">
        <v>361</v>
      </c>
      <c r="B442" s="5" t="s">
        <v>362</v>
      </c>
      <c r="C442" s="5" t="s">
        <v>363</v>
      </c>
      <c r="D442" s="6">
        <v>2</v>
      </c>
      <c r="I442" t="s">
        <v>1035</v>
      </c>
      <c r="J442" t="s">
        <v>1036</v>
      </c>
      <c r="K442" t="s">
        <v>1037</v>
      </c>
      <c r="L442" t="e">
        <v>#N/A</v>
      </c>
      <c r="M442">
        <f t="shared" si="6"/>
        <v>0</v>
      </c>
    </row>
    <row r="443" spans="1:13" x14ac:dyDescent="0.25">
      <c r="A443" s="5" t="s">
        <v>3134</v>
      </c>
      <c r="B443" s="5" t="s">
        <v>3135</v>
      </c>
      <c r="C443" s="5" t="s">
        <v>3136</v>
      </c>
      <c r="D443" s="6">
        <v>2</v>
      </c>
      <c r="I443" t="s">
        <v>1124</v>
      </c>
      <c r="J443" t="s">
        <v>1125</v>
      </c>
      <c r="K443" t="s">
        <v>1126</v>
      </c>
      <c r="L443" t="e">
        <v>#N/A</v>
      </c>
      <c r="M443">
        <f t="shared" si="6"/>
        <v>0</v>
      </c>
    </row>
    <row r="444" spans="1:13" x14ac:dyDescent="0.25">
      <c r="A444" s="5" t="s">
        <v>3745</v>
      </c>
      <c r="B444" s="5" t="s">
        <v>3746</v>
      </c>
      <c r="C444" s="5" t="s">
        <v>3747</v>
      </c>
      <c r="D444" s="6">
        <v>1</v>
      </c>
      <c r="I444" t="s">
        <v>1213</v>
      </c>
      <c r="J444" t="s">
        <v>1214</v>
      </c>
      <c r="K444" t="s">
        <v>1215</v>
      </c>
      <c r="L444" t="e">
        <v>#N/A</v>
      </c>
      <c r="M444">
        <f t="shared" si="6"/>
        <v>0</v>
      </c>
    </row>
    <row r="445" spans="1:13" x14ac:dyDescent="0.25">
      <c r="A445" s="5" t="s">
        <v>3784</v>
      </c>
      <c r="B445" s="5" t="s">
        <v>3785</v>
      </c>
      <c r="C445" s="5" t="s">
        <v>3786</v>
      </c>
      <c r="D445" s="6">
        <v>1</v>
      </c>
      <c r="I445" t="s">
        <v>1379</v>
      </c>
      <c r="J445" t="s">
        <v>1380</v>
      </c>
      <c r="K445" t="s">
        <v>1381</v>
      </c>
      <c r="L445" t="e">
        <v>#N/A</v>
      </c>
      <c r="M445">
        <f t="shared" si="6"/>
        <v>0</v>
      </c>
    </row>
    <row r="446" spans="1:13" x14ac:dyDescent="0.25">
      <c r="A446" s="5" t="s">
        <v>3722</v>
      </c>
      <c r="B446" s="5" t="s">
        <v>3723</v>
      </c>
      <c r="C446" s="5" t="s">
        <v>3724</v>
      </c>
      <c r="D446" s="6">
        <v>1</v>
      </c>
      <c r="I446" t="s">
        <v>1406</v>
      </c>
      <c r="J446" t="s">
        <v>1407</v>
      </c>
      <c r="K446" t="s">
        <v>1408</v>
      </c>
      <c r="L446" t="e">
        <v>#N/A</v>
      </c>
      <c r="M446">
        <f t="shared" si="6"/>
        <v>0</v>
      </c>
    </row>
    <row r="447" spans="1:13" x14ac:dyDescent="0.25">
      <c r="A447" s="5" t="s">
        <v>1192</v>
      </c>
      <c r="B447" s="5" t="s">
        <v>1193</v>
      </c>
      <c r="C447" s="5" t="s">
        <v>1194</v>
      </c>
      <c r="D447" s="6">
        <v>1</v>
      </c>
      <c r="I447" t="s">
        <v>1136</v>
      </c>
      <c r="J447" t="s">
        <v>1137</v>
      </c>
      <c r="K447" t="s">
        <v>1138</v>
      </c>
      <c r="L447" t="e">
        <v>#N/A</v>
      </c>
      <c r="M447">
        <f t="shared" si="6"/>
        <v>0</v>
      </c>
    </row>
    <row r="448" spans="1:13" x14ac:dyDescent="0.25">
      <c r="A448" s="5" t="s">
        <v>1845</v>
      </c>
      <c r="B448" s="5" t="s">
        <v>1846</v>
      </c>
      <c r="C448" s="5" t="s">
        <v>1847</v>
      </c>
      <c r="D448" s="6">
        <v>3</v>
      </c>
      <c r="I448" t="s">
        <v>1145</v>
      </c>
      <c r="J448" t="s">
        <v>1146</v>
      </c>
      <c r="K448" t="s">
        <v>1147</v>
      </c>
      <c r="L448" t="e">
        <v>#N/A</v>
      </c>
      <c r="M448">
        <f t="shared" si="6"/>
        <v>0</v>
      </c>
    </row>
    <row r="449" spans="1:13" x14ac:dyDescent="0.25">
      <c r="A449" s="5" t="s">
        <v>152</v>
      </c>
      <c r="B449" s="5" t="s">
        <v>153</v>
      </c>
      <c r="C449" s="5" t="s">
        <v>154</v>
      </c>
      <c r="D449" s="6">
        <v>1</v>
      </c>
      <c r="I449" t="s">
        <v>1237</v>
      </c>
      <c r="J449" t="s">
        <v>1238</v>
      </c>
      <c r="K449" t="s">
        <v>1239</v>
      </c>
      <c r="L449" t="e">
        <v>#N/A</v>
      </c>
      <c r="M449">
        <f t="shared" si="6"/>
        <v>0</v>
      </c>
    </row>
    <row r="450" spans="1:13" x14ac:dyDescent="0.25">
      <c r="A450" s="5" t="s">
        <v>1535</v>
      </c>
      <c r="B450" s="5" t="s">
        <v>1536</v>
      </c>
      <c r="C450" s="5" t="s">
        <v>1537</v>
      </c>
      <c r="D450" s="6">
        <v>2</v>
      </c>
      <c r="I450" t="s">
        <v>1154</v>
      </c>
      <c r="J450">
        <v>0</v>
      </c>
      <c r="K450" t="s">
        <v>1155</v>
      </c>
      <c r="L450" t="e">
        <v>#N/A</v>
      </c>
      <c r="M450">
        <f t="shared" si="6"/>
        <v>0</v>
      </c>
    </row>
    <row r="451" spans="1:13" x14ac:dyDescent="0.25">
      <c r="A451" s="5" t="s">
        <v>3606</v>
      </c>
      <c r="B451" s="5" t="s">
        <v>3607</v>
      </c>
      <c r="C451" s="5" t="s">
        <v>3608</v>
      </c>
      <c r="D451" s="6">
        <v>1</v>
      </c>
      <c r="I451" t="s">
        <v>1255</v>
      </c>
      <c r="J451" t="s">
        <v>1256</v>
      </c>
      <c r="K451" t="s">
        <v>1257</v>
      </c>
      <c r="L451" t="e">
        <v>#N/A</v>
      </c>
      <c r="M451">
        <f t="shared" ref="M451:M514" si="7">VLOOKUP(I451,A:E,5,FALSE)</f>
        <v>0</v>
      </c>
    </row>
    <row r="452" spans="1:13" x14ac:dyDescent="0.25">
      <c r="A452" s="5" t="s">
        <v>3666</v>
      </c>
      <c r="B452" s="5" t="s">
        <v>3667</v>
      </c>
      <c r="C452" s="5" t="s">
        <v>3668</v>
      </c>
      <c r="D452" s="6">
        <v>1</v>
      </c>
      <c r="I452" t="s">
        <v>1029</v>
      </c>
      <c r="J452" t="s">
        <v>1030</v>
      </c>
      <c r="K452" t="s">
        <v>1031</v>
      </c>
      <c r="L452" t="e">
        <v>#N/A</v>
      </c>
      <c r="M452">
        <f t="shared" si="7"/>
        <v>0</v>
      </c>
    </row>
    <row r="453" spans="1:13" x14ac:dyDescent="0.25">
      <c r="A453" s="5" t="s">
        <v>3680</v>
      </c>
      <c r="B453" s="5" t="s">
        <v>3681</v>
      </c>
      <c r="C453" s="5" t="s">
        <v>3682</v>
      </c>
      <c r="D453" s="6">
        <v>1</v>
      </c>
      <c r="I453" t="s">
        <v>1162</v>
      </c>
      <c r="J453" t="s">
        <v>1163</v>
      </c>
      <c r="K453" t="s">
        <v>1164</v>
      </c>
      <c r="L453" t="e">
        <v>#N/A</v>
      </c>
      <c r="M453">
        <f t="shared" si="7"/>
        <v>0</v>
      </c>
    </row>
    <row r="454" spans="1:13" x14ac:dyDescent="0.25">
      <c r="A454" s="5" t="s">
        <v>280</v>
      </c>
      <c r="B454" s="5" t="s">
        <v>281</v>
      </c>
      <c r="C454" s="5" t="s">
        <v>282</v>
      </c>
      <c r="D454" s="6">
        <v>48</v>
      </c>
      <c r="I454" t="s">
        <v>1085</v>
      </c>
      <c r="J454" t="s">
        <v>1086</v>
      </c>
      <c r="K454" t="s">
        <v>1087</v>
      </c>
      <c r="L454" t="e">
        <v>#N/A</v>
      </c>
      <c r="M454">
        <f t="shared" si="7"/>
        <v>0</v>
      </c>
    </row>
    <row r="455" spans="1:13" x14ac:dyDescent="0.25">
      <c r="A455" s="5" t="s">
        <v>30</v>
      </c>
      <c r="B455" s="5" t="s">
        <v>31</v>
      </c>
      <c r="C455" s="5" t="s">
        <v>32</v>
      </c>
      <c r="D455" s="6">
        <v>24</v>
      </c>
      <c r="I455" t="s">
        <v>1020</v>
      </c>
      <c r="J455" t="s">
        <v>1021</v>
      </c>
      <c r="K455" t="s">
        <v>1022</v>
      </c>
      <c r="L455" t="e">
        <v>#N/A</v>
      </c>
      <c r="M455">
        <f t="shared" si="7"/>
        <v>0</v>
      </c>
    </row>
    <row r="456" spans="1:13" x14ac:dyDescent="0.25">
      <c r="A456" s="5" t="s">
        <v>2952</v>
      </c>
      <c r="B456" s="5" t="s">
        <v>2953</v>
      </c>
      <c r="C456" s="5" t="s">
        <v>2954</v>
      </c>
      <c r="D456" s="6">
        <v>4</v>
      </c>
      <c r="I456" t="s">
        <v>1358</v>
      </c>
      <c r="J456" t="s">
        <v>1359</v>
      </c>
      <c r="K456" t="s">
        <v>1360</v>
      </c>
      <c r="L456" t="e">
        <v>#N/A</v>
      </c>
      <c r="M456">
        <f t="shared" si="7"/>
        <v>0</v>
      </c>
    </row>
    <row r="457" spans="1:13" x14ac:dyDescent="0.25">
      <c r="A457" s="5" t="s">
        <v>3710</v>
      </c>
      <c r="B457" s="5" t="s">
        <v>3711</v>
      </c>
      <c r="C457" s="5" t="s">
        <v>3712</v>
      </c>
      <c r="D457" s="6">
        <v>1</v>
      </c>
      <c r="I457" t="s">
        <v>1394</v>
      </c>
      <c r="J457" t="s">
        <v>1395</v>
      </c>
      <c r="K457" t="s">
        <v>1396</v>
      </c>
      <c r="L457" t="e">
        <v>#N/A</v>
      </c>
      <c r="M457">
        <f t="shared" si="7"/>
        <v>0</v>
      </c>
    </row>
    <row r="458" spans="1:13" x14ac:dyDescent="0.25">
      <c r="A458" s="5" t="s">
        <v>523</v>
      </c>
      <c r="B458" s="5" t="s">
        <v>524</v>
      </c>
      <c r="C458" s="5" t="s">
        <v>525</v>
      </c>
      <c r="D458" s="6">
        <v>3</v>
      </c>
      <c r="I458" t="s">
        <v>1689</v>
      </c>
      <c r="J458" t="s">
        <v>1690</v>
      </c>
      <c r="K458" t="s">
        <v>1691</v>
      </c>
      <c r="L458" t="e">
        <v>#N/A</v>
      </c>
      <c r="M458">
        <f t="shared" si="7"/>
        <v>0</v>
      </c>
    </row>
    <row r="459" spans="1:13" x14ac:dyDescent="0.25">
      <c r="A459" s="5" t="s">
        <v>3149</v>
      </c>
      <c r="B459" s="5" t="s">
        <v>3150</v>
      </c>
      <c r="C459" s="5" t="s">
        <v>3151</v>
      </c>
      <c r="D459" s="6">
        <v>2</v>
      </c>
      <c r="I459" t="s">
        <v>1937</v>
      </c>
      <c r="J459" t="s">
        <v>1938</v>
      </c>
      <c r="K459" t="s">
        <v>1939</v>
      </c>
      <c r="L459" t="e">
        <v>#N/A</v>
      </c>
      <c r="M459">
        <f t="shared" si="7"/>
        <v>0</v>
      </c>
    </row>
    <row r="460" spans="1:13" x14ac:dyDescent="0.25">
      <c r="A460" s="5" t="s">
        <v>1532</v>
      </c>
      <c r="B460" s="5" t="s">
        <v>1533</v>
      </c>
      <c r="C460" s="5" t="s">
        <v>1534</v>
      </c>
      <c r="D460" s="6">
        <v>1</v>
      </c>
      <c r="I460" t="s">
        <v>1993</v>
      </c>
      <c r="J460" t="s">
        <v>1994</v>
      </c>
      <c r="K460" t="s">
        <v>1995</v>
      </c>
      <c r="L460" t="e">
        <v>#N/A</v>
      </c>
      <c r="M460">
        <f t="shared" si="7"/>
        <v>0</v>
      </c>
    </row>
    <row r="461" spans="1:13" x14ac:dyDescent="0.25">
      <c r="A461" s="5" t="s">
        <v>3167</v>
      </c>
      <c r="B461" s="5" t="s">
        <v>3168</v>
      </c>
      <c r="C461" s="5" t="s">
        <v>3169</v>
      </c>
      <c r="D461" s="6">
        <v>2</v>
      </c>
      <c r="I461" t="s">
        <v>2008</v>
      </c>
      <c r="J461" t="s">
        <v>2009</v>
      </c>
      <c r="K461" t="s">
        <v>2010</v>
      </c>
      <c r="L461" t="e">
        <v>#N/A</v>
      </c>
      <c r="M461">
        <f t="shared" si="7"/>
        <v>0</v>
      </c>
    </row>
    <row r="462" spans="1:13" x14ac:dyDescent="0.25">
      <c r="A462" s="5" t="s">
        <v>3841</v>
      </c>
      <c r="B462" s="5" t="s">
        <v>3842</v>
      </c>
      <c r="C462" s="5" t="s">
        <v>3843</v>
      </c>
      <c r="D462" s="6">
        <v>1</v>
      </c>
      <c r="I462" t="s">
        <v>2020</v>
      </c>
      <c r="J462" t="s">
        <v>2021</v>
      </c>
      <c r="K462" t="s">
        <v>2022</v>
      </c>
      <c r="L462" t="e">
        <v>#N/A</v>
      </c>
      <c r="M462">
        <f t="shared" si="7"/>
        <v>0</v>
      </c>
    </row>
    <row r="463" spans="1:13" x14ac:dyDescent="0.25">
      <c r="A463" s="5" t="s">
        <v>660</v>
      </c>
      <c r="B463" s="5" t="s">
        <v>661</v>
      </c>
      <c r="C463" s="5" t="s">
        <v>662</v>
      </c>
      <c r="D463" s="6">
        <v>1</v>
      </c>
      <c r="I463" t="s">
        <v>2023</v>
      </c>
      <c r="J463" t="s">
        <v>2024</v>
      </c>
      <c r="K463" t="s">
        <v>2025</v>
      </c>
      <c r="L463" t="e">
        <v>#N/A</v>
      </c>
      <c r="M463">
        <f t="shared" si="7"/>
        <v>0</v>
      </c>
    </row>
    <row r="464" spans="1:13" x14ac:dyDescent="0.25">
      <c r="A464" s="5" t="s">
        <v>1538</v>
      </c>
      <c r="B464" s="5" t="s">
        <v>1539</v>
      </c>
      <c r="C464" s="5" t="s">
        <v>1540</v>
      </c>
      <c r="D464" s="6">
        <v>4</v>
      </c>
      <c r="I464" t="s">
        <v>1613</v>
      </c>
      <c r="J464" t="s">
        <v>1614</v>
      </c>
      <c r="K464" t="s">
        <v>1615</v>
      </c>
      <c r="L464" t="e">
        <v>#N/A</v>
      </c>
      <c r="M464">
        <f t="shared" si="7"/>
        <v>0</v>
      </c>
    </row>
    <row r="465" spans="1:13" x14ac:dyDescent="0.25">
      <c r="A465" s="5" t="s">
        <v>2836</v>
      </c>
      <c r="B465" s="5" t="s">
        <v>2837</v>
      </c>
      <c r="C465" s="5" t="s">
        <v>2838</v>
      </c>
      <c r="D465" s="6">
        <v>99</v>
      </c>
      <c r="I465" t="s">
        <v>1550</v>
      </c>
      <c r="J465" t="s">
        <v>1551</v>
      </c>
      <c r="K465" t="s">
        <v>1552</v>
      </c>
      <c r="L465" t="e">
        <v>#N/A</v>
      </c>
      <c r="M465">
        <f t="shared" si="7"/>
        <v>0</v>
      </c>
    </row>
    <row r="466" spans="1:13" x14ac:dyDescent="0.25">
      <c r="A466" s="5" t="s">
        <v>3698</v>
      </c>
      <c r="B466" s="5" t="s">
        <v>3699</v>
      </c>
      <c r="C466" s="5" t="s">
        <v>3700</v>
      </c>
      <c r="D466" s="6">
        <v>1</v>
      </c>
      <c r="I466" t="s">
        <v>1462</v>
      </c>
      <c r="J466" t="s">
        <v>1463</v>
      </c>
      <c r="K466" t="s">
        <v>1464</v>
      </c>
      <c r="L466" t="e">
        <v>#N/A</v>
      </c>
      <c r="M466">
        <f t="shared" si="7"/>
        <v>0</v>
      </c>
    </row>
    <row r="467" spans="1:13" x14ac:dyDescent="0.25">
      <c r="A467" s="5" t="s">
        <v>724</v>
      </c>
      <c r="B467" s="5" t="s">
        <v>725</v>
      </c>
      <c r="C467" s="5" t="s">
        <v>726</v>
      </c>
      <c r="D467" s="6">
        <v>2</v>
      </c>
      <c r="I467" t="s">
        <v>1711</v>
      </c>
      <c r="J467" t="s">
        <v>1712</v>
      </c>
      <c r="K467" t="s">
        <v>1713</v>
      </c>
      <c r="L467" t="e">
        <v>#N/A</v>
      </c>
      <c r="M467">
        <f t="shared" si="7"/>
        <v>0</v>
      </c>
    </row>
    <row r="468" spans="1:13" x14ac:dyDescent="0.25">
      <c r="A468" s="5" t="s">
        <v>336</v>
      </c>
      <c r="B468" s="5" t="s">
        <v>337</v>
      </c>
      <c r="C468" s="5" t="s">
        <v>338</v>
      </c>
      <c r="D468" s="6">
        <v>3</v>
      </c>
      <c r="I468" t="s">
        <v>2130</v>
      </c>
      <c r="J468" t="s">
        <v>2131</v>
      </c>
      <c r="K468" t="s">
        <v>2132</v>
      </c>
      <c r="L468" t="e">
        <v>#N/A</v>
      </c>
      <c r="M468">
        <f t="shared" si="7"/>
        <v>0</v>
      </c>
    </row>
    <row r="469" spans="1:13" x14ac:dyDescent="0.25">
      <c r="A469" s="5" t="s">
        <v>3080</v>
      </c>
      <c r="B469" s="5" t="s">
        <v>3081</v>
      </c>
      <c r="C469" s="5" t="s">
        <v>3082</v>
      </c>
      <c r="D469" s="6">
        <v>2</v>
      </c>
      <c r="I469" t="s">
        <v>1740</v>
      </c>
      <c r="J469" t="s">
        <v>1741</v>
      </c>
      <c r="K469" t="s">
        <v>1742</v>
      </c>
      <c r="L469" t="e">
        <v>#N/A</v>
      </c>
      <c r="M469">
        <f t="shared" si="7"/>
        <v>0</v>
      </c>
    </row>
    <row r="470" spans="1:13" x14ac:dyDescent="0.25">
      <c r="A470" s="5" t="s">
        <v>1436</v>
      </c>
      <c r="B470" s="5" t="s">
        <v>1437</v>
      </c>
      <c r="C470" s="5" t="s">
        <v>1438</v>
      </c>
      <c r="D470" s="6">
        <v>54</v>
      </c>
      <c r="I470" t="s">
        <v>1492</v>
      </c>
      <c r="J470" t="s">
        <v>1493</v>
      </c>
      <c r="K470" t="s">
        <v>1494</v>
      </c>
      <c r="L470" t="e">
        <v>#N/A</v>
      </c>
      <c r="M470">
        <f t="shared" si="7"/>
        <v>0</v>
      </c>
    </row>
    <row r="471" spans="1:13" x14ac:dyDescent="0.25">
      <c r="A471" s="5" t="s">
        <v>2668</v>
      </c>
      <c r="B471" s="5" t="s">
        <v>2669</v>
      </c>
      <c r="C471" s="5" t="s">
        <v>2670</v>
      </c>
      <c r="D471" s="6">
        <v>1</v>
      </c>
      <c r="I471" t="s">
        <v>2209</v>
      </c>
      <c r="J471" t="s">
        <v>2210</v>
      </c>
      <c r="K471" t="s">
        <v>2211</v>
      </c>
      <c r="L471" t="e">
        <v>#N/A</v>
      </c>
      <c r="M471">
        <f t="shared" si="7"/>
        <v>0</v>
      </c>
    </row>
    <row r="472" spans="1:13" x14ac:dyDescent="0.25">
      <c r="A472" s="5" t="s">
        <v>436</v>
      </c>
      <c r="B472" s="5" t="s">
        <v>437</v>
      </c>
      <c r="C472" s="5" t="s">
        <v>438</v>
      </c>
      <c r="D472" s="6">
        <v>2</v>
      </c>
      <c r="I472" t="s">
        <v>2230</v>
      </c>
      <c r="J472" t="s">
        <v>2231</v>
      </c>
      <c r="K472" t="s">
        <v>2232</v>
      </c>
      <c r="L472" t="e">
        <v>#N/A</v>
      </c>
      <c r="M472">
        <f t="shared" si="7"/>
        <v>0</v>
      </c>
    </row>
    <row r="473" spans="1:13" x14ac:dyDescent="0.25">
      <c r="A473" s="5" t="s">
        <v>3725</v>
      </c>
      <c r="B473" s="5" t="s">
        <v>3726</v>
      </c>
      <c r="C473" s="5" t="s">
        <v>3727</v>
      </c>
      <c r="D473" s="6">
        <v>1</v>
      </c>
      <c r="I473" t="s">
        <v>2236</v>
      </c>
      <c r="J473" t="s">
        <v>2237</v>
      </c>
      <c r="K473" t="s">
        <v>2238</v>
      </c>
      <c r="L473" t="e">
        <v>#N/A</v>
      </c>
      <c r="M473">
        <f t="shared" si="7"/>
        <v>0</v>
      </c>
    </row>
    <row r="474" spans="1:13" x14ac:dyDescent="0.25">
      <c r="A474" s="5" t="s">
        <v>3704</v>
      </c>
      <c r="B474" s="5" t="s">
        <v>3705</v>
      </c>
      <c r="C474" s="5" t="s">
        <v>3706</v>
      </c>
      <c r="D474" s="6">
        <v>1</v>
      </c>
      <c r="I474" t="s">
        <v>1524</v>
      </c>
      <c r="J474">
        <v>0</v>
      </c>
      <c r="K474" t="s">
        <v>1525</v>
      </c>
      <c r="L474" t="e">
        <v>#N/A</v>
      </c>
      <c r="M474">
        <f t="shared" si="7"/>
        <v>0</v>
      </c>
    </row>
    <row r="475" spans="1:13" x14ac:dyDescent="0.25">
      <c r="A475" s="5" t="s">
        <v>313</v>
      </c>
      <c r="B475" s="5" t="s">
        <v>314</v>
      </c>
      <c r="C475" s="5" t="s">
        <v>315</v>
      </c>
      <c r="D475" s="6">
        <v>114</v>
      </c>
      <c r="I475" t="s">
        <v>1752</v>
      </c>
      <c r="J475" t="s">
        <v>1753</v>
      </c>
      <c r="K475" t="s">
        <v>1754</v>
      </c>
      <c r="L475" t="e">
        <v>#N/A</v>
      </c>
      <c r="M475">
        <f t="shared" si="7"/>
        <v>0</v>
      </c>
    </row>
    <row r="476" spans="1:13" x14ac:dyDescent="0.25">
      <c r="A476" s="5" t="s">
        <v>2710</v>
      </c>
      <c r="B476" s="5" t="s">
        <v>2711</v>
      </c>
      <c r="C476" s="5" t="s">
        <v>2712</v>
      </c>
      <c r="D476" s="6">
        <v>1</v>
      </c>
      <c r="I476" t="s">
        <v>2256</v>
      </c>
      <c r="J476">
        <v>0</v>
      </c>
      <c r="K476" t="s">
        <v>2257</v>
      </c>
      <c r="L476" t="e">
        <v>#N/A</v>
      </c>
      <c r="M476">
        <f t="shared" si="7"/>
        <v>0</v>
      </c>
    </row>
    <row r="477" spans="1:13" x14ac:dyDescent="0.25">
      <c r="A477" s="5" t="s">
        <v>3489</v>
      </c>
      <c r="B477" s="5" t="s">
        <v>3490</v>
      </c>
      <c r="C477" s="5" t="s">
        <v>3491</v>
      </c>
      <c r="D477" s="6">
        <v>1</v>
      </c>
      <c r="I477" t="s">
        <v>1512</v>
      </c>
      <c r="J477" t="s">
        <v>1513</v>
      </c>
      <c r="K477" t="s">
        <v>1514</v>
      </c>
      <c r="L477" t="e">
        <v>#N/A</v>
      </c>
      <c r="M477">
        <f t="shared" si="7"/>
        <v>0</v>
      </c>
    </row>
    <row r="478" spans="1:13" x14ac:dyDescent="0.25">
      <c r="A478" s="5" t="s">
        <v>3525</v>
      </c>
      <c r="B478" s="5" t="s">
        <v>3526</v>
      </c>
      <c r="C478" s="5" t="s">
        <v>3527</v>
      </c>
      <c r="D478" s="6">
        <v>1</v>
      </c>
      <c r="I478" t="s">
        <v>2273</v>
      </c>
      <c r="J478" t="s">
        <v>2274</v>
      </c>
      <c r="K478" t="s">
        <v>2275</v>
      </c>
      <c r="L478" t="e">
        <v>#N/A</v>
      </c>
      <c r="M478">
        <f t="shared" si="7"/>
        <v>0</v>
      </c>
    </row>
    <row r="479" spans="1:13" x14ac:dyDescent="0.25">
      <c r="A479" s="5" t="s">
        <v>3796</v>
      </c>
      <c r="B479" s="5" t="s">
        <v>3797</v>
      </c>
      <c r="C479" s="5" t="s">
        <v>3798</v>
      </c>
      <c r="D479" s="6">
        <v>1</v>
      </c>
      <c r="I479" t="s">
        <v>2303</v>
      </c>
      <c r="J479" t="s">
        <v>2304</v>
      </c>
      <c r="K479" t="s">
        <v>2305</v>
      </c>
      <c r="L479" t="e">
        <v>#N/A</v>
      </c>
      <c r="M479">
        <f t="shared" si="7"/>
        <v>0</v>
      </c>
    </row>
    <row r="480" spans="1:13" x14ac:dyDescent="0.25">
      <c r="A480" s="5" t="s">
        <v>3540</v>
      </c>
      <c r="B480" s="5" t="s">
        <v>3541</v>
      </c>
      <c r="C480" s="5" t="s">
        <v>3542</v>
      </c>
      <c r="D480" s="6">
        <v>1</v>
      </c>
      <c r="I480" t="s">
        <v>2327</v>
      </c>
      <c r="J480" t="s">
        <v>2328</v>
      </c>
      <c r="K480" t="s">
        <v>2329</v>
      </c>
      <c r="L480" t="e">
        <v>#N/A</v>
      </c>
      <c r="M480">
        <f t="shared" si="7"/>
        <v>0</v>
      </c>
    </row>
    <row r="481" spans="1:13" x14ac:dyDescent="0.25">
      <c r="A481" s="5" t="s">
        <v>216</v>
      </c>
      <c r="B481" s="5" t="s">
        <v>217</v>
      </c>
      <c r="C481" s="5" t="s">
        <v>218</v>
      </c>
      <c r="D481" s="6">
        <v>2</v>
      </c>
      <c r="I481" t="s">
        <v>2336</v>
      </c>
      <c r="J481" t="s">
        <v>2337</v>
      </c>
      <c r="K481" t="s">
        <v>2338</v>
      </c>
      <c r="L481" t="e">
        <v>#N/A</v>
      </c>
      <c r="M481">
        <f t="shared" si="7"/>
        <v>0</v>
      </c>
    </row>
    <row r="482" spans="1:13" x14ac:dyDescent="0.25">
      <c r="A482" s="5" t="s">
        <v>3772</v>
      </c>
      <c r="B482" s="5" t="s">
        <v>3773</v>
      </c>
      <c r="C482" s="5" t="s">
        <v>3774</v>
      </c>
      <c r="D482" s="6">
        <v>1</v>
      </c>
      <c r="I482" t="s">
        <v>2372</v>
      </c>
      <c r="J482" t="s">
        <v>2373</v>
      </c>
      <c r="K482" t="s">
        <v>2374</v>
      </c>
      <c r="L482" t="e">
        <v>#N/A</v>
      </c>
      <c r="M482">
        <f t="shared" si="7"/>
        <v>0</v>
      </c>
    </row>
    <row r="483" spans="1:13" x14ac:dyDescent="0.25">
      <c r="A483" s="5" t="s">
        <v>3781</v>
      </c>
      <c r="B483" s="5" t="s">
        <v>3782</v>
      </c>
      <c r="C483" s="5" t="s">
        <v>3783</v>
      </c>
      <c r="D483" s="6">
        <v>1</v>
      </c>
      <c r="I483" t="s">
        <v>2384</v>
      </c>
      <c r="J483" t="s">
        <v>2385</v>
      </c>
      <c r="K483" t="s">
        <v>2386</v>
      </c>
      <c r="L483" t="e">
        <v>#N/A</v>
      </c>
      <c r="M483">
        <f t="shared" si="7"/>
        <v>0</v>
      </c>
    </row>
    <row r="484" spans="1:13" x14ac:dyDescent="0.25">
      <c r="A484" s="5" t="s">
        <v>721</v>
      </c>
      <c r="B484" s="5" t="s">
        <v>722</v>
      </c>
      <c r="C484" s="5" t="s">
        <v>723</v>
      </c>
      <c r="D484" s="6">
        <v>4</v>
      </c>
      <c r="I484" t="s">
        <v>2405</v>
      </c>
      <c r="J484" t="s">
        <v>2406</v>
      </c>
      <c r="K484" t="s">
        <v>2407</v>
      </c>
      <c r="L484" t="e">
        <v>#N/A</v>
      </c>
      <c r="M484">
        <f t="shared" si="7"/>
        <v>0</v>
      </c>
    </row>
    <row r="485" spans="1:13" x14ac:dyDescent="0.25">
      <c r="A485" s="5" t="s">
        <v>2961</v>
      </c>
      <c r="B485" s="5" t="s">
        <v>2962</v>
      </c>
      <c r="C485" s="5" t="s">
        <v>2963</v>
      </c>
      <c r="D485" s="6">
        <v>3</v>
      </c>
      <c r="I485" t="s">
        <v>1776</v>
      </c>
      <c r="J485" t="s">
        <v>1777</v>
      </c>
      <c r="K485" t="s">
        <v>1778</v>
      </c>
      <c r="L485" t="e">
        <v>#N/A</v>
      </c>
      <c r="M485">
        <f t="shared" si="7"/>
        <v>0</v>
      </c>
    </row>
    <row r="486" spans="1:13" x14ac:dyDescent="0.25">
      <c r="A486" s="5" t="s">
        <v>683</v>
      </c>
      <c r="B486" s="5" t="s">
        <v>684</v>
      </c>
      <c r="C486" s="5" t="s">
        <v>685</v>
      </c>
      <c r="D486" s="6">
        <v>6</v>
      </c>
      <c r="I486" t="s">
        <v>1652</v>
      </c>
      <c r="J486" t="s">
        <v>1653</v>
      </c>
      <c r="K486" t="s">
        <v>1654</v>
      </c>
      <c r="L486" t="e">
        <v>#N/A</v>
      </c>
      <c r="M486">
        <f t="shared" si="7"/>
        <v>0</v>
      </c>
    </row>
    <row r="487" spans="1:13" x14ac:dyDescent="0.25">
      <c r="A487" s="5" t="s">
        <v>463</v>
      </c>
      <c r="B487" s="8" t="s">
        <v>3896</v>
      </c>
      <c r="C487" s="5" t="s">
        <v>464</v>
      </c>
      <c r="D487" s="6">
        <v>1</v>
      </c>
      <c r="I487" t="s">
        <v>2408</v>
      </c>
      <c r="J487" t="s">
        <v>2409</v>
      </c>
      <c r="K487" t="s">
        <v>2410</v>
      </c>
      <c r="L487" t="e">
        <v>#N/A</v>
      </c>
      <c r="M487">
        <f t="shared" si="7"/>
        <v>0</v>
      </c>
    </row>
    <row r="488" spans="1:13" x14ac:dyDescent="0.25">
      <c r="A488" s="5" t="s">
        <v>3594</v>
      </c>
      <c r="B488" s="5" t="s">
        <v>3595</v>
      </c>
      <c r="C488" s="5" t="s">
        <v>3596</v>
      </c>
      <c r="D488" s="6">
        <v>1</v>
      </c>
      <c r="I488" t="s">
        <v>2426</v>
      </c>
      <c r="J488" t="s">
        <v>2427</v>
      </c>
      <c r="K488" t="s">
        <v>2428</v>
      </c>
      <c r="L488" t="e">
        <v>#N/A</v>
      </c>
      <c r="M488">
        <f t="shared" si="7"/>
        <v>0</v>
      </c>
    </row>
    <row r="489" spans="1:13" x14ac:dyDescent="0.25">
      <c r="A489" s="5" t="s">
        <v>3092</v>
      </c>
      <c r="B489" s="5" t="s">
        <v>3093</v>
      </c>
      <c r="C489" s="5" t="s">
        <v>3094</v>
      </c>
      <c r="D489" s="6">
        <v>2</v>
      </c>
      <c r="I489" t="s">
        <v>2468</v>
      </c>
      <c r="J489" t="s">
        <v>2469</v>
      </c>
      <c r="K489" t="s">
        <v>2470</v>
      </c>
      <c r="L489" t="e">
        <v>#N/A</v>
      </c>
      <c r="M489">
        <f t="shared" si="7"/>
        <v>0</v>
      </c>
    </row>
    <row r="490" spans="1:13" x14ac:dyDescent="0.25">
      <c r="A490" s="5" t="s">
        <v>3513</v>
      </c>
      <c r="B490" s="5" t="s">
        <v>3514</v>
      </c>
      <c r="C490" s="5" t="s">
        <v>3515</v>
      </c>
      <c r="D490" s="6">
        <v>1</v>
      </c>
      <c r="I490" t="s">
        <v>2476</v>
      </c>
      <c r="J490" t="s">
        <v>2477</v>
      </c>
      <c r="K490" t="s">
        <v>2478</v>
      </c>
      <c r="L490" t="e">
        <v>#N/A</v>
      </c>
      <c r="M490">
        <f t="shared" si="7"/>
        <v>0</v>
      </c>
    </row>
    <row r="491" spans="1:13" x14ac:dyDescent="0.25">
      <c r="A491" s="5" t="s">
        <v>3630</v>
      </c>
      <c r="B491" s="5" t="s">
        <v>3631</v>
      </c>
      <c r="C491" s="5" t="s">
        <v>3632</v>
      </c>
      <c r="D491" s="6">
        <v>1</v>
      </c>
      <c r="I491" t="s">
        <v>1812</v>
      </c>
      <c r="J491" t="s">
        <v>1813</v>
      </c>
      <c r="K491" t="s">
        <v>1814</v>
      </c>
      <c r="L491" t="e">
        <v>#N/A</v>
      </c>
      <c r="M491">
        <f t="shared" si="7"/>
        <v>0</v>
      </c>
    </row>
    <row r="492" spans="1:13" x14ac:dyDescent="0.25">
      <c r="A492" s="5" t="s">
        <v>1541</v>
      </c>
      <c r="B492" s="5" t="s">
        <v>1542</v>
      </c>
      <c r="C492" s="5" t="s">
        <v>1543</v>
      </c>
      <c r="D492" s="6">
        <v>2</v>
      </c>
      <c r="I492" t="s">
        <v>1562</v>
      </c>
      <c r="J492" t="s">
        <v>1563</v>
      </c>
      <c r="K492" t="s">
        <v>1564</v>
      </c>
      <c r="L492" t="e">
        <v>#N/A</v>
      </c>
      <c r="M492">
        <f t="shared" si="7"/>
        <v>0</v>
      </c>
    </row>
    <row r="493" spans="1:13" x14ac:dyDescent="0.25">
      <c r="A493" s="5" t="s">
        <v>1088</v>
      </c>
      <c r="B493" s="5" t="s">
        <v>1089</v>
      </c>
      <c r="C493" s="5" t="s">
        <v>1090</v>
      </c>
      <c r="D493" s="6">
        <v>2</v>
      </c>
      <c r="I493" t="s">
        <v>1544</v>
      </c>
      <c r="J493" t="s">
        <v>1545</v>
      </c>
      <c r="K493" t="s">
        <v>1546</v>
      </c>
      <c r="L493" t="e">
        <v>#N/A</v>
      </c>
      <c r="M493">
        <f t="shared" si="7"/>
        <v>0</v>
      </c>
    </row>
    <row r="494" spans="1:13" x14ac:dyDescent="0.25">
      <c r="A494" s="5" t="s">
        <v>3677</v>
      </c>
      <c r="B494" s="5" t="s">
        <v>3678</v>
      </c>
      <c r="C494" s="5" t="s">
        <v>3679</v>
      </c>
      <c r="D494" s="6">
        <v>1</v>
      </c>
      <c r="I494" t="s">
        <v>2521</v>
      </c>
      <c r="J494" t="s">
        <v>2522</v>
      </c>
      <c r="K494" t="s">
        <v>2523</v>
      </c>
      <c r="L494" t="e">
        <v>#N/A</v>
      </c>
      <c r="M494">
        <f t="shared" si="7"/>
        <v>0</v>
      </c>
    </row>
    <row r="495" spans="1:13" x14ac:dyDescent="0.25">
      <c r="A495" s="5" t="s">
        <v>3086</v>
      </c>
      <c r="B495" s="5" t="s">
        <v>3087</v>
      </c>
      <c r="C495" s="5" t="s">
        <v>3088</v>
      </c>
      <c r="D495" s="6">
        <v>2</v>
      </c>
      <c r="I495" t="s">
        <v>2544</v>
      </c>
      <c r="J495" t="s">
        <v>2545</v>
      </c>
      <c r="K495" t="s">
        <v>667</v>
      </c>
      <c r="L495" t="e">
        <v>#N/A</v>
      </c>
      <c r="M495">
        <f t="shared" si="7"/>
        <v>0</v>
      </c>
    </row>
    <row r="496" spans="1:13" x14ac:dyDescent="0.25">
      <c r="A496" s="5" t="s">
        <v>3492</v>
      </c>
      <c r="B496" s="5" t="s">
        <v>3493</v>
      </c>
      <c r="C496" s="5" t="s">
        <v>3494</v>
      </c>
      <c r="D496" s="6">
        <v>1</v>
      </c>
      <c r="I496" t="s">
        <v>2552</v>
      </c>
      <c r="J496" t="s">
        <v>2553</v>
      </c>
      <c r="K496" t="s">
        <v>2554</v>
      </c>
      <c r="L496" t="e">
        <v>#N/A</v>
      </c>
      <c r="M496">
        <f t="shared" si="7"/>
        <v>0</v>
      </c>
    </row>
    <row r="497" spans="1:13" x14ac:dyDescent="0.25">
      <c r="A497" s="5" t="s">
        <v>1565</v>
      </c>
      <c r="B497" s="5" t="s">
        <v>1566</v>
      </c>
      <c r="C497" s="5" t="s">
        <v>1567</v>
      </c>
      <c r="D497" s="6">
        <v>2</v>
      </c>
      <c r="I497" t="s">
        <v>1667</v>
      </c>
      <c r="J497" t="s">
        <v>1668</v>
      </c>
      <c r="K497" t="s">
        <v>1669</v>
      </c>
      <c r="L497" t="e">
        <v>#N/A</v>
      </c>
      <c r="M497">
        <f t="shared" si="7"/>
        <v>0</v>
      </c>
    </row>
    <row r="498" spans="1:13" x14ac:dyDescent="0.25">
      <c r="A498" s="5" t="s">
        <v>2570</v>
      </c>
      <c r="B498" s="5" t="s">
        <v>2571</v>
      </c>
      <c r="C498" s="5" t="s">
        <v>2572</v>
      </c>
      <c r="D498" s="6">
        <v>1</v>
      </c>
      <c r="I498" t="s">
        <v>2570</v>
      </c>
      <c r="J498" t="s">
        <v>2571</v>
      </c>
      <c r="K498" t="s">
        <v>2572</v>
      </c>
      <c r="L498" t="e">
        <v>#N/A</v>
      </c>
      <c r="M498">
        <f t="shared" si="7"/>
        <v>0</v>
      </c>
    </row>
    <row r="499" spans="1:13" x14ac:dyDescent="0.25">
      <c r="A499" s="5" t="s">
        <v>3675</v>
      </c>
      <c r="B499" s="5" t="s">
        <v>3676</v>
      </c>
      <c r="C499" s="5" t="s">
        <v>2572</v>
      </c>
      <c r="D499" s="6">
        <v>1</v>
      </c>
      <c r="I499" t="s">
        <v>2582</v>
      </c>
      <c r="J499" t="s">
        <v>2583</v>
      </c>
      <c r="K499" t="s">
        <v>2584</v>
      </c>
      <c r="L499" t="e">
        <v>#N/A</v>
      </c>
      <c r="M499">
        <f t="shared" si="7"/>
        <v>0</v>
      </c>
    </row>
    <row r="500" spans="1:13" x14ac:dyDescent="0.25">
      <c r="A500" s="5" t="s">
        <v>3672</v>
      </c>
      <c r="B500" s="5" t="s">
        <v>3673</v>
      </c>
      <c r="C500" s="5" t="s">
        <v>3674</v>
      </c>
      <c r="D500" s="6">
        <v>1</v>
      </c>
      <c r="I500" t="s">
        <v>1532</v>
      </c>
      <c r="J500" t="s">
        <v>1533</v>
      </c>
      <c r="K500" t="s">
        <v>1534</v>
      </c>
      <c r="L500" t="e">
        <v>#N/A</v>
      </c>
      <c r="M500">
        <f t="shared" si="7"/>
        <v>0</v>
      </c>
    </row>
    <row r="501" spans="1:13" x14ac:dyDescent="0.25">
      <c r="A501" s="5" t="s">
        <v>1544</v>
      </c>
      <c r="B501" s="5" t="s">
        <v>1545</v>
      </c>
      <c r="C501" s="5" t="s">
        <v>1546</v>
      </c>
      <c r="D501" s="6">
        <v>1</v>
      </c>
      <c r="I501" t="s">
        <v>2644</v>
      </c>
      <c r="J501" t="s">
        <v>2645</v>
      </c>
      <c r="K501" t="s">
        <v>2646</v>
      </c>
      <c r="L501" t="e">
        <v>#N/A</v>
      </c>
      <c r="M501">
        <f t="shared" si="7"/>
        <v>0</v>
      </c>
    </row>
    <row r="502" spans="1:13" x14ac:dyDescent="0.25">
      <c r="A502" s="5" t="s">
        <v>1091</v>
      </c>
      <c r="B502" s="5" t="s">
        <v>1092</v>
      </c>
      <c r="C502" s="5" t="s">
        <v>1093</v>
      </c>
      <c r="D502" s="6">
        <v>13</v>
      </c>
      <c r="I502" t="s">
        <v>2662</v>
      </c>
      <c r="J502" t="s">
        <v>2663</v>
      </c>
      <c r="K502" t="s">
        <v>2664</v>
      </c>
      <c r="L502" t="e">
        <v>#N/A</v>
      </c>
      <c r="M502">
        <f t="shared" si="7"/>
        <v>0</v>
      </c>
    </row>
    <row r="503" spans="1:13" x14ac:dyDescent="0.25">
      <c r="A503" s="5" t="s">
        <v>3501</v>
      </c>
      <c r="B503" s="5" t="s">
        <v>3502</v>
      </c>
      <c r="C503" s="5" t="s">
        <v>3503</v>
      </c>
      <c r="D503" s="6">
        <v>1</v>
      </c>
      <c r="I503" t="s">
        <v>2668</v>
      </c>
      <c r="J503" t="s">
        <v>2669</v>
      </c>
      <c r="K503" t="s">
        <v>2670</v>
      </c>
      <c r="L503" t="e">
        <v>#N/A</v>
      </c>
      <c r="M503">
        <f t="shared" si="7"/>
        <v>0</v>
      </c>
    </row>
    <row r="504" spans="1:13" x14ac:dyDescent="0.25">
      <c r="A504" s="5" t="s">
        <v>3627</v>
      </c>
      <c r="B504" s="5" t="s">
        <v>3628</v>
      </c>
      <c r="C504" s="5" t="s">
        <v>3629</v>
      </c>
      <c r="D504" s="6">
        <v>1</v>
      </c>
      <c r="I504" t="s">
        <v>1863</v>
      </c>
      <c r="J504" t="s">
        <v>1864</v>
      </c>
      <c r="K504" t="s">
        <v>1865</v>
      </c>
      <c r="L504" t="e">
        <v>#N/A</v>
      </c>
      <c r="M504">
        <f t="shared" si="7"/>
        <v>0</v>
      </c>
    </row>
    <row r="505" spans="1:13" x14ac:dyDescent="0.25">
      <c r="A505" s="5" t="s">
        <v>3131</v>
      </c>
      <c r="B505" s="5" t="s">
        <v>3132</v>
      </c>
      <c r="C505" s="5" t="s">
        <v>3133</v>
      </c>
      <c r="D505" s="6">
        <v>2</v>
      </c>
      <c r="I505" t="s">
        <v>1559</v>
      </c>
      <c r="J505" t="s">
        <v>1560</v>
      </c>
      <c r="K505" t="s">
        <v>1561</v>
      </c>
      <c r="L505" t="e">
        <v>#N/A</v>
      </c>
      <c r="M505">
        <f t="shared" si="7"/>
        <v>0</v>
      </c>
    </row>
    <row r="506" spans="1:13" x14ac:dyDescent="0.25">
      <c r="A506" s="5" t="s">
        <v>1409</v>
      </c>
      <c r="B506" s="5" t="s">
        <v>1410</v>
      </c>
      <c r="C506" s="5" t="s">
        <v>1411</v>
      </c>
      <c r="D506" s="6">
        <v>2</v>
      </c>
      <c r="I506" t="s">
        <v>1878</v>
      </c>
      <c r="J506" t="s">
        <v>1879</v>
      </c>
      <c r="K506" t="s">
        <v>1880</v>
      </c>
      <c r="L506" t="e">
        <v>#N/A</v>
      </c>
      <c r="M506">
        <f t="shared" si="7"/>
        <v>0</v>
      </c>
    </row>
    <row r="507" spans="1:13" x14ac:dyDescent="0.25">
      <c r="A507" s="5" t="s">
        <v>3645</v>
      </c>
      <c r="B507" s="5" t="s">
        <v>3646</v>
      </c>
      <c r="C507" s="5" t="s">
        <v>3647</v>
      </c>
      <c r="D507" s="6">
        <v>1</v>
      </c>
      <c r="I507" t="s">
        <v>2698</v>
      </c>
      <c r="J507" t="s">
        <v>2699</v>
      </c>
      <c r="K507" t="s">
        <v>2700</v>
      </c>
      <c r="L507" t="e">
        <v>#N/A</v>
      </c>
      <c r="M507">
        <f t="shared" si="7"/>
        <v>0</v>
      </c>
    </row>
    <row r="508" spans="1:13" x14ac:dyDescent="0.25">
      <c r="A508" s="5" t="s">
        <v>1776</v>
      </c>
      <c r="B508" s="5" t="s">
        <v>1777</v>
      </c>
      <c r="C508" s="5" t="s">
        <v>1778</v>
      </c>
      <c r="D508" s="6">
        <v>1</v>
      </c>
      <c r="I508" t="s">
        <v>2710</v>
      </c>
      <c r="J508" t="s">
        <v>2711</v>
      </c>
      <c r="K508" t="s">
        <v>2712</v>
      </c>
      <c r="L508" t="e">
        <v>#N/A</v>
      </c>
      <c r="M508">
        <f t="shared" si="7"/>
        <v>0</v>
      </c>
    </row>
    <row r="509" spans="1:13" x14ac:dyDescent="0.25">
      <c r="A509" s="5" t="s">
        <v>897</v>
      </c>
      <c r="B509" s="5" t="s">
        <v>898</v>
      </c>
      <c r="C509" s="5" t="s">
        <v>899</v>
      </c>
      <c r="D509" s="6">
        <v>1</v>
      </c>
      <c r="I509" t="s">
        <v>2713</v>
      </c>
      <c r="J509" t="s">
        <v>2714</v>
      </c>
      <c r="K509" t="s">
        <v>2715</v>
      </c>
      <c r="L509" t="e">
        <v>#N/A</v>
      </c>
      <c r="M509">
        <f t="shared" si="7"/>
        <v>0</v>
      </c>
    </row>
    <row r="510" spans="1:13" x14ac:dyDescent="0.25">
      <c r="A510" s="5" t="s">
        <v>292</v>
      </c>
      <c r="B510" s="5" t="s">
        <v>293</v>
      </c>
      <c r="C510" s="5" t="s">
        <v>294</v>
      </c>
      <c r="D510" s="6">
        <v>213</v>
      </c>
      <c r="I510" t="s">
        <v>1896</v>
      </c>
      <c r="J510" t="s">
        <v>1897</v>
      </c>
      <c r="K510" t="s">
        <v>1898</v>
      </c>
      <c r="L510" t="e">
        <v>#N/A</v>
      </c>
      <c r="M510">
        <f t="shared" si="7"/>
        <v>0</v>
      </c>
    </row>
    <row r="511" spans="1:13" x14ac:dyDescent="0.25">
      <c r="A511" s="5" t="s">
        <v>3766</v>
      </c>
      <c r="B511" s="5" t="s">
        <v>3767</v>
      </c>
      <c r="C511" s="5" t="s">
        <v>3768</v>
      </c>
      <c r="D511" s="6">
        <v>1</v>
      </c>
      <c r="I511" t="s">
        <v>2787</v>
      </c>
      <c r="J511" t="s">
        <v>2788</v>
      </c>
      <c r="K511" t="s">
        <v>2789</v>
      </c>
      <c r="L511" t="e">
        <v>#N/A</v>
      </c>
      <c r="M511">
        <f t="shared" si="7"/>
        <v>0</v>
      </c>
    </row>
    <row r="512" spans="1:13" x14ac:dyDescent="0.25">
      <c r="A512" s="5" t="s">
        <v>1412</v>
      </c>
      <c r="B512" s="5" t="s">
        <v>1413</v>
      </c>
      <c r="C512" s="5" t="s">
        <v>1414</v>
      </c>
      <c r="D512" s="6">
        <v>3</v>
      </c>
      <c r="I512" t="s">
        <v>2790</v>
      </c>
      <c r="J512" t="s">
        <v>2791</v>
      </c>
      <c r="K512" t="s">
        <v>2792</v>
      </c>
      <c r="L512" t="e">
        <v>#N/A</v>
      </c>
      <c r="M512">
        <f t="shared" si="7"/>
        <v>0</v>
      </c>
    </row>
    <row r="513" spans="1:13" x14ac:dyDescent="0.25">
      <c r="A513" s="5" t="s">
        <v>2749</v>
      </c>
      <c r="B513" s="5" t="s">
        <v>2750</v>
      </c>
      <c r="C513" s="5" t="s">
        <v>2751</v>
      </c>
      <c r="D513" s="6">
        <v>3</v>
      </c>
      <c r="I513" t="s">
        <v>2795</v>
      </c>
      <c r="J513" t="s">
        <v>2796</v>
      </c>
      <c r="K513" t="s">
        <v>2797</v>
      </c>
      <c r="L513" t="e">
        <v>#N/A</v>
      </c>
      <c r="M513">
        <f t="shared" si="7"/>
        <v>0</v>
      </c>
    </row>
    <row r="514" spans="1:13" x14ac:dyDescent="0.25">
      <c r="A514" s="5" t="s">
        <v>2544</v>
      </c>
      <c r="B514" s="5" t="s">
        <v>2545</v>
      </c>
      <c r="C514" s="5" t="s">
        <v>667</v>
      </c>
      <c r="D514" s="6">
        <v>1</v>
      </c>
      <c r="I514" t="s">
        <v>3176</v>
      </c>
      <c r="J514">
        <v>0</v>
      </c>
      <c r="K514" t="s">
        <v>3177</v>
      </c>
      <c r="L514" t="e">
        <v>#N/A</v>
      </c>
      <c r="M514">
        <f t="shared" si="7"/>
        <v>0</v>
      </c>
    </row>
    <row r="515" spans="1:13" x14ac:dyDescent="0.25">
      <c r="A515" s="5" t="s">
        <v>665</v>
      </c>
      <c r="B515" s="5" t="s">
        <v>666</v>
      </c>
      <c r="C515" s="5" t="s">
        <v>667</v>
      </c>
      <c r="D515" s="6">
        <v>1</v>
      </c>
      <c r="I515" t="s">
        <v>3178</v>
      </c>
      <c r="J515" t="s">
        <v>3179</v>
      </c>
      <c r="K515" t="s">
        <v>3180</v>
      </c>
      <c r="L515" t="e">
        <v>#N/A</v>
      </c>
      <c r="M515">
        <f t="shared" ref="M515:M578" si="8">VLOOKUP(I515,A:E,5,FALSE)</f>
        <v>0</v>
      </c>
    </row>
    <row r="516" spans="1:13" x14ac:dyDescent="0.25">
      <c r="A516" s="5" t="s">
        <v>3116</v>
      </c>
      <c r="B516" s="5" t="s">
        <v>3117</v>
      </c>
      <c r="C516" s="5" t="s">
        <v>3118</v>
      </c>
      <c r="D516" s="6">
        <v>2</v>
      </c>
      <c r="I516" t="s">
        <v>3181</v>
      </c>
      <c r="J516">
        <v>0</v>
      </c>
      <c r="K516" t="s">
        <v>3182</v>
      </c>
      <c r="L516" t="e">
        <v>#N/A</v>
      </c>
      <c r="M516">
        <f t="shared" si="8"/>
        <v>0</v>
      </c>
    </row>
    <row r="517" spans="1:13" x14ac:dyDescent="0.25">
      <c r="A517" s="5" t="s">
        <v>3083</v>
      </c>
      <c r="B517" s="5" t="s">
        <v>3084</v>
      </c>
      <c r="C517" s="5" t="s">
        <v>3085</v>
      </c>
      <c r="D517" s="6">
        <v>2</v>
      </c>
      <c r="I517" t="s">
        <v>3183</v>
      </c>
      <c r="J517">
        <v>0</v>
      </c>
      <c r="K517" t="s">
        <v>3184</v>
      </c>
      <c r="L517" t="e">
        <v>#N/A</v>
      </c>
      <c r="M517">
        <f t="shared" si="8"/>
        <v>0</v>
      </c>
    </row>
    <row r="518" spans="1:13" x14ac:dyDescent="0.25">
      <c r="A518" s="5" t="s">
        <v>2937</v>
      </c>
      <c r="B518" s="5" t="s">
        <v>2938</v>
      </c>
      <c r="C518" s="5" t="s">
        <v>2939</v>
      </c>
      <c r="D518" s="6">
        <v>4</v>
      </c>
      <c r="I518" t="s">
        <v>3185</v>
      </c>
      <c r="J518" t="s">
        <v>3186</v>
      </c>
      <c r="K518" t="s">
        <v>3187</v>
      </c>
      <c r="L518" t="e">
        <v>#N/A</v>
      </c>
      <c r="M518">
        <f t="shared" si="8"/>
        <v>0</v>
      </c>
    </row>
    <row r="519" spans="1:13" x14ac:dyDescent="0.25">
      <c r="A519" s="5" t="s">
        <v>3760</v>
      </c>
      <c r="B519" s="5" t="s">
        <v>3761</v>
      </c>
      <c r="C519" s="5" t="s">
        <v>3762</v>
      </c>
      <c r="D519" s="6">
        <v>1</v>
      </c>
      <c r="I519" t="s">
        <v>3188</v>
      </c>
      <c r="J519" t="s">
        <v>3189</v>
      </c>
      <c r="K519" t="s">
        <v>3190</v>
      </c>
      <c r="L519" t="e">
        <v>#N/A</v>
      </c>
      <c r="M519">
        <f t="shared" si="8"/>
        <v>0</v>
      </c>
    </row>
    <row r="520" spans="1:13" x14ac:dyDescent="0.25">
      <c r="A520" s="5" t="s">
        <v>1489</v>
      </c>
      <c r="B520" s="5" t="s">
        <v>1490</v>
      </c>
      <c r="C520" s="5" t="s">
        <v>1491</v>
      </c>
      <c r="D520" s="6">
        <v>2</v>
      </c>
      <c r="I520" t="s">
        <v>3191</v>
      </c>
      <c r="J520" t="s">
        <v>3192</v>
      </c>
      <c r="K520" t="s">
        <v>3193</v>
      </c>
      <c r="L520" t="e">
        <v>#N/A</v>
      </c>
      <c r="M520">
        <f t="shared" si="8"/>
        <v>0</v>
      </c>
    </row>
    <row r="521" spans="1:13" x14ac:dyDescent="0.25">
      <c r="A521" s="5" t="s">
        <v>3624</v>
      </c>
      <c r="B521" s="5" t="s">
        <v>3625</v>
      </c>
      <c r="C521" s="5" t="s">
        <v>3626</v>
      </c>
      <c r="D521" s="6">
        <v>1</v>
      </c>
      <c r="I521" t="s">
        <v>3194</v>
      </c>
      <c r="J521" t="s">
        <v>3195</v>
      </c>
      <c r="K521" t="s">
        <v>3196</v>
      </c>
      <c r="L521" t="e">
        <v>#N/A</v>
      </c>
      <c r="M521">
        <f t="shared" si="8"/>
        <v>0</v>
      </c>
    </row>
    <row r="522" spans="1:13" x14ac:dyDescent="0.25">
      <c r="A522" s="5" t="s">
        <v>2552</v>
      </c>
      <c r="B522" s="5" t="s">
        <v>2553</v>
      </c>
      <c r="C522" s="5" t="s">
        <v>2554</v>
      </c>
      <c r="D522" s="6">
        <v>1</v>
      </c>
      <c r="I522" t="s">
        <v>3197</v>
      </c>
      <c r="J522" t="s">
        <v>3198</v>
      </c>
      <c r="K522" t="s">
        <v>3199</v>
      </c>
      <c r="L522" t="e">
        <v>#N/A</v>
      </c>
      <c r="M522">
        <f t="shared" si="8"/>
        <v>0</v>
      </c>
    </row>
    <row r="523" spans="1:13" x14ac:dyDescent="0.25">
      <c r="A523" s="5" t="s">
        <v>123</v>
      </c>
      <c r="B523" s="5" t="s">
        <v>124</v>
      </c>
      <c r="C523" s="5" t="s">
        <v>125</v>
      </c>
      <c r="D523" s="6">
        <v>6</v>
      </c>
      <c r="I523" t="s">
        <v>3200</v>
      </c>
      <c r="J523" t="s">
        <v>3201</v>
      </c>
      <c r="K523" t="s">
        <v>3202</v>
      </c>
      <c r="L523" t="e">
        <v>#N/A</v>
      </c>
      <c r="M523">
        <f t="shared" si="8"/>
        <v>0</v>
      </c>
    </row>
    <row r="524" spans="1:13" x14ac:dyDescent="0.25">
      <c r="A524" s="5" t="s">
        <v>3716</v>
      </c>
      <c r="B524" s="5" t="s">
        <v>3717</v>
      </c>
      <c r="C524" s="5" t="s">
        <v>3718</v>
      </c>
      <c r="D524" s="6">
        <v>1</v>
      </c>
      <c r="I524" t="s">
        <v>3203</v>
      </c>
      <c r="J524" t="s">
        <v>3204</v>
      </c>
      <c r="K524" t="s">
        <v>3205</v>
      </c>
      <c r="L524" t="e">
        <v>#N/A</v>
      </c>
      <c r="M524">
        <f t="shared" si="8"/>
        <v>0</v>
      </c>
    </row>
    <row r="525" spans="1:13" x14ac:dyDescent="0.25">
      <c r="A525" s="5" t="s">
        <v>430</v>
      </c>
      <c r="B525" s="5" t="s">
        <v>431</v>
      </c>
      <c r="C525" s="5" t="s">
        <v>432</v>
      </c>
      <c r="D525" s="6">
        <v>3</v>
      </c>
      <c r="I525" t="s">
        <v>3206</v>
      </c>
      <c r="J525" t="s">
        <v>3207</v>
      </c>
      <c r="K525" t="s">
        <v>3208</v>
      </c>
      <c r="L525" t="e">
        <v>#N/A</v>
      </c>
      <c r="M525">
        <f t="shared" si="8"/>
        <v>0</v>
      </c>
    </row>
    <row r="526" spans="1:13" x14ac:dyDescent="0.25">
      <c r="A526" s="5" t="s">
        <v>3639</v>
      </c>
      <c r="B526" s="5" t="s">
        <v>3640</v>
      </c>
      <c r="C526" s="5" t="s">
        <v>3641</v>
      </c>
      <c r="D526" s="6">
        <v>1</v>
      </c>
      <c r="I526" t="s">
        <v>3209</v>
      </c>
      <c r="J526" t="s">
        <v>3210</v>
      </c>
      <c r="K526" t="s">
        <v>3211</v>
      </c>
      <c r="L526" t="e">
        <v>#N/A</v>
      </c>
      <c r="M526">
        <f t="shared" si="8"/>
        <v>0</v>
      </c>
    </row>
    <row r="527" spans="1:13" x14ac:dyDescent="0.25">
      <c r="A527" s="5" t="s">
        <v>3585</v>
      </c>
      <c r="B527" s="5" t="s">
        <v>3586</v>
      </c>
      <c r="C527" s="5" t="s">
        <v>3587</v>
      </c>
      <c r="D527" s="6">
        <v>1</v>
      </c>
      <c r="I527" t="s">
        <v>3212</v>
      </c>
      <c r="J527" t="s">
        <v>3213</v>
      </c>
      <c r="K527" t="s">
        <v>3214</v>
      </c>
      <c r="L527" t="e">
        <v>#N/A</v>
      </c>
      <c r="M527">
        <f t="shared" si="8"/>
        <v>0</v>
      </c>
    </row>
    <row r="528" spans="1:13" x14ac:dyDescent="0.25">
      <c r="A528" s="5" t="s">
        <v>140</v>
      </c>
      <c r="B528" s="5" t="s">
        <v>141</v>
      </c>
      <c r="C528" s="5" t="s">
        <v>142</v>
      </c>
      <c r="D528" s="6">
        <v>52</v>
      </c>
      <c r="I528" t="s">
        <v>3215</v>
      </c>
      <c r="J528" t="s">
        <v>3216</v>
      </c>
      <c r="K528" t="s">
        <v>3217</v>
      </c>
      <c r="L528" t="e">
        <v>#N/A</v>
      </c>
      <c r="M528">
        <f t="shared" si="8"/>
        <v>0</v>
      </c>
    </row>
    <row r="529" spans="1:13" x14ac:dyDescent="0.25">
      <c r="A529" s="5" t="s">
        <v>1655</v>
      </c>
      <c r="B529" s="5" t="s">
        <v>1656</v>
      </c>
      <c r="C529" s="5" t="s">
        <v>1657</v>
      </c>
      <c r="D529" s="6">
        <v>4</v>
      </c>
      <c r="I529" t="s">
        <v>3218</v>
      </c>
      <c r="J529">
        <v>0</v>
      </c>
      <c r="K529" t="s">
        <v>3219</v>
      </c>
      <c r="L529" t="e">
        <v>#N/A</v>
      </c>
      <c r="M529">
        <f t="shared" si="8"/>
        <v>0</v>
      </c>
    </row>
    <row r="530" spans="1:13" x14ac:dyDescent="0.25">
      <c r="A530" s="5" t="s">
        <v>1406</v>
      </c>
      <c r="B530" s="5" t="s">
        <v>1407</v>
      </c>
      <c r="C530" s="5" t="s">
        <v>1408</v>
      </c>
      <c r="D530" s="6">
        <v>1</v>
      </c>
      <c r="I530" t="s">
        <v>3220</v>
      </c>
      <c r="J530">
        <v>0</v>
      </c>
      <c r="K530" t="s">
        <v>1965</v>
      </c>
      <c r="L530" t="e">
        <v>#N/A</v>
      </c>
      <c r="M530">
        <f t="shared" si="8"/>
        <v>0</v>
      </c>
    </row>
    <row r="531" spans="1:13" x14ac:dyDescent="0.25">
      <c r="A531" s="5" t="s">
        <v>945</v>
      </c>
      <c r="B531" s="5" t="s">
        <v>946</v>
      </c>
      <c r="C531" s="5" t="s">
        <v>947</v>
      </c>
      <c r="D531" s="6">
        <v>1</v>
      </c>
      <c r="I531" t="s">
        <v>3221</v>
      </c>
      <c r="J531" t="s">
        <v>83</v>
      </c>
      <c r="K531" t="s">
        <v>3222</v>
      </c>
      <c r="L531" t="e">
        <v>#N/A</v>
      </c>
      <c r="M531">
        <f t="shared" si="8"/>
        <v>0</v>
      </c>
    </row>
    <row r="532" spans="1:13" x14ac:dyDescent="0.25">
      <c r="A532" s="5" t="s">
        <v>3137</v>
      </c>
      <c r="B532" s="5" t="s">
        <v>3138</v>
      </c>
      <c r="C532" s="5" t="s">
        <v>3139</v>
      </c>
      <c r="D532" s="6">
        <v>2</v>
      </c>
      <c r="I532" t="s">
        <v>3223</v>
      </c>
      <c r="J532" t="s">
        <v>3224</v>
      </c>
      <c r="K532" t="s">
        <v>3225</v>
      </c>
      <c r="L532" t="e">
        <v>#N/A</v>
      </c>
      <c r="M532">
        <f t="shared" si="8"/>
        <v>0</v>
      </c>
    </row>
    <row r="533" spans="1:13" x14ac:dyDescent="0.25">
      <c r="A533" s="5" t="s">
        <v>3868</v>
      </c>
      <c r="B533" s="5" t="s">
        <v>3869</v>
      </c>
      <c r="C533" s="5" t="s">
        <v>3870</v>
      </c>
      <c r="D533" s="6">
        <v>1</v>
      </c>
      <c r="I533" t="s">
        <v>3226</v>
      </c>
      <c r="J533" t="s">
        <v>65</v>
      </c>
      <c r="K533" t="s">
        <v>3227</v>
      </c>
      <c r="L533" t="e">
        <v>#N/A</v>
      </c>
      <c r="M533">
        <f t="shared" si="8"/>
        <v>0</v>
      </c>
    </row>
    <row r="534" spans="1:13" x14ac:dyDescent="0.25">
      <c r="A534" s="5" t="s">
        <v>3089</v>
      </c>
      <c r="B534" s="5" t="s">
        <v>3090</v>
      </c>
      <c r="C534" s="5" t="s">
        <v>3091</v>
      </c>
      <c r="D534" s="6">
        <v>2</v>
      </c>
      <c r="I534" t="s">
        <v>3228</v>
      </c>
      <c r="J534" t="s">
        <v>3229</v>
      </c>
      <c r="K534" t="s">
        <v>3230</v>
      </c>
      <c r="L534" t="e">
        <v>#N/A</v>
      </c>
      <c r="M534">
        <f t="shared" si="8"/>
        <v>0</v>
      </c>
    </row>
    <row r="535" spans="1:13" x14ac:dyDescent="0.25">
      <c r="A535" s="5" t="s">
        <v>3528</v>
      </c>
      <c r="B535" s="5" t="s">
        <v>3529</v>
      </c>
      <c r="C535" s="5" t="s">
        <v>3530</v>
      </c>
      <c r="D535" s="6">
        <v>1</v>
      </c>
      <c r="I535" t="s">
        <v>3231</v>
      </c>
      <c r="J535" t="s">
        <v>3232</v>
      </c>
      <c r="K535" t="s">
        <v>3233</v>
      </c>
      <c r="L535" t="e">
        <v>#N/A</v>
      </c>
      <c r="M535">
        <f t="shared" si="8"/>
        <v>0</v>
      </c>
    </row>
    <row r="536" spans="1:13" x14ac:dyDescent="0.25">
      <c r="A536" s="5" t="s">
        <v>3820</v>
      </c>
      <c r="B536" s="5" t="s">
        <v>3821</v>
      </c>
      <c r="C536" s="5" t="s">
        <v>3822</v>
      </c>
      <c r="D536" s="6">
        <v>1</v>
      </c>
      <c r="I536" t="s">
        <v>3234</v>
      </c>
      <c r="J536" t="s">
        <v>3235</v>
      </c>
      <c r="K536" t="s">
        <v>3236</v>
      </c>
      <c r="L536" t="e">
        <v>#N/A</v>
      </c>
      <c r="M536">
        <f t="shared" si="8"/>
        <v>0</v>
      </c>
    </row>
    <row r="537" spans="1:13" x14ac:dyDescent="0.25">
      <c r="A537" s="5" t="s">
        <v>805</v>
      </c>
      <c r="B537" s="5" t="s">
        <v>806</v>
      </c>
      <c r="C537" s="5" t="s">
        <v>807</v>
      </c>
      <c r="D537" s="6">
        <v>10</v>
      </c>
      <c r="I537" t="s">
        <v>3237</v>
      </c>
      <c r="J537" t="s">
        <v>3238</v>
      </c>
      <c r="K537" t="s">
        <v>3239</v>
      </c>
      <c r="L537" t="e">
        <v>#N/A</v>
      </c>
      <c r="M537">
        <f t="shared" si="8"/>
        <v>0</v>
      </c>
    </row>
    <row r="538" spans="1:13" x14ac:dyDescent="0.25">
      <c r="A538" s="5" t="s">
        <v>1337</v>
      </c>
      <c r="B538" s="5" t="s">
        <v>1338</v>
      </c>
      <c r="C538" s="5" t="s">
        <v>1339</v>
      </c>
      <c r="D538" s="6">
        <v>3</v>
      </c>
      <c r="I538" t="s">
        <v>3240</v>
      </c>
      <c r="J538">
        <v>41549</v>
      </c>
      <c r="K538" t="s">
        <v>3241</v>
      </c>
      <c r="L538" t="e">
        <v>#N/A</v>
      </c>
      <c r="M538">
        <f t="shared" si="8"/>
        <v>0</v>
      </c>
    </row>
    <row r="539" spans="1:13" x14ac:dyDescent="0.25">
      <c r="A539" s="5" t="s">
        <v>2848</v>
      </c>
      <c r="B539" s="5" t="s">
        <v>2849</v>
      </c>
      <c r="C539" s="5" t="s">
        <v>2850</v>
      </c>
      <c r="D539" s="6">
        <v>18</v>
      </c>
      <c r="I539" t="s">
        <v>3242</v>
      </c>
      <c r="J539" t="s">
        <v>3243</v>
      </c>
      <c r="K539" t="s">
        <v>3244</v>
      </c>
      <c r="L539" t="e">
        <v>#N/A</v>
      </c>
      <c r="M539">
        <f t="shared" si="8"/>
        <v>0</v>
      </c>
    </row>
    <row r="540" spans="1:13" x14ac:dyDescent="0.25">
      <c r="A540" s="5" t="s">
        <v>114</v>
      </c>
      <c r="B540" s="5" t="s">
        <v>115</v>
      </c>
      <c r="C540" s="5" t="s">
        <v>116</v>
      </c>
      <c r="D540" s="6">
        <v>5</v>
      </c>
      <c r="I540" t="s">
        <v>3245</v>
      </c>
      <c r="J540" t="s">
        <v>3246</v>
      </c>
      <c r="K540" t="s">
        <v>3247</v>
      </c>
      <c r="L540" t="e">
        <v>#N/A</v>
      </c>
      <c r="M540">
        <f t="shared" si="8"/>
        <v>0</v>
      </c>
    </row>
    <row r="541" spans="1:13" x14ac:dyDescent="0.25">
      <c r="A541" s="5" t="s">
        <v>2842</v>
      </c>
      <c r="B541" s="5" t="s">
        <v>2843</v>
      </c>
      <c r="C541" s="5" t="s">
        <v>2844</v>
      </c>
      <c r="D541" s="6">
        <v>25</v>
      </c>
      <c r="I541" t="s">
        <v>3248</v>
      </c>
      <c r="J541" t="s">
        <v>3249</v>
      </c>
      <c r="K541" t="s">
        <v>3250</v>
      </c>
      <c r="L541" t="e">
        <v>#N/A</v>
      </c>
      <c r="M541">
        <f t="shared" si="8"/>
        <v>0</v>
      </c>
    </row>
    <row r="542" spans="1:13" x14ac:dyDescent="0.25">
      <c r="A542" s="5" t="s">
        <v>2414</v>
      </c>
      <c r="B542" s="5" t="s">
        <v>2415</v>
      </c>
      <c r="C542" s="5" t="s">
        <v>2416</v>
      </c>
      <c r="D542" s="6">
        <v>2</v>
      </c>
      <c r="I542" t="s">
        <v>3251</v>
      </c>
      <c r="J542" t="s">
        <v>3252</v>
      </c>
      <c r="K542" t="s">
        <v>3253</v>
      </c>
      <c r="L542" t="e">
        <v>#N/A</v>
      </c>
      <c r="M542">
        <f t="shared" si="8"/>
        <v>0</v>
      </c>
    </row>
    <row r="543" spans="1:13" x14ac:dyDescent="0.25">
      <c r="A543" s="5" t="s">
        <v>671</v>
      </c>
      <c r="B543" s="5" t="s">
        <v>672</v>
      </c>
      <c r="C543" s="5" t="s">
        <v>673</v>
      </c>
      <c r="D543" s="6">
        <v>1</v>
      </c>
      <c r="I543" t="s">
        <v>3254</v>
      </c>
      <c r="J543" t="s">
        <v>3255</v>
      </c>
      <c r="K543" t="s">
        <v>3256</v>
      </c>
      <c r="L543" t="e">
        <v>#N/A</v>
      </c>
      <c r="M543">
        <f t="shared" si="8"/>
        <v>0</v>
      </c>
    </row>
    <row r="544" spans="1:13" x14ac:dyDescent="0.25">
      <c r="A544" s="5" t="s">
        <v>3775</v>
      </c>
      <c r="B544" s="5" t="s">
        <v>3776</v>
      </c>
      <c r="C544" s="5" t="s">
        <v>3777</v>
      </c>
      <c r="D544" s="6">
        <v>1</v>
      </c>
      <c r="I544" t="s">
        <v>3257</v>
      </c>
      <c r="J544" t="s">
        <v>3007</v>
      </c>
      <c r="K544" t="s">
        <v>3258</v>
      </c>
      <c r="L544" t="e">
        <v>#N/A</v>
      </c>
      <c r="M544">
        <f t="shared" si="8"/>
        <v>0</v>
      </c>
    </row>
    <row r="545" spans="1:13" x14ac:dyDescent="0.25">
      <c r="A545" s="5" t="s">
        <v>1005</v>
      </c>
      <c r="B545" s="5" t="s">
        <v>1006</v>
      </c>
      <c r="C545" s="5" t="s">
        <v>1007</v>
      </c>
      <c r="D545" s="6">
        <v>2</v>
      </c>
      <c r="I545" t="s">
        <v>3259</v>
      </c>
      <c r="J545" t="s">
        <v>3260</v>
      </c>
      <c r="K545" t="s">
        <v>3261</v>
      </c>
      <c r="L545" t="e">
        <v>#N/A</v>
      </c>
      <c r="M545">
        <f t="shared" si="8"/>
        <v>0</v>
      </c>
    </row>
    <row r="546" spans="1:13" x14ac:dyDescent="0.25">
      <c r="A546" s="5" t="s">
        <v>132</v>
      </c>
      <c r="B546" s="5" t="s">
        <v>133</v>
      </c>
      <c r="C546" s="5" t="s">
        <v>134</v>
      </c>
      <c r="D546" s="6">
        <v>13</v>
      </c>
      <c r="I546" t="s">
        <v>3262</v>
      </c>
      <c r="J546" t="s">
        <v>3263</v>
      </c>
      <c r="K546" t="s">
        <v>3264</v>
      </c>
      <c r="L546" t="e">
        <v>#N/A</v>
      </c>
      <c r="M546">
        <f t="shared" si="8"/>
        <v>0</v>
      </c>
    </row>
    <row r="547" spans="1:13" x14ac:dyDescent="0.25">
      <c r="A547" s="5" t="s">
        <v>3546</v>
      </c>
      <c r="B547" s="5" t="s">
        <v>3547</v>
      </c>
      <c r="C547" s="5" t="s">
        <v>3548</v>
      </c>
      <c r="D547" s="6">
        <v>1</v>
      </c>
      <c r="I547" t="s">
        <v>3265</v>
      </c>
      <c r="J547" t="s">
        <v>3266</v>
      </c>
      <c r="K547" t="s">
        <v>3267</v>
      </c>
      <c r="L547" t="e">
        <v>#N/A</v>
      </c>
      <c r="M547">
        <f t="shared" si="8"/>
        <v>0</v>
      </c>
    </row>
    <row r="548" spans="1:13" x14ac:dyDescent="0.25">
      <c r="A548" s="5" t="s">
        <v>1085</v>
      </c>
      <c r="B548" s="5" t="s">
        <v>1086</v>
      </c>
      <c r="C548" s="5" t="s">
        <v>1087</v>
      </c>
      <c r="D548" s="6">
        <v>1</v>
      </c>
      <c r="I548" t="s">
        <v>3268</v>
      </c>
      <c r="J548" t="s">
        <v>3269</v>
      </c>
      <c r="K548" t="s">
        <v>3270</v>
      </c>
      <c r="L548" t="e">
        <v>#N/A</v>
      </c>
      <c r="M548">
        <f t="shared" si="8"/>
        <v>0</v>
      </c>
    </row>
    <row r="549" spans="1:13" x14ac:dyDescent="0.25">
      <c r="A549" s="5" t="s">
        <v>3576</v>
      </c>
      <c r="B549" s="5" t="s">
        <v>3577</v>
      </c>
      <c r="C549" s="5" t="s">
        <v>3578</v>
      </c>
      <c r="D549" s="6">
        <v>1</v>
      </c>
      <c r="I549" t="s">
        <v>3271</v>
      </c>
      <c r="J549" t="s">
        <v>3272</v>
      </c>
      <c r="K549" t="s">
        <v>3273</v>
      </c>
      <c r="L549" t="e">
        <v>#N/A</v>
      </c>
      <c r="M549">
        <f t="shared" si="8"/>
        <v>0</v>
      </c>
    </row>
    <row r="550" spans="1:13" x14ac:dyDescent="0.25">
      <c r="A550" s="5" t="s">
        <v>2662</v>
      </c>
      <c r="B550" s="5" t="s">
        <v>2663</v>
      </c>
      <c r="C550" s="5" t="s">
        <v>2664</v>
      </c>
      <c r="D550" s="6">
        <v>1</v>
      </c>
      <c r="I550" t="s">
        <v>3274</v>
      </c>
      <c r="J550" t="s">
        <v>3275</v>
      </c>
      <c r="K550" t="s">
        <v>3276</v>
      </c>
      <c r="L550" t="e">
        <v>#N/A</v>
      </c>
      <c r="M550">
        <f t="shared" si="8"/>
        <v>0</v>
      </c>
    </row>
    <row r="551" spans="1:13" x14ac:dyDescent="0.25">
      <c r="A551" s="5" t="s">
        <v>2970</v>
      </c>
      <c r="B551" s="5" t="s">
        <v>2971</v>
      </c>
      <c r="C551" s="5" t="s">
        <v>2972</v>
      </c>
      <c r="D551" s="6">
        <v>3</v>
      </c>
      <c r="I551" t="s">
        <v>3277</v>
      </c>
      <c r="J551" t="s">
        <v>3278</v>
      </c>
      <c r="K551" t="s">
        <v>3279</v>
      </c>
      <c r="L551" t="e">
        <v>#N/A</v>
      </c>
      <c r="M551">
        <f t="shared" si="8"/>
        <v>0</v>
      </c>
    </row>
    <row r="552" spans="1:13" x14ac:dyDescent="0.25">
      <c r="A552" s="5" t="s">
        <v>1504</v>
      </c>
      <c r="B552" s="5" t="s">
        <v>1505</v>
      </c>
      <c r="C552" s="5" t="s">
        <v>1506</v>
      </c>
      <c r="D552" s="6">
        <v>3</v>
      </c>
      <c r="I552" t="s">
        <v>3280</v>
      </c>
      <c r="J552" t="s">
        <v>3281</v>
      </c>
      <c r="K552" t="s">
        <v>3282</v>
      </c>
      <c r="L552" t="e">
        <v>#N/A</v>
      </c>
      <c r="M552">
        <f t="shared" si="8"/>
        <v>0</v>
      </c>
    </row>
    <row r="553" spans="1:13" x14ac:dyDescent="0.25">
      <c r="A553" s="5" t="s">
        <v>3615</v>
      </c>
      <c r="B553" s="5" t="s">
        <v>3616</v>
      </c>
      <c r="C553" s="5" t="s">
        <v>3617</v>
      </c>
      <c r="D553" s="6">
        <v>1</v>
      </c>
      <c r="I553" t="s">
        <v>3283</v>
      </c>
      <c r="J553" t="s">
        <v>3284</v>
      </c>
      <c r="K553" t="s">
        <v>3285</v>
      </c>
      <c r="L553" t="e">
        <v>#N/A</v>
      </c>
      <c r="M553">
        <f t="shared" si="8"/>
        <v>0</v>
      </c>
    </row>
    <row r="554" spans="1:13" x14ac:dyDescent="0.25">
      <c r="A554" s="5" t="s">
        <v>3701</v>
      </c>
      <c r="B554" s="5" t="s">
        <v>3702</v>
      </c>
      <c r="C554" s="5" t="s">
        <v>3703</v>
      </c>
      <c r="D554" s="6">
        <v>1</v>
      </c>
      <c r="I554" t="s">
        <v>3286</v>
      </c>
      <c r="J554" t="s">
        <v>3287</v>
      </c>
      <c r="K554" t="s">
        <v>3288</v>
      </c>
      <c r="L554" t="e">
        <v>#N/A</v>
      </c>
      <c r="M554">
        <f t="shared" si="8"/>
        <v>0</v>
      </c>
    </row>
    <row r="555" spans="1:13" x14ac:dyDescent="0.25">
      <c r="A555" s="5" t="s">
        <v>3498</v>
      </c>
      <c r="B555" s="5" t="s">
        <v>3499</v>
      </c>
      <c r="C555" s="5" t="s">
        <v>3500</v>
      </c>
      <c r="D555" s="6">
        <v>1</v>
      </c>
      <c r="I555" t="s">
        <v>3289</v>
      </c>
      <c r="J555" t="s">
        <v>3290</v>
      </c>
      <c r="K555" t="s">
        <v>3291</v>
      </c>
      <c r="L555" t="e">
        <v>#N/A</v>
      </c>
      <c r="M555">
        <f t="shared" si="8"/>
        <v>0</v>
      </c>
    </row>
    <row r="556" spans="1:13" x14ac:dyDescent="0.25">
      <c r="A556" s="5" t="s">
        <v>3737</v>
      </c>
      <c r="B556" s="5" t="s">
        <v>1855</v>
      </c>
      <c r="C556" s="5" t="s">
        <v>3738</v>
      </c>
      <c r="D556" s="6">
        <v>1</v>
      </c>
      <c r="I556" t="s">
        <v>3292</v>
      </c>
      <c r="J556" t="s">
        <v>3293</v>
      </c>
      <c r="K556" t="s">
        <v>3294</v>
      </c>
      <c r="L556" t="e">
        <v>#N/A</v>
      </c>
      <c r="M556">
        <f t="shared" si="8"/>
        <v>0</v>
      </c>
    </row>
    <row r="557" spans="1:13" x14ac:dyDescent="0.25">
      <c r="A557" s="5" t="s">
        <v>367</v>
      </c>
      <c r="B557" s="5" t="s">
        <v>368</v>
      </c>
      <c r="C557" s="5" t="s">
        <v>369</v>
      </c>
      <c r="D557" s="6">
        <v>1</v>
      </c>
      <c r="I557" t="s">
        <v>3295</v>
      </c>
      <c r="J557">
        <v>0</v>
      </c>
      <c r="K557" t="s">
        <v>1155</v>
      </c>
      <c r="L557" t="e">
        <v>#N/A</v>
      </c>
      <c r="M557">
        <f t="shared" si="8"/>
        <v>0</v>
      </c>
    </row>
    <row r="558" spans="1:13" x14ac:dyDescent="0.25">
      <c r="A558" s="5" t="s">
        <v>1038</v>
      </c>
      <c r="B558" s="5" t="s">
        <v>1039</v>
      </c>
      <c r="C558" s="5" t="s">
        <v>1040</v>
      </c>
      <c r="D558" s="6">
        <v>3</v>
      </c>
      <c r="I558" t="s">
        <v>3296</v>
      </c>
      <c r="J558">
        <v>0</v>
      </c>
      <c r="K558" t="s">
        <v>1155</v>
      </c>
      <c r="L558" t="e">
        <v>#N/A</v>
      </c>
      <c r="M558">
        <f t="shared" si="8"/>
        <v>0</v>
      </c>
    </row>
    <row r="559" spans="1:13" x14ac:dyDescent="0.25">
      <c r="A559" s="5" t="s">
        <v>1020</v>
      </c>
      <c r="B559" s="5" t="s">
        <v>1021</v>
      </c>
      <c r="C559" s="5" t="s">
        <v>1022</v>
      </c>
      <c r="D559" s="6">
        <v>1</v>
      </c>
      <c r="I559" t="s">
        <v>3297</v>
      </c>
      <c r="J559" t="s">
        <v>3298</v>
      </c>
      <c r="K559" t="s">
        <v>3299</v>
      </c>
      <c r="L559" t="e">
        <v>#N/A</v>
      </c>
      <c r="M559">
        <f t="shared" si="8"/>
        <v>0</v>
      </c>
    </row>
    <row r="560" spans="1:13" x14ac:dyDescent="0.25">
      <c r="A560" s="5" t="s">
        <v>3633</v>
      </c>
      <c r="B560" s="5" t="s">
        <v>3634</v>
      </c>
      <c r="C560" s="5" t="s">
        <v>3635</v>
      </c>
      <c r="D560" s="6">
        <v>1</v>
      </c>
      <c r="I560" t="s">
        <v>3300</v>
      </c>
      <c r="J560" t="s">
        <v>3301</v>
      </c>
      <c r="K560" t="s">
        <v>3302</v>
      </c>
      <c r="L560" t="e">
        <v>#N/A</v>
      </c>
      <c r="M560">
        <f t="shared" si="8"/>
        <v>0</v>
      </c>
    </row>
    <row r="561" spans="1:13" x14ac:dyDescent="0.25">
      <c r="A561" s="5" t="s">
        <v>3859</v>
      </c>
      <c r="B561" s="5" t="s">
        <v>3860</v>
      </c>
      <c r="C561" s="5" t="s">
        <v>3861</v>
      </c>
      <c r="D561" s="6">
        <v>1</v>
      </c>
      <c r="I561" t="s">
        <v>3303</v>
      </c>
      <c r="J561" t="s">
        <v>3304</v>
      </c>
      <c r="K561" t="s">
        <v>3305</v>
      </c>
      <c r="L561" t="e">
        <v>#N/A</v>
      </c>
      <c r="M561">
        <f t="shared" si="8"/>
        <v>0</v>
      </c>
    </row>
    <row r="562" spans="1:13" x14ac:dyDescent="0.25">
      <c r="A562" s="5" t="s">
        <v>820</v>
      </c>
      <c r="B562" s="5" t="s">
        <v>821</v>
      </c>
      <c r="C562" s="5" t="s">
        <v>822</v>
      </c>
      <c r="D562" s="6">
        <v>7</v>
      </c>
      <c r="I562" t="s">
        <v>3306</v>
      </c>
      <c r="J562" t="s">
        <v>3307</v>
      </c>
      <c r="K562" t="s">
        <v>3308</v>
      </c>
      <c r="L562" t="e">
        <v>#N/A</v>
      </c>
      <c r="M562">
        <f t="shared" si="8"/>
        <v>0</v>
      </c>
    </row>
    <row r="563" spans="1:13" x14ac:dyDescent="0.25">
      <c r="A563" s="5" t="s">
        <v>2925</v>
      </c>
      <c r="B563" s="5" t="s">
        <v>2926</v>
      </c>
      <c r="C563" s="5" t="s">
        <v>2927</v>
      </c>
      <c r="D563" s="6">
        <v>4</v>
      </c>
      <c r="I563" t="s">
        <v>3309</v>
      </c>
      <c r="J563" t="s">
        <v>3310</v>
      </c>
      <c r="K563" t="s">
        <v>3311</v>
      </c>
      <c r="L563" t="e">
        <v>#N/A</v>
      </c>
      <c r="M563">
        <f t="shared" si="8"/>
        <v>0</v>
      </c>
    </row>
    <row r="564" spans="1:13" x14ac:dyDescent="0.25">
      <c r="A564" s="5" t="s">
        <v>906</v>
      </c>
      <c r="B564" s="5" t="s">
        <v>907</v>
      </c>
      <c r="C564" s="5" t="s">
        <v>908</v>
      </c>
      <c r="D564" s="6">
        <v>6</v>
      </c>
      <c r="I564" t="s">
        <v>3312</v>
      </c>
      <c r="J564" t="s">
        <v>3313</v>
      </c>
      <c r="K564" t="s">
        <v>3314</v>
      </c>
      <c r="L564" t="e">
        <v>#N/A</v>
      </c>
      <c r="M564">
        <f t="shared" si="8"/>
        <v>0</v>
      </c>
    </row>
    <row r="565" spans="1:13" x14ac:dyDescent="0.25">
      <c r="A565" s="5" t="s">
        <v>3555</v>
      </c>
      <c r="B565" s="5" t="s">
        <v>3556</v>
      </c>
      <c r="C565" s="5" t="s">
        <v>3557</v>
      </c>
      <c r="D565" s="6">
        <v>1</v>
      </c>
      <c r="I565" t="s">
        <v>3315</v>
      </c>
      <c r="J565" t="s">
        <v>3316</v>
      </c>
      <c r="K565" t="s">
        <v>3317</v>
      </c>
      <c r="L565" t="e">
        <v>#N/A</v>
      </c>
      <c r="M565">
        <f t="shared" si="8"/>
        <v>0</v>
      </c>
    </row>
    <row r="566" spans="1:13" x14ac:dyDescent="0.25">
      <c r="A566" s="5" t="s">
        <v>3104</v>
      </c>
      <c r="B566" s="5" t="s">
        <v>3105</v>
      </c>
      <c r="C566" s="5" t="s">
        <v>3106</v>
      </c>
      <c r="D566" s="6">
        <v>2</v>
      </c>
      <c r="I566" t="s">
        <v>3318</v>
      </c>
      <c r="J566" t="s">
        <v>3319</v>
      </c>
      <c r="K566" t="s">
        <v>3320</v>
      </c>
      <c r="L566" t="e">
        <v>#N/A</v>
      </c>
      <c r="M566">
        <f t="shared" si="8"/>
        <v>0</v>
      </c>
    </row>
    <row r="567" spans="1:13" x14ac:dyDescent="0.25">
      <c r="A567" s="5" t="s">
        <v>3152</v>
      </c>
      <c r="B567" s="5" t="s">
        <v>3153</v>
      </c>
      <c r="C567" s="5" t="s">
        <v>3154</v>
      </c>
      <c r="D567" s="6">
        <v>2</v>
      </c>
      <c r="I567" t="s">
        <v>3321</v>
      </c>
      <c r="J567" t="s">
        <v>3322</v>
      </c>
      <c r="K567" t="s">
        <v>3323</v>
      </c>
      <c r="L567" t="e">
        <v>#N/A</v>
      </c>
      <c r="M567">
        <f t="shared" si="8"/>
        <v>0</v>
      </c>
    </row>
    <row r="568" spans="1:13" x14ac:dyDescent="0.25">
      <c r="A568" s="5" t="s">
        <v>3814</v>
      </c>
      <c r="B568" s="5" t="s">
        <v>3815</v>
      </c>
      <c r="C568" s="5" t="s">
        <v>3816</v>
      </c>
      <c r="D568" s="6">
        <v>1</v>
      </c>
      <c r="I568" t="s">
        <v>3324</v>
      </c>
      <c r="J568" t="s">
        <v>3325</v>
      </c>
      <c r="K568" t="s">
        <v>3326</v>
      </c>
      <c r="L568" t="e">
        <v>#N/A</v>
      </c>
      <c r="M568">
        <f t="shared" si="8"/>
        <v>0</v>
      </c>
    </row>
    <row r="569" spans="1:13" x14ac:dyDescent="0.25">
      <c r="A569" s="5" t="s">
        <v>3657</v>
      </c>
      <c r="B569" s="5" t="s">
        <v>3658</v>
      </c>
      <c r="C569" s="5" t="s">
        <v>3659</v>
      </c>
      <c r="D569" s="6">
        <v>1</v>
      </c>
      <c r="I569" t="s">
        <v>3327</v>
      </c>
      <c r="J569" t="s">
        <v>3328</v>
      </c>
      <c r="K569" t="s">
        <v>3329</v>
      </c>
      <c r="L569" t="e">
        <v>#N/A</v>
      </c>
      <c r="M569">
        <f t="shared" si="8"/>
        <v>0</v>
      </c>
    </row>
    <row r="570" spans="1:13" x14ac:dyDescent="0.25">
      <c r="A570" s="5" t="s">
        <v>1682</v>
      </c>
      <c r="B570" s="5" t="s">
        <v>1683</v>
      </c>
      <c r="C570" s="5" t="s">
        <v>1684</v>
      </c>
      <c r="D570" s="6">
        <v>3</v>
      </c>
      <c r="I570" t="s">
        <v>3330</v>
      </c>
      <c r="J570" t="s">
        <v>3331</v>
      </c>
      <c r="K570" t="s">
        <v>3332</v>
      </c>
      <c r="L570" t="e">
        <v>#N/A</v>
      </c>
      <c r="M570">
        <f t="shared" si="8"/>
        <v>0</v>
      </c>
    </row>
    <row r="571" spans="1:13" x14ac:dyDescent="0.25">
      <c r="A571" s="5" t="s">
        <v>3537</v>
      </c>
      <c r="B571" s="5" t="s">
        <v>3538</v>
      </c>
      <c r="C571" s="5" t="s">
        <v>3539</v>
      </c>
      <c r="D571" s="6">
        <v>1</v>
      </c>
      <c r="I571" t="s">
        <v>3333</v>
      </c>
      <c r="J571" t="s">
        <v>3334</v>
      </c>
      <c r="K571" t="s">
        <v>3335</v>
      </c>
      <c r="L571" t="e">
        <v>#N/A</v>
      </c>
      <c r="M571">
        <f t="shared" si="8"/>
        <v>0</v>
      </c>
    </row>
    <row r="572" spans="1:13" x14ac:dyDescent="0.25">
      <c r="A572" s="5" t="s">
        <v>3808</v>
      </c>
      <c r="B572" s="5" t="s">
        <v>3809</v>
      </c>
      <c r="C572" s="5" t="s">
        <v>3810</v>
      </c>
      <c r="D572" s="6">
        <v>1</v>
      </c>
      <c r="I572" t="s">
        <v>3336</v>
      </c>
      <c r="J572" t="s">
        <v>3337</v>
      </c>
      <c r="K572" t="s">
        <v>3338</v>
      </c>
      <c r="L572" t="e">
        <v>#N/A</v>
      </c>
      <c r="M572">
        <f t="shared" si="8"/>
        <v>0</v>
      </c>
    </row>
    <row r="573" spans="1:13" x14ac:dyDescent="0.25">
      <c r="A573" s="5" t="s">
        <v>2851</v>
      </c>
      <c r="B573" s="5" t="s">
        <v>2852</v>
      </c>
      <c r="C573" s="5" t="s">
        <v>2853</v>
      </c>
      <c r="D573" s="6">
        <v>17</v>
      </c>
      <c r="I573" t="s">
        <v>3339</v>
      </c>
      <c r="J573" t="s">
        <v>3340</v>
      </c>
      <c r="K573" t="s">
        <v>3341</v>
      </c>
      <c r="L573" t="e">
        <v>#N/A</v>
      </c>
      <c r="M573">
        <f t="shared" si="8"/>
        <v>0</v>
      </c>
    </row>
    <row r="574" spans="1:13" x14ac:dyDescent="0.25">
      <c r="A574" s="5" t="s">
        <v>1803</v>
      </c>
      <c r="B574" s="5" t="s">
        <v>1804</v>
      </c>
      <c r="C574" s="5" t="s">
        <v>1805</v>
      </c>
      <c r="D574" s="6">
        <v>2</v>
      </c>
      <c r="I574" t="s">
        <v>3342</v>
      </c>
      <c r="J574" t="s">
        <v>3343</v>
      </c>
      <c r="K574" t="s">
        <v>3344</v>
      </c>
      <c r="L574" t="e">
        <v>#N/A</v>
      </c>
      <c r="M574">
        <f t="shared" si="8"/>
        <v>0</v>
      </c>
    </row>
    <row r="575" spans="1:13" x14ac:dyDescent="0.25">
      <c r="A575" s="5" t="s">
        <v>324</v>
      </c>
      <c r="B575" s="5" t="s">
        <v>325</v>
      </c>
      <c r="C575" s="5" t="s">
        <v>326</v>
      </c>
      <c r="D575" s="6">
        <v>1</v>
      </c>
      <c r="I575" t="s">
        <v>3345</v>
      </c>
      <c r="J575" t="s">
        <v>3346</v>
      </c>
      <c r="K575" t="s">
        <v>3347</v>
      </c>
      <c r="L575" t="e">
        <v>#N/A</v>
      </c>
      <c r="M575">
        <f t="shared" si="8"/>
        <v>0</v>
      </c>
    </row>
    <row r="576" spans="1:13" x14ac:dyDescent="0.25">
      <c r="A576" s="5" t="s">
        <v>1112</v>
      </c>
      <c r="B576" s="5" t="s">
        <v>1113</v>
      </c>
      <c r="C576" s="5" t="s">
        <v>1114</v>
      </c>
      <c r="D576" s="6">
        <v>2</v>
      </c>
      <c r="I576" t="s">
        <v>3348</v>
      </c>
      <c r="J576" t="s">
        <v>3349</v>
      </c>
      <c r="K576" t="s">
        <v>3350</v>
      </c>
      <c r="L576" t="e">
        <v>#N/A</v>
      </c>
      <c r="M576">
        <f t="shared" si="8"/>
        <v>0</v>
      </c>
    </row>
    <row r="577" spans="1:13" x14ac:dyDescent="0.25">
      <c r="A577" s="5" t="s">
        <v>738</v>
      </c>
      <c r="B577" s="5" t="s">
        <v>739</v>
      </c>
      <c r="C577" s="5" t="s">
        <v>740</v>
      </c>
      <c r="D577" s="6">
        <v>3</v>
      </c>
      <c r="I577" t="s">
        <v>3351</v>
      </c>
      <c r="J577" t="s">
        <v>144</v>
      </c>
      <c r="K577" t="s">
        <v>145</v>
      </c>
      <c r="L577" t="e">
        <v>#N/A</v>
      </c>
      <c r="M577">
        <f t="shared" si="8"/>
        <v>0</v>
      </c>
    </row>
    <row r="578" spans="1:13" x14ac:dyDescent="0.25">
      <c r="A578" s="5" t="s">
        <v>564</v>
      </c>
      <c r="B578" s="5" t="s">
        <v>565</v>
      </c>
      <c r="C578" s="5" t="s">
        <v>566</v>
      </c>
      <c r="D578" s="6">
        <v>11</v>
      </c>
      <c r="I578" t="s">
        <v>3352</v>
      </c>
      <c r="J578" t="s">
        <v>446</v>
      </c>
      <c r="K578" t="s">
        <v>3353</v>
      </c>
      <c r="L578" t="e">
        <v>#N/A</v>
      </c>
      <c r="M578">
        <f t="shared" si="8"/>
        <v>0</v>
      </c>
    </row>
    <row r="579" spans="1:13" x14ac:dyDescent="0.25">
      <c r="A579" s="5" t="s">
        <v>3579</v>
      </c>
      <c r="B579" s="5" t="s">
        <v>3580</v>
      </c>
      <c r="C579" s="5" t="s">
        <v>3581</v>
      </c>
      <c r="D579" s="6">
        <v>1</v>
      </c>
      <c r="I579" t="s">
        <v>3354</v>
      </c>
      <c r="J579" t="s">
        <v>3355</v>
      </c>
      <c r="K579" t="s">
        <v>3356</v>
      </c>
      <c r="L579" t="e">
        <v>#N/A</v>
      </c>
      <c r="M579">
        <f t="shared" ref="M579:M642" si="9">VLOOKUP(I579,A:E,5,FALSE)</f>
        <v>0</v>
      </c>
    </row>
    <row r="580" spans="1:13" x14ac:dyDescent="0.25">
      <c r="A580" s="5" t="s">
        <v>594</v>
      </c>
      <c r="B580" s="5" t="s">
        <v>595</v>
      </c>
      <c r="C580" s="5" t="s">
        <v>596</v>
      </c>
      <c r="D580" s="6">
        <v>2</v>
      </c>
      <c r="I580" t="s">
        <v>3357</v>
      </c>
      <c r="J580" t="s">
        <v>3358</v>
      </c>
      <c r="K580" t="s">
        <v>3359</v>
      </c>
      <c r="L580" t="e">
        <v>#N/A</v>
      </c>
      <c r="M580">
        <f t="shared" si="9"/>
        <v>0</v>
      </c>
    </row>
    <row r="581" spans="1:13" x14ac:dyDescent="0.25">
      <c r="A581" s="5" t="s">
        <v>939</v>
      </c>
      <c r="B581" s="5" t="s">
        <v>940</v>
      </c>
      <c r="C581" s="5" t="s">
        <v>941</v>
      </c>
      <c r="D581" s="6">
        <v>1</v>
      </c>
      <c r="I581" t="s">
        <v>3360</v>
      </c>
      <c r="J581" t="s">
        <v>3361</v>
      </c>
      <c r="K581" t="s">
        <v>3362</v>
      </c>
      <c r="L581" t="e">
        <v>#N/A</v>
      </c>
      <c r="M581">
        <f t="shared" si="9"/>
        <v>0</v>
      </c>
    </row>
    <row r="582" spans="1:13" x14ac:dyDescent="0.25">
      <c r="A582" s="5" t="s">
        <v>531</v>
      </c>
      <c r="B582" s="5" t="s">
        <v>532</v>
      </c>
      <c r="C582" s="5" t="s">
        <v>533</v>
      </c>
      <c r="D582" s="6">
        <v>1</v>
      </c>
      <c r="I582" t="s">
        <v>3363</v>
      </c>
      <c r="J582" t="s">
        <v>3364</v>
      </c>
      <c r="K582" t="s">
        <v>3365</v>
      </c>
      <c r="L582" t="e">
        <v>#N/A</v>
      </c>
      <c r="M582">
        <f t="shared" si="9"/>
        <v>0</v>
      </c>
    </row>
    <row r="583" spans="1:13" x14ac:dyDescent="0.25">
      <c r="A583" s="5" t="s">
        <v>3101</v>
      </c>
      <c r="B583" s="5" t="s">
        <v>3102</v>
      </c>
      <c r="C583" s="5" t="s">
        <v>3103</v>
      </c>
      <c r="D583" s="6">
        <v>2</v>
      </c>
      <c r="I583" t="s">
        <v>3366</v>
      </c>
      <c r="J583" t="s">
        <v>3367</v>
      </c>
      <c r="K583" t="s">
        <v>3368</v>
      </c>
      <c r="L583" t="e">
        <v>#N/A</v>
      </c>
      <c r="M583">
        <f t="shared" si="9"/>
        <v>0</v>
      </c>
    </row>
    <row r="584" spans="1:13" x14ac:dyDescent="0.25">
      <c r="A584" s="5" t="s">
        <v>3838</v>
      </c>
      <c r="B584" s="5" t="s">
        <v>3839</v>
      </c>
      <c r="C584" s="5" t="s">
        <v>3840</v>
      </c>
      <c r="D584" s="6">
        <v>1</v>
      </c>
      <c r="I584" t="s">
        <v>3369</v>
      </c>
      <c r="J584" t="s">
        <v>3370</v>
      </c>
      <c r="K584" t="s">
        <v>3371</v>
      </c>
      <c r="L584" t="e">
        <v>#N/A</v>
      </c>
      <c r="M584">
        <f t="shared" si="9"/>
        <v>0</v>
      </c>
    </row>
    <row r="585" spans="1:13" x14ac:dyDescent="0.25">
      <c r="A585" s="5" t="s">
        <v>3564</v>
      </c>
      <c r="B585" s="5" t="s">
        <v>3565</v>
      </c>
      <c r="C585" s="5" t="s">
        <v>3566</v>
      </c>
      <c r="D585" s="6">
        <v>1</v>
      </c>
      <c r="I585" t="s">
        <v>3372</v>
      </c>
      <c r="J585" t="s">
        <v>3373</v>
      </c>
      <c r="K585" t="s">
        <v>3374</v>
      </c>
      <c r="L585" t="e">
        <v>#N/A</v>
      </c>
      <c r="M585">
        <f t="shared" si="9"/>
        <v>0</v>
      </c>
    </row>
    <row r="586" spans="1:13" x14ac:dyDescent="0.25">
      <c r="A586" s="5" t="s">
        <v>3847</v>
      </c>
      <c r="B586" s="5" t="s">
        <v>3848</v>
      </c>
      <c r="C586" s="5" t="s">
        <v>3849</v>
      </c>
      <c r="D586" s="6">
        <v>1</v>
      </c>
      <c r="I586" t="s">
        <v>3375</v>
      </c>
      <c r="J586" t="s">
        <v>3376</v>
      </c>
      <c r="K586" t="s">
        <v>3377</v>
      </c>
      <c r="L586" t="e">
        <v>#N/A</v>
      </c>
      <c r="M586">
        <f t="shared" si="9"/>
        <v>0</v>
      </c>
    </row>
    <row r="587" spans="1:13" x14ac:dyDescent="0.25">
      <c r="A587" s="5" t="s">
        <v>2907</v>
      </c>
      <c r="B587" s="5" t="s">
        <v>2908</v>
      </c>
      <c r="C587" s="5" t="s">
        <v>2909</v>
      </c>
      <c r="D587" s="6">
        <v>5</v>
      </c>
      <c r="I587" t="s">
        <v>3378</v>
      </c>
      <c r="J587" t="s">
        <v>3379</v>
      </c>
      <c r="K587" t="s">
        <v>3380</v>
      </c>
      <c r="L587" t="e">
        <v>#N/A</v>
      </c>
      <c r="M587">
        <f t="shared" si="9"/>
        <v>0</v>
      </c>
    </row>
    <row r="588" spans="1:13" x14ac:dyDescent="0.25">
      <c r="A588" s="5" t="s">
        <v>999</v>
      </c>
      <c r="B588" s="5" t="s">
        <v>1000</v>
      </c>
      <c r="C588" s="5" t="s">
        <v>1001</v>
      </c>
      <c r="D588" s="6">
        <v>5</v>
      </c>
      <c r="I588" t="s">
        <v>3381</v>
      </c>
      <c r="J588">
        <v>0</v>
      </c>
      <c r="K588" t="s">
        <v>427</v>
      </c>
      <c r="L588" t="e">
        <v>#N/A</v>
      </c>
      <c r="M588">
        <f t="shared" si="9"/>
        <v>0</v>
      </c>
    </row>
    <row r="589" spans="1:13" x14ac:dyDescent="0.25">
      <c r="A589" s="5" t="s">
        <v>2985</v>
      </c>
      <c r="B589" s="5" t="s">
        <v>2986</v>
      </c>
      <c r="C589" s="5" t="s">
        <v>2987</v>
      </c>
      <c r="D589" s="6">
        <v>3</v>
      </c>
      <c r="I589" t="s">
        <v>3382</v>
      </c>
      <c r="J589" t="s">
        <v>3383</v>
      </c>
      <c r="K589" t="s">
        <v>3384</v>
      </c>
      <c r="L589" t="e">
        <v>#N/A</v>
      </c>
      <c r="M589">
        <f t="shared" si="9"/>
        <v>0</v>
      </c>
    </row>
    <row r="590" spans="1:13" x14ac:dyDescent="0.25">
      <c r="A590" s="5" t="s">
        <v>3805</v>
      </c>
      <c r="B590" s="5" t="s">
        <v>3806</v>
      </c>
      <c r="C590" s="5" t="s">
        <v>3807</v>
      </c>
      <c r="D590" s="6">
        <v>1</v>
      </c>
      <c r="I590" t="s">
        <v>3385</v>
      </c>
      <c r="J590" t="s">
        <v>3386</v>
      </c>
      <c r="K590" t="s">
        <v>3387</v>
      </c>
      <c r="L590" t="e">
        <v>#N/A</v>
      </c>
      <c r="M590">
        <f t="shared" si="9"/>
        <v>0</v>
      </c>
    </row>
    <row r="591" spans="1:13" x14ac:dyDescent="0.25">
      <c r="A591" s="5" t="s">
        <v>243</v>
      </c>
      <c r="B591" s="5" t="s">
        <v>244</v>
      </c>
      <c r="C591" s="5" t="s">
        <v>245</v>
      </c>
      <c r="D591" s="6">
        <v>172</v>
      </c>
      <c r="I591" t="s">
        <v>3388</v>
      </c>
      <c r="J591" t="s">
        <v>3389</v>
      </c>
      <c r="K591" t="s">
        <v>3390</v>
      </c>
      <c r="L591" t="e">
        <v>#N/A</v>
      </c>
      <c r="M591">
        <f t="shared" si="9"/>
        <v>0</v>
      </c>
    </row>
    <row r="592" spans="1:13" x14ac:dyDescent="0.25">
      <c r="A592" s="5" t="s">
        <v>3862</v>
      </c>
      <c r="B592" s="5" t="s">
        <v>3863</v>
      </c>
      <c r="C592" s="5" t="s">
        <v>3864</v>
      </c>
      <c r="D592" s="6">
        <v>1</v>
      </c>
      <c r="I592" t="s">
        <v>3391</v>
      </c>
      <c r="J592" t="s">
        <v>3392</v>
      </c>
      <c r="K592" t="s">
        <v>3393</v>
      </c>
      <c r="L592" t="e">
        <v>#N/A</v>
      </c>
      <c r="M592">
        <f t="shared" si="9"/>
        <v>0</v>
      </c>
    </row>
    <row r="593" spans="1:13" x14ac:dyDescent="0.25">
      <c r="A593" s="5" t="s">
        <v>1667</v>
      </c>
      <c r="B593" s="5" t="s">
        <v>1668</v>
      </c>
      <c r="C593" s="5" t="s">
        <v>1669</v>
      </c>
      <c r="D593" s="6">
        <v>1</v>
      </c>
      <c r="I593" t="s">
        <v>3394</v>
      </c>
      <c r="J593" t="s">
        <v>3395</v>
      </c>
      <c r="K593" t="s">
        <v>3396</v>
      </c>
      <c r="L593" t="e">
        <v>#N/A</v>
      </c>
      <c r="M593">
        <f t="shared" si="9"/>
        <v>0</v>
      </c>
    </row>
    <row r="594" spans="1:13" x14ac:dyDescent="0.25">
      <c r="A594" s="5" t="s">
        <v>3817</v>
      </c>
      <c r="B594" s="5" t="s">
        <v>3818</v>
      </c>
      <c r="C594" s="5" t="s">
        <v>3819</v>
      </c>
      <c r="D594" s="6">
        <v>1</v>
      </c>
      <c r="I594" t="s">
        <v>3397</v>
      </c>
      <c r="J594" t="s">
        <v>3398</v>
      </c>
      <c r="K594" t="s">
        <v>3399</v>
      </c>
      <c r="L594" t="e">
        <v>#N/A</v>
      </c>
      <c r="M594">
        <f t="shared" si="9"/>
        <v>0</v>
      </c>
    </row>
    <row r="595" spans="1:13" x14ac:dyDescent="0.25">
      <c r="A595" s="5" t="s">
        <v>3636</v>
      </c>
      <c r="B595" s="5" t="s">
        <v>3637</v>
      </c>
      <c r="C595" s="5" t="s">
        <v>3638</v>
      </c>
      <c r="D595" s="6">
        <v>1</v>
      </c>
      <c r="I595" t="s">
        <v>3400</v>
      </c>
      <c r="J595" t="s">
        <v>3401</v>
      </c>
      <c r="K595" t="s">
        <v>3402</v>
      </c>
      <c r="L595" t="e">
        <v>#N/A</v>
      </c>
      <c r="M595">
        <f t="shared" si="9"/>
        <v>0</v>
      </c>
    </row>
    <row r="596" spans="1:13" x14ac:dyDescent="0.25">
      <c r="A596" s="5" t="s">
        <v>1346</v>
      </c>
      <c r="B596" s="5" t="s">
        <v>1347</v>
      </c>
      <c r="C596" s="5" t="s">
        <v>1348</v>
      </c>
      <c r="D596" s="6">
        <v>2</v>
      </c>
      <c r="I596" t="s">
        <v>3403</v>
      </c>
      <c r="J596" t="s">
        <v>3404</v>
      </c>
      <c r="K596" t="s">
        <v>3405</v>
      </c>
      <c r="L596" t="e">
        <v>#N/A</v>
      </c>
      <c r="M596">
        <f t="shared" si="9"/>
        <v>0</v>
      </c>
    </row>
    <row r="597" spans="1:13" x14ac:dyDescent="0.25">
      <c r="A597" s="5" t="s">
        <v>3871</v>
      </c>
      <c r="B597" s="5" t="s">
        <v>3872</v>
      </c>
      <c r="C597" s="5" t="s">
        <v>3873</v>
      </c>
      <c r="D597" s="6">
        <v>1</v>
      </c>
      <c r="I597" t="s">
        <v>3406</v>
      </c>
      <c r="J597" t="s">
        <v>3407</v>
      </c>
      <c r="K597" t="s">
        <v>3408</v>
      </c>
      <c r="L597" t="e">
        <v>#N/A</v>
      </c>
      <c r="M597">
        <f t="shared" si="9"/>
        <v>0</v>
      </c>
    </row>
    <row r="598" spans="1:13" x14ac:dyDescent="0.25">
      <c r="A598" s="5" t="s">
        <v>3582</v>
      </c>
      <c r="B598" s="5" t="s">
        <v>3583</v>
      </c>
      <c r="C598" s="5" t="s">
        <v>3584</v>
      </c>
      <c r="D598" s="6">
        <v>1</v>
      </c>
      <c r="I598" t="s">
        <v>3409</v>
      </c>
      <c r="J598" t="s">
        <v>3410</v>
      </c>
      <c r="K598" t="s">
        <v>3411</v>
      </c>
      <c r="L598" t="e">
        <v>#N/A</v>
      </c>
      <c r="M598">
        <f t="shared" si="9"/>
        <v>0</v>
      </c>
    </row>
    <row r="599" spans="1:13" x14ac:dyDescent="0.25">
      <c r="A599" s="5" t="s">
        <v>3763</v>
      </c>
      <c r="B599" s="5" t="s">
        <v>3764</v>
      </c>
      <c r="C599" s="5" t="s">
        <v>3765</v>
      </c>
      <c r="D599" s="6">
        <v>1</v>
      </c>
      <c r="I599" t="s">
        <v>3412</v>
      </c>
      <c r="J599" t="s">
        <v>3413</v>
      </c>
      <c r="K599" t="s">
        <v>3414</v>
      </c>
      <c r="L599" t="e">
        <v>#N/A</v>
      </c>
      <c r="M599">
        <f t="shared" si="9"/>
        <v>0</v>
      </c>
    </row>
    <row r="600" spans="1:13" x14ac:dyDescent="0.25">
      <c r="A600" s="5" t="s">
        <v>962</v>
      </c>
      <c r="B600" s="5" t="s">
        <v>963</v>
      </c>
      <c r="C600" s="5" t="s">
        <v>964</v>
      </c>
      <c r="D600" s="6">
        <v>2</v>
      </c>
      <c r="I600" t="s">
        <v>3415</v>
      </c>
      <c r="J600" t="s">
        <v>3416</v>
      </c>
      <c r="K600" t="s">
        <v>3417</v>
      </c>
      <c r="L600" t="e">
        <v>#N/A</v>
      </c>
      <c r="M600">
        <f t="shared" si="9"/>
        <v>0</v>
      </c>
    </row>
    <row r="601" spans="1:13" x14ac:dyDescent="0.25">
      <c r="A601" s="5" t="s">
        <v>629</v>
      </c>
      <c r="B601" s="5" t="s">
        <v>630</v>
      </c>
      <c r="C601" s="5" t="s">
        <v>631</v>
      </c>
      <c r="D601" s="6">
        <v>2</v>
      </c>
      <c r="I601" t="s">
        <v>3418</v>
      </c>
      <c r="J601" t="s">
        <v>3419</v>
      </c>
      <c r="K601" t="s">
        <v>3420</v>
      </c>
      <c r="L601" t="e">
        <v>#N/A</v>
      </c>
      <c r="M601">
        <f t="shared" si="9"/>
        <v>0</v>
      </c>
    </row>
    <row r="602" spans="1:13" x14ac:dyDescent="0.25">
      <c r="A602" s="5" t="s">
        <v>3531</v>
      </c>
      <c r="B602" s="5" t="s">
        <v>3532</v>
      </c>
      <c r="C602" s="5" t="s">
        <v>3533</v>
      </c>
      <c r="D602" s="6">
        <v>1</v>
      </c>
      <c r="I602" t="s">
        <v>3421</v>
      </c>
      <c r="J602" t="s">
        <v>3422</v>
      </c>
      <c r="K602" t="s">
        <v>11</v>
      </c>
      <c r="L602" t="e">
        <v>#N/A</v>
      </c>
      <c r="M602">
        <f t="shared" si="9"/>
        <v>0</v>
      </c>
    </row>
    <row r="603" spans="1:13" x14ac:dyDescent="0.25">
      <c r="A603" s="5" t="s">
        <v>735</v>
      </c>
      <c r="B603" s="5" t="s">
        <v>736</v>
      </c>
      <c r="C603" s="5" t="s">
        <v>737</v>
      </c>
      <c r="D603" s="6">
        <v>2</v>
      </c>
      <c r="I603" t="s">
        <v>3423</v>
      </c>
      <c r="J603" t="s">
        <v>3424</v>
      </c>
      <c r="K603" t="s">
        <v>3425</v>
      </c>
      <c r="L603" t="e">
        <v>#N/A</v>
      </c>
      <c r="M603">
        <f t="shared" si="9"/>
        <v>0</v>
      </c>
    </row>
    <row r="604" spans="1:13" x14ac:dyDescent="0.25">
      <c r="A604" s="5" t="s">
        <v>1526</v>
      </c>
      <c r="B604" s="5" t="s">
        <v>1527</v>
      </c>
      <c r="C604" s="5" t="s">
        <v>1528</v>
      </c>
      <c r="D604" s="6">
        <v>2</v>
      </c>
      <c r="I604" t="s">
        <v>3426</v>
      </c>
      <c r="J604" t="s">
        <v>3427</v>
      </c>
      <c r="K604" t="s">
        <v>3428</v>
      </c>
      <c r="L604" t="e">
        <v>#N/A</v>
      </c>
      <c r="M604">
        <f t="shared" si="9"/>
        <v>0</v>
      </c>
    </row>
    <row r="605" spans="1:13" x14ac:dyDescent="0.25">
      <c r="A605" s="5" t="s">
        <v>2653</v>
      </c>
      <c r="B605" s="5" t="s">
        <v>2654</v>
      </c>
      <c r="C605" s="5" t="s">
        <v>2655</v>
      </c>
      <c r="D605" s="6">
        <v>2</v>
      </c>
      <c r="I605" t="s">
        <v>3429</v>
      </c>
      <c r="J605" t="s">
        <v>3430</v>
      </c>
      <c r="K605" t="s">
        <v>3431</v>
      </c>
      <c r="L605" t="e">
        <v>#N/A</v>
      </c>
      <c r="M605">
        <f t="shared" si="9"/>
        <v>0</v>
      </c>
    </row>
    <row r="606" spans="1:13" x14ac:dyDescent="0.25">
      <c r="A606" s="5" t="s">
        <v>79</v>
      </c>
      <c r="B606" s="5" t="s">
        <v>80</v>
      </c>
      <c r="C606" s="5" t="s">
        <v>81</v>
      </c>
      <c r="D606" s="6">
        <v>5</v>
      </c>
      <c r="I606" t="s">
        <v>3432</v>
      </c>
      <c r="J606" t="s">
        <v>3433</v>
      </c>
      <c r="K606" t="s">
        <v>3434</v>
      </c>
      <c r="L606" t="e">
        <v>#N/A</v>
      </c>
      <c r="M606">
        <f t="shared" si="9"/>
        <v>0</v>
      </c>
    </row>
    <row r="607" spans="1:13" x14ac:dyDescent="0.25">
      <c r="A607" s="5" t="s">
        <v>600</v>
      </c>
      <c r="B607" s="5" t="s">
        <v>601</v>
      </c>
      <c r="C607" s="5" t="s">
        <v>602</v>
      </c>
      <c r="D607" s="6">
        <v>3</v>
      </c>
      <c r="I607" t="s">
        <v>3435</v>
      </c>
      <c r="J607" t="s">
        <v>3436</v>
      </c>
      <c r="K607" t="s">
        <v>3437</v>
      </c>
      <c r="L607" t="e">
        <v>#N/A</v>
      </c>
      <c r="M607">
        <f t="shared" si="9"/>
        <v>0</v>
      </c>
    </row>
    <row r="608" spans="1:13" x14ac:dyDescent="0.25">
      <c r="A608" s="5" t="s">
        <v>2405</v>
      </c>
      <c r="B608" s="5" t="s">
        <v>2406</v>
      </c>
      <c r="C608" s="5" t="s">
        <v>2407</v>
      </c>
      <c r="D608" s="6">
        <v>1</v>
      </c>
      <c r="I608" t="s">
        <v>3438</v>
      </c>
      <c r="J608" t="s">
        <v>3439</v>
      </c>
      <c r="K608" t="s">
        <v>3440</v>
      </c>
      <c r="L608" t="e">
        <v>#N/A</v>
      </c>
      <c r="M608">
        <f t="shared" si="9"/>
        <v>0</v>
      </c>
    </row>
    <row r="609" spans="1:13" x14ac:dyDescent="0.25">
      <c r="A609" s="5" t="s">
        <v>1812</v>
      </c>
      <c r="B609" s="5" t="s">
        <v>1813</v>
      </c>
      <c r="C609" s="5" t="s">
        <v>1814</v>
      </c>
      <c r="D609" s="6">
        <v>1</v>
      </c>
      <c r="I609" t="s">
        <v>3441</v>
      </c>
      <c r="J609" t="s">
        <v>3442</v>
      </c>
      <c r="K609" t="s">
        <v>3443</v>
      </c>
      <c r="L609" t="e">
        <v>#N/A</v>
      </c>
      <c r="M609">
        <f t="shared" si="9"/>
        <v>0</v>
      </c>
    </row>
    <row r="610" spans="1:13" x14ac:dyDescent="0.25">
      <c r="A610" s="5" t="s">
        <v>1509</v>
      </c>
      <c r="B610" s="5" t="s">
        <v>1510</v>
      </c>
      <c r="C610" s="5" t="s">
        <v>1511</v>
      </c>
      <c r="D610" s="6">
        <v>3</v>
      </c>
      <c r="I610" t="s">
        <v>3444</v>
      </c>
      <c r="J610" t="s">
        <v>3445</v>
      </c>
      <c r="K610" t="s">
        <v>3446</v>
      </c>
      <c r="L610" t="e">
        <v>#N/A</v>
      </c>
      <c r="M610">
        <f t="shared" si="9"/>
        <v>0</v>
      </c>
    </row>
    <row r="611" spans="1:13" x14ac:dyDescent="0.25">
      <c r="A611" s="5" t="s">
        <v>3003</v>
      </c>
      <c r="B611" s="5" t="s">
        <v>3004</v>
      </c>
      <c r="C611" s="5" t="s">
        <v>3005</v>
      </c>
      <c r="D611" s="6">
        <v>3</v>
      </c>
      <c r="I611" t="s">
        <v>3447</v>
      </c>
      <c r="J611" t="s">
        <v>3448</v>
      </c>
      <c r="K611" t="s">
        <v>3449</v>
      </c>
      <c r="L611" t="e">
        <v>#N/A</v>
      </c>
      <c r="M611">
        <f t="shared" si="9"/>
        <v>0</v>
      </c>
    </row>
    <row r="612" spans="1:13" x14ac:dyDescent="0.25">
      <c r="A612" s="5" t="s">
        <v>2644</v>
      </c>
      <c r="B612" s="5" t="s">
        <v>2645</v>
      </c>
      <c r="C612" s="5" t="s">
        <v>2646</v>
      </c>
      <c r="D612" s="6">
        <v>1</v>
      </c>
      <c r="I612" t="s">
        <v>3450</v>
      </c>
      <c r="J612" t="s">
        <v>3451</v>
      </c>
      <c r="K612" t="s">
        <v>3452</v>
      </c>
      <c r="L612" t="e">
        <v>#N/A</v>
      </c>
      <c r="M612">
        <f t="shared" si="9"/>
        <v>0</v>
      </c>
    </row>
    <row r="613" spans="1:13" x14ac:dyDescent="0.25">
      <c r="A613" s="5" t="s">
        <v>3823</v>
      </c>
      <c r="B613" s="5" t="s">
        <v>3824</v>
      </c>
      <c r="C613" s="5" t="s">
        <v>3825</v>
      </c>
      <c r="D613" s="6">
        <v>1</v>
      </c>
      <c r="I613" t="s">
        <v>3453</v>
      </c>
      <c r="J613" t="s">
        <v>3454</v>
      </c>
      <c r="K613" t="s">
        <v>3455</v>
      </c>
      <c r="L613" t="e">
        <v>#N/A</v>
      </c>
      <c r="M613">
        <f t="shared" si="9"/>
        <v>0</v>
      </c>
    </row>
    <row r="614" spans="1:13" x14ac:dyDescent="0.25">
      <c r="A614" s="5" t="s">
        <v>36</v>
      </c>
      <c r="B614" s="5" t="s">
        <v>37</v>
      </c>
      <c r="C614" s="5" t="s">
        <v>38</v>
      </c>
      <c r="D614" s="6">
        <v>9</v>
      </c>
      <c r="I614" t="s">
        <v>3456</v>
      </c>
      <c r="J614" t="s">
        <v>3457</v>
      </c>
      <c r="K614" t="s">
        <v>3458</v>
      </c>
      <c r="L614" t="e">
        <v>#N/A</v>
      </c>
      <c r="M614">
        <f t="shared" si="9"/>
        <v>0</v>
      </c>
    </row>
    <row r="615" spans="1:13" x14ac:dyDescent="0.25">
      <c r="A615" s="5" t="s">
        <v>3573</v>
      </c>
      <c r="B615" s="5" t="s">
        <v>3574</v>
      </c>
      <c r="C615" s="5" t="s">
        <v>3575</v>
      </c>
      <c r="D615" s="6">
        <v>1</v>
      </c>
      <c r="I615" t="s">
        <v>3459</v>
      </c>
      <c r="J615" t="s">
        <v>3460</v>
      </c>
      <c r="K615" t="s">
        <v>3461</v>
      </c>
      <c r="L615" t="e">
        <v>#N/A</v>
      </c>
      <c r="M615">
        <f t="shared" si="9"/>
        <v>0</v>
      </c>
    </row>
    <row r="616" spans="1:13" x14ac:dyDescent="0.25">
      <c r="A616" s="5" t="s">
        <v>2701</v>
      </c>
      <c r="B616" s="5" t="s">
        <v>2702</v>
      </c>
      <c r="C616" s="5" t="s">
        <v>2703</v>
      </c>
      <c r="D616" s="6">
        <v>2</v>
      </c>
      <c r="I616" t="s">
        <v>3462</v>
      </c>
      <c r="J616" t="s">
        <v>3463</v>
      </c>
      <c r="K616" t="s">
        <v>3464</v>
      </c>
      <c r="L616" t="e">
        <v>#N/A</v>
      </c>
      <c r="M616">
        <f t="shared" si="9"/>
        <v>0</v>
      </c>
    </row>
    <row r="617" spans="1:13" x14ac:dyDescent="0.25">
      <c r="A617" s="5" t="s">
        <v>2964</v>
      </c>
      <c r="B617" s="5" t="s">
        <v>2965</v>
      </c>
      <c r="C617" s="5" t="s">
        <v>2966</v>
      </c>
      <c r="D617" s="6">
        <v>3</v>
      </c>
      <c r="I617" t="s">
        <v>3465</v>
      </c>
      <c r="J617" t="s">
        <v>3466</v>
      </c>
      <c r="K617" t="s">
        <v>3467</v>
      </c>
      <c r="L617" t="e">
        <v>#N/A</v>
      </c>
      <c r="M617">
        <f t="shared" si="9"/>
        <v>0</v>
      </c>
    </row>
    <row r="618" spans="1:13" x14ac:dyDescent="0.25">
      <c r="A618" s="5" t="s">
        <v>709</v>
      </c>
      <c r="B618" s="5" t="s">
        <v>710</v>
      </c>
      <c r="C618" s="5" t="s">
        <v>711</v>
      </c>
      <c r="D618" s="6">
        <v>4</v>
      </c>
      <c r="I618" t="s">
        <v>3468</v>
      </c>
      <c r="J618" t="s">
        <v>3469</v>
      </c>
      <c r="K618" t="s">
        <v>3470</v>
      </c>
      <c r="L618" t="e">
        <v>#N/A</v>
      </c>
      <c r="M618">
        <f t="shared" si="9"/>
        <v>0</v>
      </c>
    </row>
    <row r="619" spans="1:13" x14ac:dyDescent="0.25">
      <c r="A619" s="5" t="s">
        <v>2468</v>
      </c>
      <c r="B619" s="5" t="s">
        <v>2469</v>
      </c>
      <c r="C619" s="5" t="s">
        <v>2470</v>
      </c>
      <c r="D619" s="6">
        <v>1</v>
      </c>
      <c r="I619" t="s">
        <v>3471</v>
      </c>
      <c r="J619" t="s">
        <v>3472</v>
      </c>
      <c r="K619" t="s">
        <v>3473</v>
      </c>
      <c r="L619" t="e">
        <v>#N/A</v>
      </c>
      <c r="M619">
        <f t="shared" si="9"/>
        <v>0</v>
      </c>
    </row>
    <row r="620" spans="1:13" x14ac:dyDescent="0.25">
      <c r="A620" s="5" t="s">
        <v>2878</v>
      </c>
      <c r="B620" s="5" t="s">
        <v>2879</v>
      </c>
      <c r="C620" s="5" t="s">
        <v>2880</v>
      </c>
      <c r="D620" s="6">
        <v>9</v>
      </c>
      <c r="I620" t="s">
        <v>3474</v>
      </c>
      <c r="J620" t="s">
        <v>3475</v>
      </c>
      <c r="K620" t="s">
        <v>3476</v>
      </c>
      <c r="L620" t="e">
        <v>#N/A</v>
      </c>
      <c r="M620">
        <f t="shared" si="9"/>
        <v>0</v>
      </c>
    </row>
    <row r="621" spans="1:13" x14ac:dyDescent="0.25">
      <c r="A621" s="5" t="s">
        <v>1896</v>
      </c>
      <c r="B621" s="5" t="s">
        <v>1897</v>
      </c>
      <c r="C621" s="5" t="s">
        <v>1898</v>
      </c>
      <c r="D621" s="6">
        <v>1</v>
      </c>
      <c r="I621" t="s">
        <v>3477</v>
      </c>
      <c r="J621" t="s">
        <v>3478</v>
      </c>
      <c r="K621" t="s">
        <v>3479</v>
      </c>
      <c r="L621" t="e">
        <v>#N/A</v>
      </c>
      <c r="M621">
        <f t="shared" si="9"/>
        <v>0</v>
      </c>
    </row>
    <row r="622" spans="1:13" x14ac:dyDescent="0.25">
      <c r="A622" s="5" t="s">
        <v>3140</v>
      </c>
      <c r="B622" s="5" t="s">
        <v>3141</v>
      </c>
      <c r="C622" s="5" t="s">
        <v>3142</v>
      </c>
      <c r="D622" s="6">
        <v>2</v>
      </c>
      <c r="I622" t="s">
        <v>3480</v>
      </c>
      <c r="J622" t="s">
        <v>3481</v>
      </c>
      <c r="K622" t="s">
        <v>3482</v>
      </c>
      <c r="L622" t="e">
        <v>#N/A</v>
      </c>
      <c r="M622">
        <f t="shared" si="9"/>
        <v>0</v>
      </c>
    </row>
    <row r="623" spans="1:13" x14ac:dyDescent="0.25">
      <c r="A623" s="5" t="s">
        <v>126</v>
      </c>
      <c r="B623" s="5" t="s">
        <v>127</v>
      </c>
      <c r="C623" s="5" t="s">
        <v>128</v>
      </c>
      <c r="D623" s="6">
        <v>13</v>
      </c>
      <c r="I623" t="s">
        <v>3483</v>
      </c>
      <c r="J623" t="s">
        <v>3484</v>
      </c>
      <c r="K623" t="s">
        <v>3485</v>
      </c>
      <c r="L623" t="e">
        <v>#N/A</v>
      </c>
      <c r="M623">
        <f t="shared" si="9"/>
        <v>0</v>
      </c>
    </row>
    <row r="624" spans="1:13" x14ac:dyDescent="0.25">
      <c r="A624" s="5" t="s">
        <v>990</v>
      </c>
      <c r="B624" s="5" t="s">
        <v>991</v>
      </c>
      <c r="C624" s="5" t="s">
        <v>992</v>
      </c>
      <c r="D624" s="6">
        <v>1</v>
      </c>
      <c r="I624" t="s">
        <v>3486</v>
      </c>
      <c r="J624" t="s">
        <v>3487</v>
      </c>
      <c r="K624" t="s">
        <v>3488</v>
      </c>
      <c r="L624" t="e">
        <v>#N/A</v>
      </c>
      <c r="M624">
        <f t="shared" si="9"/>
        <v>0</v>
      </c>
    </row>
    <row r="625" spans="1:13" x14ac:dyDescent="0.25">
      <c r="A625" s="5" t="s">
        <v>585</v>
      </c>
      <c r="B625" s="5" t="s">
        <v>586</v>
      </c>
      <c r="C625" s="5" t="s">
        <v>587</v>
      </c>
      <c r="D625" s="6">
        <v>2</v>
      </c>
      <c r="I625" t="s">
        <v>3489</v>
      </c>
      <c r="J625" t="s">
        <v>3490</v>
      </c>
      <c r="K625" t="s">
        <v>3491</v>
      </c>
      <c r="L625" t="e">
        <v>#N/A</v>
      </c>
      <c r="M625">
        <f t="shared" si="9"/>
        <v>0</v>
      </c>
    </row>
    <row r="626" spans="1:13" x14ac:dyDescent="0.25">
      <c r="A626" s="5" t="s">
        <v>3689</v>
      </c>
      <c r="B626" s="5" t="s">
        <v>3690</v>
      </c>
      <c r="C626" s="5" t="s">
        <v>3691</v>
      </c>
      <c r="D626" s="6">
        <v>1</v>
      </c>
      <c r="I626" t="s">
        <v>3492</v>
      </c>
      <c r="J626" t="s">
        <v>3493</v>
      </c>
      <c r="K626" t="s">
        <v>3494</v>
      </c>
      <c r="L626" t="e">
        <v>#N/A</v>
      </c>
      <c r="M626">
        <f t="shared" si="9"/>
        <v>0</v>
      </c>
    </row>
    <row r="627" spans="1:13" x14ac:dyDescent="0.25">
      <c r="A627" s="5" t="s">
        <v>3519</v>
      </c>
      <c r="B627" s="5" t="s">
        <v>3520</v>
      </c>
      <c r="C627" s="5" t="s">
        <v>3521</v>
      </c>
      <c r="D627" s="6">
        <v>1</v>
      </c>
      <c r="I627" t="s">
        <v>3495</v>
      </c>
      <c r="J627" t="s">
        <v>3496</v>
      </c>
      <c r="K627" t="s">
        <v>3497</v>
      </c>
      <c r="L627" t="e">
        <v>#N/A</v>
      </c>
      <c r="M627">
        <f t="shared" si="9"/>
        <v>0</v>
      </c>
    </row>
    <row r="628" spans="1:13" x14ac:dyDescent="0.25">
      <c r="A628" s="5" t="s">
        <v>1568</v>
      </c>
      <c r="B628" s="5" t="s">
        <v>1569</v>
      </c>
      <c r="C628" s="5" t="s">
        <v>1570</v>
      </c>
      <c r="D628" s="6">
        <v>3</v>
      </c>
      <c r="I628" t="s">
        <v>3498</v>
      </c>
      <c r="J628" t="s">
        <v>3499</v>
      </c>
      <c r="K628" t="s">
        <v>3500</v>
      </c>
      <c r="L628" t="e">
        <v>#N/A</v>
      </c>
      <c r="M628">
        <f t="shared" si="9"/>
        <v>0</v>
      </c>
    </row>
    <row r="629" spans="1:13" x14ac:dyDescent="0.25">
      <c r="A629" s="5" t="s">
        <v>729</v>
      </c>
      <c r="B629" s="5" t="s">
        <v>730</v>
      </c>
      <c r="C629" s="5" t="s">
        <v>731</v>
      </c>
      <c r="D629" s="6">
        <v>2</v>
      </c>
      <c r="I629" t="s">
        <v>3501</v>
      </c>
      <c r="J629" t="s">
        <v>3502</v>
      </c>
      <c r="K629" t="s">
        <v>3503</v>
      </c>
      <c r="L629" t="e">
        <v>#N/A</v>
      </c>
      <c r="M629">
        <f t="shared" si="9"/>
        <v>0</v>
      </c>
    </row>
    <row r="630" spans="1:13" x14ac:dyDescent="0.25">
      <c r="A630" s="5" t="s">
        <v>3829</v>
      </c>
      <c r="B630" s="5" t="s">
        <v>3830</v>
      </c>
      <c r="C630" s="5" t="s">
        <v>3831</v>
      </c>
      <c r="D630" s="6">
        <v>1</v>
      </c>
      <c r="I630" t="s">
        <v>3504</v>
      </c>
      <c r="J630" t="s">
        <v>3505</v>
      </c>
      <c r="K630" t="s">
        <v>3506</v>
      </c>
      <c r="L630" t="e">
        <v>#N/A</v>
      </c>
      <c r="M630">
        <f t="shared" si="9"/>
        <v>0</v>
      </c>
    </row>
    <row r="631" spans="1:13" x14ac:dyDescent="0.25">
      <c r="A631" s="5" t="s">
        <v>231</v>
      </c>
      <c r="B631" s="5" t="s">
        <v>232</v>
      </c>
      <c r="C631" s="5" t="s">
        <v>233</v>
      </c>
      <c r="D631" s="6">
        <v>2</v>
      </c>
      <c r="I631" t="s">
        <v>3507</v>
      </c>
      <c r="J631" t="s">
        <v>3508</v>
      </c>
      <c r="K631" t="s">
        <v>3509</v>
      </c>
      <c r="L631" t="e">
        <v>#N/A</v>
      </c>
      <c r="M631">
        <f t="shared" si="9"/>
        <v>0</v>
      </c>
    </row>
    <row r="632" spans="1:13" x14ac:dyDescent="0.25">
      <c r="A632" s="5" t="s">
        <v>3832</v>
      </c>
      <c r="B632" s="5" t="s">
        <v>3833</v>
      </c>
      <c r="C632" s="5" t="s">
        <v>3834</v>
      </c>
      <c r="D632" s="6">
        <v>1</v>
      </c>
      <c r="I632" t="s">
        <v>3510</v>
      </c>
      <c r="J632" t="s">
        <v>3511</v>
      </c>
      <c r="K632" t="s">
        <v>3512</v>
      </c>
      <c r="L632" t="e">
        <v>#N/A</v>
      </c>
      <c r="M632">
        <f t="shared" si="9"/>
        <v>0</v>
      </c>
    </row>
    <row r="633" spans="1:13" x14ac:dyDescent="0.25">
      <c r="A633" s="5" t="s">
        <v>765</v>
      </c>
      <c r="B633" s="5" t="s">
        <v>766</v>
      </c>
      <c r="C633" s="5" t="s">
        <v>767</v>
      </c>
      <c r="D633" s="6">
        <v>13</v>
      </c>
      <c r="I633" t="s">
        <v>3513</v>
      </c>
      <c r="J633" t="s">
        <v>3514</v>
      </c>
      <c r="K633" t="s">
        <v>3515</v>
      </c>
      <c r="L633" t="e">
        <v>#N/A</v>
      </c>
      <c r="M633">
        <f t="shared" si="9"/>
        <v>0</v>
      </c>
    </row>
    <row r="634" spans="1:13" x14ac:dyDescent="0.25">
      <c r="A634" s="5" t="s">
        <v>3707</v>
      </c>
      <c r="B634" s="5" t="s">
        <v>3708</v>
      </c>
      <c r="C634" s="5" t="s">
        <v>3709</v>
      </c>
      <c r="D634" s="6">
        <v>1</v>
      </c>
      <c r="I634" t="s">
        <v>3516</v>
      </c>
      <c r="J634" t="s">
        <v>3517</v>
      </c>
      <c r="K634" t="s">
        <v>3518</v>
      </c>
      <c r="L634" t="e">
        <v>#N/A</v>
      </c>
      <c r="M634">
        <f t="shared" si="9"/>
        <v>0</v>
      </c>
    </row>
    <row r="635" spans="1:13" x14ac:dyDescent="0.25">
      <c r="A635" s="5" t="s">
        <v>3352</v>
      </c>
      <c r="B635" s="5" t="s">
        <v>446</v>
      </c>
      <c r="C635" s="5" t="s">
        <v>3353</v>
      </c>
      <c r="D635" s="6">
        <v>1</v>
      </c>
      <c r="I635" t="s">
        <v>3519</v>
      </c>
      <c r="J635" t="s">
        <v>3520</v>
      </c>
      <c r="K635" t="s">
        <v>3521</v>
      </c>
      <c r="L635" t="e">
        <v>#N/A</v>
      </c>
      <c r="M635">
        <f t="shared" si="9"/>
        <v>0</v>
      </c>
    </row>
    <row r="636" spans="1:13" x14ac:dyDescent="0.25">
      <c r="A636" s="5" t="s">
        <v>286</v>
      </c>
      <c r="B636" s="5" t="s">
        <v>287</v>
      </c>
      <c r="C636" s="5" t="s">
        <v>288</v>
      </c>
      <c r="D636" s="6">
        <v>10</v>
      </c>
      <c r="I636" t="s">
        <v>3522</v>
      </c>
      <c r="J636" t="s">
        <v>3523</v>
      </c>
      <c r="K636" t="s">
        <v>3524</v>
      </c>
      <c r="L636" t="e">
        <v>#N/A</v>
      </c>
      <c r="M636">
        <f t="shared" si="9"/>
        <v>0</v>
      </c>
    </row>
    <row r="637" spans="1:13" x14ac:dyDescent="0.25">
      <c r="A637" s="5" t="s">
        <v>3889</v>
      </c>
      <c r="B637" s="5" t="s">
        <v>3890</v>
      </c>
      <c r="C637" s="5" t="s">
        <v>3891</v>
      </c>
      <c r="D637" s="6">
        <v>1</v>
      </c>
      <c r="I637" t="s">
        <v>3525</v>
      </c>
      <c r="J637" t="s">
        <v>3526</v>
      </c>
      <c r="K637" t="s">
        <v>3527</v>
      </c>
      <c r="L637" t="e">
        <v>#N/A</v>
      </c>
      <c r="M637">
        <f t="shared" si="9"/>
        <v>0</v>
      </c>
    </row>
    <row r="638" spans="1:13" x14ac:dyDescent="0.25">
      <c r="A638" s="5" t="s">
        <v>3790</v>
      </c>
      <c r="B638" s="5" t="s">
        <v>3791</v>
      </c>
      <c r="C638" s="5" t="s">
        <v>3792</v>
      </c>
      <c r="D638" s="6">
        <v>1</v>
      </c>
      <c r="I638" t="s">
        <v>3528</v>
      </c>
      <c r="J638" t="s">
        <v>3529</v>
      </c>
      <c r="K638" t="s">
        <v>3530</v>
      </c>
      <c r="L638" t="e">
        <v>#N/A</v>
      </c>
      <c r="M638">
        <f t="shared" si="9"/>
        <v>0</v>
      </c>
    </row>
    <row r="639" spans="1:13" x14ac:dyDescent="0.25">
      <c r="A639" s="5" t="s">
        <v>433</v>
      </c>
      <c r="B639" s="5" t="s">
        <v>434</v>
      </c>
      <c r="C639" s="5" t="s">
        <v>435</v>
      </c>
      <c r="D639" s="6">
        <v>1</v>
      </c>
      <c r="I639" t="s">
        <v>3531</v>
      </c>
      <c r="J639" t="s">
        <v>3532</v>
      </c>
      <c r="K639" t="s">
        <v>3533</v>
      </c>
      <c r="L639" t="e">
        <v>#N/A</v>
      </c>
      <c r="M639">
        <f t="shared" si="9"/>
        <v>0</v>
      </c>
    </row>
    <row r="640" spans="1:13" x14ac:dyDescent="0.25">
      <c r="A640" s="5" t="s">
        <v>91</v>
      </c>
      <c r="B640" s="5" t="s">
        <v>92</v>
      </c>
      <c r="C640" s="5" t="s">
        <v>93</v>
      </c>
      <c r="D640" s="6">
        <v>517</v>
      </c>
      <c r="I640" t="s">
        <v>3534</v>
      </c>
      <c r="J640" t="s">
        <v>3535</v>
      </c>
      <c r="K640" t="s">
        <v>3536</v>
      </c>
      <c r="L640" t="e">
        <v>#N/A</v>
      </c>
      <c r="M640">
        <f t="shared" si="9"/>
        <v>0</v>
      </c>
    </row>
    <row r="641" spans="1:13" x14ac:dyDescent="0.25">
      <c r="A641" s="5" t="s">
        <v>2872</v>
      </c>
      <c r="B641" s="5" t="s">
        <v>2873</v>
      </c>
      <c r="C641" s="5" t="s">
        <v>2874</v>
      </c>
      <c r="D641" s="6">
        <v>11</v>
      </c>
      <c r="I641" t="s">
        <v>3537</v>
      </c>
      <c r="J641" t="s">
        <v>3538</v>
      </c>
      <c r="K641" t="s">
        <v>3539</v>
      </c>
      <c r="L641" t="e">
        <v>#N/A</v>
      </c>
      <c r="M641">
        <f t="shared" si="9"/>
        <v>0</v>
      </c>
    </row>
    <row r="642" spans="1:13" x14ac:dyDescent="0.25">
      <c r="A642" s="5" t="s">
        <v>3486</v>
      </c>
      <c r="B642" s="5" t="s">
        <v>3487</v>
      </c>
      <c r="C642" s="5" t="s">
        <v>3488</v>
      </c>
      <c r="D642" s="6">
        <v>1</v>
      </c>
      <c r="I642" t="s">
        <v>3540</v>
      </c>
      <c r="J642" t="s">
        <v>3541</v>
      </c>
      <c r="K642" t="s">
        <v>3542</v>
      </c>
      <c r="L642" t="e">
        <v>#N/A</v>
      </c>
      <c r="M642">
        <f t="shared" si="9"/>
        <v>0</v>
      </c>
    </row>
    <row r="643" spans="1:13" x14ac:dyDescent="0.25">
      <c r="A643" s="5" t="s">
        <v>2883</v>
      </c>
      <c r="B643" s="5" t="s">
        <v>2884</v>
      </c>
      <c r="C643" s="5" t="s">
        <v>2885</v>
      </c>
      <c r="D643" s="6">
        <v>8</v>
      </c>
      <c r="I643" t="s">
        <v>3543</v>
      </c>
      <c r="J643" t="s">
        <v>3544</v>
      </c>
      <c r="K643" t="s">
        <v>3545</v>
      </c>
      <c r="L643" t="e">
        <v>#N/A</v>
      </c>
      <c r="M643">
        <f t="shared" ref="M643:M706" si="10">VLOOKUP(I643,A:E,5,FALSE)</f>
        <v>0</v>
      </c>
    </row>
    <row r="644" spans="1:13" x14ac:dyDescent="0.25">
      <c r="A644" s="5" t="s">
        <v>3412</v>
      </c>
      <c r="B644" s="5" t="s">
        <v>3413</v>
      </c>
      <c r="C644" s="5" t="s">
        <v>3414</v>
      </c>
      <c r="D644" s="6">
        <v>1</v>
      </c>
      <c r="I644" t="s">
        <v>3546</v>
      </c>
      <c r="J644" t="s">
        <v>3547</v>
      </c>
      <c r="K644" t="s">
        <v>3548</v>
      </c>
      <c r="L644" t="e">
        <v>#N/A</v>
      </c>
      <c r="M644">
        <f t="shared" si="10"/>
        <v>0</v>
      </c>
    </row>
    <row r="645" spans="1:13" x14ac:dyDescent="0.25">
      <c r="A645" s="5" t="s">
        <v>3048</v>
      </c>
      <c r="B645" s="5" t="s">
        <v>3049</v>
      </c>
      <c r="C645" s="5" t="s">
        <v>3050</v>
      </c>
      <c r="D645" s="6">
        <v>2</v>
      </c>
      <c r="I645" t="s">
        <v>3549</v>
      </c>
      <c r="J645" t="s">
        <v>3550</v>
      </c>
      <c r="K645" t="s">
        <v>3551</v>
      </c>
      <c r="L645" t="e">
        <v>#N/A</v>
      </c>
      <c r="M645">
        <f t="shared" si="10"/>
        <v>0</v>
      </c>
    </row>
    <row r="646" spans="1:13" x14ac:dyDescent="0.25">
      <c r="A646" s="5" t="s">
        <v>3309</v>
      </c>
      <c r="B646" s="5" t="s">
        <v>3310</v>
      </c>
      <c r="C646" s="5" t="s">
        <v>3311</v>
      </c>
      <c r="D646" s="6">
        <v>1</v>
      </c>
      <c r="I646" t="s">
        <v>3552</v>
      </c>
      <c r="J646" t="s">
        <v>3553</v>
      </c>
      <c r="K646" t="s">
        <v>3554</v>
      </c>
      <c r="L646" t="e">
        <v>#N/A</v>
      </c>
      <c r="M646">
        <f t="shared" si="10"/>
        <v>0</v>
      </c>
    </row>
    <row r="647" spans="1:13" x14ac:dyDescent="0.25">
      <c r="A647" s="5" t="s">
        <v>1640</v>
      </c>
      <c r="B647" s="5" t="s">
        <v>1641</v>
      </c>
      <c r="C647" s="5" t="s">
        <v>1642</v>
      </c>
      <c r="D647" s="6">
        <v>5</v>
      </c>
      <c r="I647" t="s">
        <v>3555</v>
      </c>
      <c r="J647" t="s">
        <v>3556</v>
      </c>
      <c r="K647" t="s">
        <v>3557</v>
      </c>
      <c r="L647" t="e">
        <v>#N/A</v>
      </c>
      <c r="M647">
        <f t="shared" si="10"/>
        <v>0</v>
      </c>
    </row>
    <row r="648" spans="1:13" x14ac:dyDescent="0.25">
      <c r="A648" s="5" t="s">
        <v>1705</v>
      </c>
      <c r="B648" s="5" t="s">
        <v>1706</v>
      </c>
      <c r="C648" s="5" t="s">
        <v>1707</v>
      </c>
      <c r="D648" s="6">
        <v>2</v>
      </c>
      <c r="I648" t="s">
        <v>3558</v>
      </c>
      <c r="J648" t="s">
        <v>3559</v>
      </c>
      <c r="K648" t="s">
        <v>3560</v>
      </c>
      <c r="L648" t="e">
        <v>#N/A</v>
      </c>
      <c r="M648">
        <f t="shared" si="10"/>
        <v>0</v>
      </c>
    </row>
    <row r="649" spans="1:13" x14ac:dyDescent="0.25">
      <c r="A649" s="5" t="s">
        <v>747</v>
      </c>
      <c r="B649" s="5" t="s">
        <v>748</v>
      </c>
      <c r="C649" s="5" t="s">
        <v>749</v>
      </c>
      <c r="D649" s="6">
        <v>1</v>
      </c>
      <c r="I649" t="s">
        <v>3561</v>
      </c>
      <c r="J649" t="s">
        <v>3562</v>
      </c>
      <c r="K649" t="s">
        <v>3563</v>
      </c>
      <c r="L649" t="e">
        <v>#N/A</v>
      </c>
      <c r="M649">
        <f t="shared" si="10"/>
        <v>0</v>
      </c>
    </row>
    <row r="650" spans="1:13" x14ac:dyDescent="0.25">
      <c r="A650" s="5" t="s">
        <v>3071</v>
      </c>
      <c r="B650" s="5" t="s">
        <v>3072</v>
      </c>
      <c r="C650" s="5" t="s">
        <v>3073</v>
      </c>
      <c r="D650" s="6">
        <v>2</v>
      </c>
      <c r="I650" t="s">
        <v>3564</v>
      </c>
      <c r="J650" t="s">
        <v>3565</v>
      </c>
      <c r="K650" t="s">
        <v>3566</v>
      </c>
      <c r="L650" t="e">
        <v>#N/A</v>
      </c>
      <c r="M650">
        <f t="shared" si="10"/>
        <v>0</v>
      </c>
    </row>
    <row r="651" spans="1:13" x14ac:dyDescent="0.25">
      <c r="A651" s="5" t="s">
        <v>339</v>
      </c>
      <c r="B651" s="5" t="s">
        <v>340</v>
      </c>
      <c r="C651" s="5" t="s">
        <v>341</v>
      </c>
      <c r="D651" s="6">
        <v>8</v>
      </c>
      <c r="I651" t="s">
        <v>3567</v>
      </c>
      <c r="J651" t="s">
        <v>3568</v>
      </c>
      <c r="K651" t="s">
        <v>3569</v>
      </c>
      <c r="L651" t="e">
        <v>#N/A</v>
      </c>
      <c r="M651">
        <f t="shared" si="10"/>
        <v>0</v>
      </c>
    </row>
    <row r="652" spans="1:13" x14ac:dyDescent="0.25">
      <c r="A652" s="5" t="s">
        <v>1198</v>
      </c>
      <c r="B652" s="5" t="s">
        <v>1199</v>
      </c>
      <c r="C652" s="5" t="s">
        <v>1200</v>
      </c>
      <c r="D652" s="6">
        <v>1</v>
      </c>
      <c r="I652" t="s">
        <v>3570</v>
      </c>
      <c r="J652" t="s">
        <v>3571</v>
      </c>
      <c r="K652" t="s">
        <v>3572</v>
      </c>
      <c r="L652" t="e">
        <v>#N/A</v>
      </c>
      <c r="M652">
        <f t="shared" si="10"/>
        <v>0</v>
      </c>
    </row>
    <row r="653" spans="1:13" x14ac:dyDescent="0.25">
      <c r="A653" s="5" t="s">
        <v>255</v>
      </c>
      <c r="B653" s="5" t="s">
        <v>256</v>
      </c>
      <c r="C653" s="5" t="s">
        <v>257</v>
      </c>
      <c r="D653" s="6">
        <v>3</v>
      </c>
      <c r="I653" t="s">
        <v>3573</v>
      </c>
      <c r="J653" t="s">
        <v>3574</v>
      </c>
      <c r="K653" t="s">
        <v>3575</v>
      </c>
      <c r="L653" t="e">
        <v>#N/A</v>
      </c>
      <c r="M653">
        <f t="shared" si="10"/>
        <v>0</v>
      </c>
    </row>
    <row r="654" spans="1:13" x14ac:dyDescent="0.25">
      <c r="A654" s="5" t="s">
        <v>304</v>
      </c>
      <c r="B654" s="5" t="s">
        <v>305</v>
      </c>
      <c r="C654" s="5" t="s">
        <v>306</v>
      </c>
      <c r="D654" s="6">
        <v>5</v>
      </c>
      <c r="I654" t="s">
        <v>3576</v>
      </c>
      <c r="J654" t="s">
        <v>3577</v>
      </c>
      <c r="K654" t="s">
        <v>3578</v>
      </c>
      <c r="L654" t="e">
        <v>#N/A</v>
      </c>
      <c r="M654">
        <f t="shared" si="10"/>
        <v>0</v>
      </c>
    </row>
    <row r="655" spans="1:13" x14ac:dyDescent="0.25">
      <c r="A655" s="5" t="s">
        <v>3324</v>
      </c>
      <c r="B655" s="5" t="s">
        <v>3325</v>
      </c>
      <c r="C655" s="5" t="s">
        <v>3326</v>
      </c>
      <c r="D655" s="6">
        <v>1</v>
      </c>
      <c r="I655" t="s">
        <v>3579</v>
      </c>
      <c r="J655" t="s">
        <v>3580</v>
      </c>
      <c r="K655" t="s">
        <v>3581</v>
      </c>
      <c r="L655" t="e">
        <v>#N/A</v>
      </c>
      <c r="M655">
        <f t="shared" si="10"/>
        <v>0</v>
      </c>
    </row>
    <row r="656" spans="1:13" x14ac:dyDescent="0.25">
      <c r="A656" s="5" t="s">
        <v>3327</v>
      </c>
      <c r="B656" s="5" t="s">
        <v>3328</v>
      </c>
      <c r="C656" s="5" t="s">
        <v>3329</v>
      </c>
      <c r="D656" s="6">
        <v>1</v>
      </c>
      <c r="I656" t="s">
        <v>3582</v>
      </c>
      <c r="J656" t="s">
        <v>3583</v>
      </c>
      <c r="K656" t="s">
        <v>3584</v>
      </c>
      <c r="L656" t="e">
        <v>#N/A</v>
      </c>
      <c r="M656">
        <f t="shared" si="10"/>
        <v>0</v>
      </c>
    </row>
    <row r="657" spans="1:13" x14ac:dyDescent="0.25">
      <c r="A657" s="5" t="s">
        <v>1515</v>
      </c>
      <c r="B657" s="5" t="s">
        <v>1516</v>
      </c>
      <c r="C657" s="5" t="s">
        <v>1517</v>
      </c>
      <c r="D657" s="6">
        <v>5</v>
      </c>
      <c r="I657" t="s">
        <v>3585</v>
      </c>
      <c r="J657" t="s">
        <v>3586</v>
      </c>
      <c r="K657" t="s">
        <v>3587</v>
      </c>
      <c r="L657" t="e">
        <v>#N/A</v>
      </c>
      <c r="M657">
        <f t="shared" si="10"/>
        <v>0</v>
      </c>
    </row>
    <row r="658" spans="1:13" x14ac:dyDescent="0.25">
      <c r="A658" s="5" t="s">
        <v>3391</v>
      </c>
      <c r="B658" s="5" t="s">
        <v>3392</v>
      </c>
      <c r="C658" s="5" t="s">
        <v>3393</v>
      </c>
      <c r="D658" s="6">
        <v>1</v>
      </c>
      <c r="I658" t="s">
        <v>3588</v>
      </c>
      <c r="J658" t="s">
        <v>3589</v>
      </c>
      <c r="K658" t="s">
        <v>3590</v>
      </c>
      <c r="L658" t="e">
        <v>#N/A</v>
      </c>
      <c r="M658">
        <f t="shared" si="10"/>
        <v>0</v>
      </c>
    </row>
    <row r="659" spans="1:13" x14ac:dyDescent="0.25">
      <c r="A659" s="5" t="s">
        <v>3200</v>
      </c>
      <c r="B659" s="5" t="s">
        <v>3201</v>
      </c>
      <c r="C659" s="5" t="s">
        <v>3202</v>
      </c>
      <c r="D659" s="6">
        <v>1</v>
      </c>
      <c r="I659" t="s">
        <v>3591</v>
      </c>
      <c r="J659" t="s">
        <v>3592</v>
      </c>
      <c r="K659" t="s">
        <v>3593</v>
      </c>
      <c r="L659" t="e">
        <v>#N/A</v>
      </c>
      <c r="M659">
        <f t="shared" si="10"/>
        <v>0</v>
      </c>
    </row>
    <row r="660" spans="1:13" x14ac:dyDescent="0.25">
      <c r="A660" s="5" t="s">
        <v>2790</v>
      </c>
      <c r="B660" s="5" t="s">
        <v>2791</v>
      </c>
      <c r="C660" s="5" t="s">
        <v>2792</v>
      </c>
      <c r="D660" s="6">
        <v>1</v>
      </c>
      <c r="I660" t="s">
        <v>3594</v>
      </c>
      <c r="J660" t="s">
        <v>3595</v>
      </c>
      <c r="K660" t="s">
        <v>3596</v>
      </c>
      <c r="L660" t="e">
        <v>#N/A</v>
      </c>
      <c r="M660">
        <f t="shared" si="10"/>
        <v>0</v>
      </c>
    </row>
    <row r="661" spans="1:13" x14ac:dyDescent="0.25">
      <c r="A661" s="5" t="s">
        <v>3477</v>
      </c>
      <c r="B661" s="5" t="s">
        <v>3478</v>
      </c>
      <c r="C661" s="5" t="s">
        <v>3479</v>
      </c>
      <c r="D661" s="6">
        <v>1</v>
      </c>
      <c r="I661" t="s">
        <v>3597</v>
      </c>
      <c r="J661" t="s">
        <v>3598</v>
      </c>
      <c r="K661" t="s">
        <v>3599</v>
      </c>
      <c r="L661" t="e">
        <v>#N/A</v>
      </c>
      <c r="M661">
        <f t="shared" si="10"/>
        <v>0</v>
      </c>
    </row>
    <row r="662" spans="1:13" x14ac:dyDescent="0.25">
      <c r="A662" s="5" t="s">
        <v>3618</v>
      </c>
      <c r="B662" s="5" t="s">
        <v>3619</v>
      </c>
      <c r="C662" s="5" t="s">
        <v>3620</v>
      </c>
      <c r="D662" s="6">
        <v>1</v>
      </c>
      <c r="I662" t="s">
        <v>3600</v>
      </c>
      <c r="J662" t="s">
        <v>3601</v>
      </c>
      <c r="K662" t="s">
        <v>3602</v>
      </c>
      <c r="L662" t="e">
        <v>#N/A</v>
      </c>
      <c r="M662">
        <f t="shared" si="10"/>
        <v>0</v>
      </c>
    </row>
    <row r="663" spans="1:13" x14ac:dyDescent="0.25">
      <c r="A663" s="5" t="s">
        <v>3483</v>
      </c>
      <c r="B663" s="5" t="s">
        <v>3484</v>
      </c>
      <c r="C663" s="5" t="s">
        <v>3485</v>
      </c>
      <c r="D663" s="6">
        <v>1</v>
      </c>
      <c r="I663" t="s">
        <v>3603</v>
      </c>
      <c r="J663" t="s">
        <v>3604</v>
      </c>
      <c r="K663" t="s">
        <v>3605</v>
      </c>
      <c r="L663" t="e">
        <v>#N/A</v>
      </c>
      <c r="M663">
        <f t="shared" si="10"/>
        <v>0</v>
      </c>
    </row>
    <row r="664" spans="1:13" x14ac:dyDescent="0.25">
      <c r="A664" s="5" t="s">
        <v>3268</v>
      </c>
      <c r="B664" s="5" t="s">
        <v>3269</v>
      </c>
      <c r="C664" s="5" t="s">
        <v>3270</v>
      </c>
      <c r="D664" s="6">
        <v>1</v>
      </c>
      <c r="I664" t="s">
        <v>3606</v>
      </c>
      <c r="J664" t="s">
        <v>3607</v>
      </c>
      <c r="K664" t="s">
        <v>3608</v>
      </c>
      <c r="L664" t="e">
        <v>#N/A</v>
      </c>
      <c r="M664">
        <f t="shared" si="10"/>
        <v>0</v>
      </c>
    </row>
    <row r="665" spans="1:13" x14ac:dyDescent="0.25">
      <c r="A665" s="5" t="s">
        <v>1492</v>
      </c>
      <c r="B665" s="5" t="s">
        <v>1493</v>
      </c>
      <c r="C665" s="5" t="s">
        <v>1494</v>
      </c>
      <c r="D665" s="6">
        <v>1</v>
      </c>
      <c r="I665" t="s">
        <v>3609</v>
      </c>
      <c r="J665" t="s">
        <v>3610</v>
      </c>
      <c r="K665" t="s">
        <v>3611</v>
      </c>
      <c r="L665" t="e">
        <v>#N/A</v>
      </c>
      <c r="M665">
        <f t="shared" si="10"/>
        <v>0</v>
      </c>
    </row>
    <row r="666" spans="1:13" x14ac:dyDescent="0.25">
      <c r="A666" s="5" t="s">
        <v>3769</v>
      </c>
      <c r="B666" s="5" t="s">
        <v>3770</v>
      </c>
      <c r="C666" s="5" t="s">
        <v>3771</v>
      </c>
      <c r="D666" s="6">
        <v>1</v>
      </c>
      <c r="I666" t="s">
        <v>3612</v>
      </c>
      <c r="J666" t="s">
        <v>3613</v>
      </c>
      <c r="K666" t="s">
        <v>3614</v>
      </c>
      <c r="L666" t="e">
        <v>#N/A</v>
      </c>
      <c r="M666">
        <f t="shared" si="10"/>
        <v>0</v>
      </c>
    </row>
    <row r="667" spans="1:13" x14ac:dyDescent="0.25">
      <c r="A667" s="5" t="s">
        <v>3471</v>
      </c>
      <c r="B667" s="5" t="s">
        <v>3472</v>
      </c>
      <c r="C667" s="5" t="s">
        <v>3473</v>
      </c>
      <c r="D667" s="6">
        <v>1</v>
      </c>
      <c r="I667" t="s">
        <v>3615</v>
      </c>
      <c r="J667" t="s">
        <v>3616</v>
      </c>
      <c r="K667" t="s">
        <v>3617</v>
      </c>
      <c r="L667" t="e">
        <v>#N/A</v>
      </c>
      <c r="M667">
        <f t="shared" si="10"/>
        <v>0</v>
      </c>
    </row>
    <row r="668" spans="1:13" x14ac:dyDescent="0.25">
      <c r="A668" s="5" t="s">
        <v>1394</v>
      </c>
      <c r="B668" s="5" t="s">
        <v>1395</v>
      </c>
      <c r="C668" s="5" t="s">
        <v>1396</v>
      </c>
      <c r="D668" s="6">
        <v>1</v>
      </c>
      <c r="I668" t="s">
        <v>3618</v>
      </c>
      <c r="J668" t="s">
        <v>3619</v>
      </c>
      <c r="K668" t="s">
        <v>3620</v>
      </c>
      <c r="L668" t="e">
        <v>#N/A</v>
      </c>
      <c r="M668">
        <f t="shared" si="10"/>
        <v>0</v>
      </c>
    </row>
    <row r="669" spans="1:13" x14ac:dyDescent="0.25">
      <c r="A669" s="5" t="s">
        <v>984</v>
      </c>
      <c r="B669" s="5" t="s">
        <v>985</v>
      </c>
      <c r="C669" s="5" t="s">
        <v>986</v>
      </c>
      <c r="D669" s="6">
        <v>14</v>
      </c>
      <c r="I669" t="s">
        <v>3621</v>
      </c>
      <c r="J669" t="s">
        <v>3622</v>
      </c>
      <c r="K669" t="s">
        <v>3623</v>
      </c>
      <c r="L669" t="e">
        <v>#N/A</v>
      </c>
      <c r="M669">
        <f t="shared" si="10"/>
        <v>0</v>
      </c>
    </row>
    <row r="670" spans="1:13" x14ac:dyDescent="0.25">
      <c r="A670" s="5" t="s">
        <v>327</v>
      </c>
      <c r="B670" s="5" t="s">
        <v>328</v>
      </c>
      <c r="C670" s="5" t="s">
        <v>329</v>
      </c>
      <c r="D670" s="6">
        <v>2</v>
      </c>
      <c r="I670" t="s">
        <v>3624</v>
      </c>
      <c r="J670" t="s">
        <v>3625</v>
      </c>
      <c r="K670" t="s">
        <v>3626</v>
      </c>
      <c r="L670" t="e">
        <v>#N/A</v>
      </c>
      <c r="M670">
        <f t="shared" si="10"/>
        <v>0</v>
      </c>
    </row>
    <row r="671" spans="1:13" x14ac:dyDescent="0.25">
      <c r="A671" s="5" t="s">
        <v>1451</v>
      </c>
      <c r="B671" s="5" t="s">
        <v>1452</v>
      </c>
      <c r="C671" s="5" t="s">
        <v>1453</v>
      </c>
      <c r="D671" s="6">
        <v>11</v>
      </c>
      <c r="I671" t="s">
        <v>3627</v>
      </c>
      <c r="J671" t="s">
        <v>3628</v>
      </c>
      <c r="K671" t="s">
        <v>3629</v>
      </c>
      <c r="L671" t="e">
        <v>#N/A</v>
      </c>
      <c r="M671">
        <f t="shared" si="10"/>
        <v>0</v>
      </c>
    </row>
    <row r="672" spans="1:13" x14ac:dyDescent="0.25">
      <c r="A672" s="5" t="s">
        <v>7</v>
      </c>
      <c r="B672" s="5" t="s">
        <v>8</v>
      </c>
      <c r="C672" s="5" t="s">
        <v>9</v>
      </c>
      <c r="D672" s="6">
        <v>1404</v>
      </c>
      <c r="I672" t="s">
        <v>3630</v>
      </c>
      <c r="J672" t="s">
        <v>3631</v>
      </c>
      <c r="K672" t="s">
        <v>3632</v>
      </c>
      <c r="L672" t="e">
        <v>#N/A</v>
      </c>
      <c r="M672">
        <f t="shared" si="10"/>
        <v>0</v>
      </c>
    </row>
    <row r="673" spans="1:13" x14ac:dyDescent="0.25">
      <c r="A673" s="5" t="s">
        <v>3023</v>
      </c>
      <c r="B673" s="5" t="s">
        <v>3024</v>
      </c>
      <c r="C673" s="5" t="s">
        <v>3025</v>
      </c>
      <c r="D673" s="6">
        <v>2</v>
      </c>
      <c r="I673" t="s">
        <v>3633</v>
      </c>
      <c r="J673" t="s">
        <v>3634</v>
      </c>
      <c r="K673" t="s">
        <v>3635</v>
      </c>
      <c r="L673" t="e">
        <v>#N/A</v>
      </c>
      <c r="M673">
        <f t="shared" si="10"/>
        <v>0</v>
      </c>
    </row>
    <row r="674" spans="1:13" x14ac:dyDescent="0.25">
      <c r="A674" s="5" t="s">
        <v>579</v>
      </c>
      <c r="B674" s="5" t="s">
        <v>580</v>
      </c>
      <c r="C674" s="5" t="s">
        <v>581</v>
      </c>
      <c r="D674" s="6">
        <v>1</v>
      </c>
      <c r="I674" t="s">
        <v>3636</v>
      </c>
      <c r="J674" t="s">
        <v>3637</v>
      </c>
      <c r="K674" t="s">
        <v>3638</v>
      </c>
      <c r="L674" t="e">
        <v>#N/A</v>
      </c>
      <c r="M674">
        <f t="shared" si="10"/>
        <v>0</v>
      </c>
    </row>
    <row r="675" spans="1:13" x14ac:dyDescent="0.25">
      <c r="A675" s="5" t="s">
        <v>3181</v>
      </c>
      <c r="B675" s="7" t="s">
        <v>2828</v>
      </c>
      <c r="C675" s="5" t="s">
        <v>3182</v>
      </c>
      <c r="D675" s="6">
        <v>1</v>
      </c>
      <c r="I675" t="s">
        <v>3639</v>
      </c>
      <c r="J675" t="s">
        <v>3640</v>
      </c>
      <c r="K675" t="s">
        <v>3641</v>
      </c>
      <c r="L675" t="e">
        <v>#N/A</v>
      </c>
      <c r="M675">
        <f t="shared" si="10"/>
        <v>0</v>
      </c>
    </row>
    <row r="676" spans="1:13" x14ac:dyDescent="0.25">
      <c r="A676" s="5" t="s">
        <v>3065</v>
      </c>
      <c r="B676" s="5" t="s">
        <v>2167</v>
      </c>
      <c r="C676" s="5" t="s">
        <v>2168</v>
      </c>
      <c r="D676" s="6">
        <v>2</v>
      </c>
      <c r="I676" t="s">
        <v>3642</v>
      </c>
      <c r="J676" t="s">
        <v>3643</v>
      </c>
      <c r="K676" t="s">
        <v>3644</v>
      </c>
      <c r="L676" t="e">
        <v>#N/A</v>
      </c>
      <c r="M676">
        <f t="shared" si="10"/>
        <v>0</v>
      </c>
    </row>
    <row r="677" spans="1:13" x14ac:dyDescent="0.25">
      <c r="A677" s="5" t="s">
        <v>3802</v>
      </c>
      <c r="B677" s="5" t="s">
        <v>3803</v>
      </c>
      <c r="C677" s="5" t="s">
        <v>3804</v>
      </c>
      <c r="D677" s="6">
        <v>1</v>
      </c>
      <c r="I677" t="s">
        <v>3645</v>
      </c>
      <c r="J677" t="s">
        <v>3646</v>
      </c>
      <c r="K677" t="s">
        <v>3647</v>
      </c>
      <c r="L677" t="e">
        <v>#N/A</v>
      </c>
      <c r="M677">
        <f t="shared" si="10"/>
        <v>0</v>
      </c>
    </row>
    <row r="678" spans="1:13" x14ac:dyDescent="0.25">
      <c r="A678" s="5" t="s">
        <v>3363</v>
      </c>
      <c r="B678" s="5" t="s">
        <v>3364</v>
      </c>
      <c r="C678" s="5" t="s">
        <v>3365</v>
      </c>
      <c r="D678" s="6">
        <v>1</v>
      </c>
      <c r="I678" t="s">
        <v>3648</v>
      </c>
      <c r="J678" t="s">
        <v>3649</v>
      </c>
      <c r="K678" t="s">
        <v>3650</v>
      </c>
      <c r="L678" t="e">
        <v>#N/A</v>
      </c>
      <c r="M678">
        <f t="shared" si="10"/>
        <v>0</v>
      </c>
    </row>
    <row r="679" spans="1:13" x14ac:dyDescent="0.25">
      <c r="A679" s="5" t="s">
        <v>321</v>
      </c>
      <c r="B679" s="5" t="s">
        <v>322</v>
      </c>
      <c r="C679" s="5" t="s">
        <v>323</v>
      </c>
      <c r="D679" s="6">
        <v>1</v>
      </c>
      <c r="I679" t="s">
        <v>3651</v>
      </c>
      <c r="J679" t="s">
        <v>3652</v>
      </c>
      <c r="K679" t="s">
        <v>3653</v>
      </c>
      <c r="L679" t="e">
        <v>#N/A</v>
      </c>
      <c r="M679">
        <f t="shared" si="10"/>
        <v>0</v>
      </c>
    </row>
    <row r="680" spans="1:13" x14ac:dyDescent="0.25">
      <c r="A680" s="5" t="s">
        <v>2899</v>
      </c>
      <c r="B680" s="5" t="s">
        <v>2900</v>
      </c>
      <c r="C680" s="5" t="s">
        <v>2901</v>
      </c>
      <c r="D680" s="6">
        <v>6</v>
      </c>
      <c r="I680" t="s">
        <v>3654</v>
      </c>
      <c r="J680" t="s">
        <v>3655</v>
      </c>
      <c r="K680" t="s">
        <v>3656</v>
      </c>
      <c r="L680" t="e">
        <v>#N/A</v>
      </c>
      <c r="M680">
        <f t="shared" si="10"/>
        <v>0</v>
      </c>
    </row>
    <row r="681" spans="1:13" x14ac:dyDescent="0.25">
      <c r="A681" s="5" t="s">
        <v>3558</v>
      </c>
      <c r="B681" s="5" t="s">
        <v>3559</v>
      </c>
      <c r="C681" s="5" t="s">
        <v>3560</v>
      </c>
      <c r="D681" s="6">
        <v>1</v>
      </c>
      <c r="I681" t="s">
        <v>3657</v>
      </c>
      <c r="J681" t="s">
        <v>3658</v>
      </c>
      <c r="K681" t="s">
        <v>3659</v>
      </c>
      <c r="L681" t="e">
        <v>#N/A</v>
      </c>
      <c r="M681">
        <f t="shared" si="10"/>
        <v>0</v>
      </c>
    </row>
    <row r="682" spans="1:13" x14ac:dyDescent="0.25">
      <c r="A682" s="5" t="s">
        <v>3886</v>
      </c>
      <c r="B682" s="5" t="s">
        <v>3887</v>
      </c>
      <c r="C682" s="5" t="s">
        <v>3888</v>
      </c>
      <c r="D682" s="6">
        <v>1</v>
      </c>
      <c r="I682" t="s">
        <v>3660</v>
      </c>
      <c r="J682" t="s">
        <v>3661</v>
      </c>
      <c r="K682" t="s">
        <v>3662</v>
      </c>
      <c r="L682" t="e">
        <v>#N/A</v>
      </c>
      <c r="M682">
        <f t="shared" si="10"/>
        <v>0</v>
      </c>
    </row>
    <row r="683" spans="1:13" x14ac:dyDescent="0.25">
      <c r="A683" s="5" t="s">
        <v>1507</v>
      </c>
      <c r="B683" s="5" t="s">
        <v>1508</v>
      </c>
      <c r="C683" s="5" t="s">
        <v>2830</v>
      </c>
      <c r="D683" s="6">
        <v>4</v>
      </c>
      <c r="I683" t="s">
        <v>3663</v>
      </c>
      <c r="J683" t="s">
        <v>3664</v>
      </c>
      <c r="K683" t="s">
        <v>3665</v>
      </c>
      <c r="L683" t="e">
        <v>#N/A</v>
      </c>
      <c r="M683">
        <f t="shared" si="10"/>
        <v>0</v>
      </c>
    </row>
    <row r="684" spans="1:13" x14ac:dyDescent="0.25">
      <c r="A684" s="5" t="s">
        <v>3892</v>
      </c>
      <c r="B684" s="5" t="s">
        <v>3893</v>
      </c>
      <c r="C684" s="5" t="s">
        <v>3894</v>
      </c>
      <c r="D684" s="6">
        <v>1</v>
      </c>
      <c r="I684" t="s">
        <v>3666</v>
      </c>
      <c r="J684" t="s">
        <v>3667</v>
      </c>
      <c r="K684" t="s">
        <v>3668</v>
      </c>
      <c r="L684" t="e">
        <v>#N/A</v>
      </c>
      <c r="M684">
        <f t="shared" si="10"/>
        <v>0</v>
      </c>
    </row>
    <row r="685" spans="1:13" x14ac:dyDescent="0.25">
      <c r="A685" s="5" t="s">
        <v>3651</v>
      </c>
      <c r="B685" s="5" t="s">
        <v>3652</v>
      </c>
      <c r="C685" s="5" t="s">
        <v>3653</v>
      </c>
      <c r="D685" s="6">
        <v>1</v>
      </c>
      <c r="I685" t="s">
        <v>3669</v>
      </c>
      <c r="J685" t="s">
        <v>3670</v>
      </c>
      <c r="K685" t="s">
        <v>3671</v>
      </c>
      <c r="L685" t="e">
        <v>#N/A</v>
      </c>
      <c r="M685">
        <f t="shared" si="10"/>
        <v>0</v>
      </c>
    </row>
    <row r="686" spans="1:13" x14ac:dyDescent="0.25">
      <c r="A686" s="5" t="s">
        <v>1483</v>
      </c>
      <c r="B686" s="5" t="s">
        <v>1484</v>
      </c>
      <c r="C686" s="5" t="s">
        <v>1485</v>
      </c>
      <c r="D686" s="6">
        <v>4</v>
      </c>
      <c r="I686" t="s">
        <v>3672</v>
      </c>
      <c r="J686" t="s">
        <v>3673</v>
      </c>
      <c r="K686" t="s">
        <v>3674</v>
      </c>
      <c r="L686" t="e">
        <v>#N/A</v>
      </c>
      <c r="M686">
        <f t="shared" si="10"/>
        <v>0</v>
      </c>
    </row>
    <row r="687" spans="1:13" x14ac:dyDescent="0.25">
      <c r="A687" s="5" t="s">
        <v>198</v>
      </c>
      <c r="B687" s="5" t="s">
        <v>199</v>
      </c>
      <c r="C687" s="5" t="s">
        <v>200</v>
      </c>
      <c r="D687" s="6">
        <v>4</v>
      </c>
      <c r="I687" t="s">
        <v>3675</v>
      </c>
      <c r="J687" t="s">
        <v>3676</v>
      </c>
      <c r="K687" t="s">
        <v>2572</v>
      </c>
      <c r="L687" t="e">
        <v>#N/A</v>
      </c>
      <c r="M687">
        <f t="shared" si="10"/>
        <v>0</v>
      </c>
    </row>
    <row r="688" spans="1:13" x14ac:dyDescent="0.25">
      <c r="A688" s="5" t="s">
        <v>3418</v>
      </c>
      <c r="B688" s="5" t="s">
        <v>3419</v>
      </c>
      <c r="C688" s="5" t="s">
        <v>3420</v>
      </c>
      <c r="D688" s="6">
        <v>1</v>
      </c>
      <c r="I688" t="s">
        <v>3677</v>
      </c>
      <c r="J688" t="s">
        <v>3678</v>
      </c>
      <c r="K688" t="s">
        <v>3679</v>
      </c>
      <c r="L688" t="e">
        <v>#N/A</v>
      </c>
      <c r="M688">
        <f t="shared" si="10"/>
        <v>0</v>
      </c>
    </row>
    <row r="689" spans="1:13" x14ac:dyDescent="0.25">
      <c r="A689" s="5" t="s">
        <v>3865</v>
      </c>
      <c r="B689" s="5" t="s">
        <v>3866</v>
      </c>
      <c r="C689" s="5" t="s">
        <v>3867</v>
      </c>
      <c r="D689" s="6">
        <v>1</v>
      </c>
      <c r="I689" t="s">
        <v>3680</v>
      </c>
      <c r="J689" t="s">
        <v>3681</v>
      </c>
      <c r="K689" t="s">
        <v>3682</v>
      </c>
      <c r="L689" t="e">
        <v>#N/A</v>
      </c>
      <c r="M689">
        <f t="shared" si="10"/>
        <v>0</v>
      </c>
    </row>
    <row r="690" spans="1:13" x14ac:dyDescent="0.25">
      <c r="A690" s="5" t="s">
        <v>688</v>
      </c>
      <c r="B690" s="5" t="s">
        <v>689</v>
      </c>
      <c r="C690" s="5" t="s">
        <v>690</v>
      </c>
      <c r="D690" s="6">
        <v>4</v>
      </c>
      <c r="I690" t="s">
        <v>3683</v>
      </c>
      <c r="J690" t="s">
        <v>3684</v>
      </c>
      <c r="K690" t="s">
        <v>3685</v>
      </c>
      <c r="L690" t="e">
        <v>#N/A</v>
      </c>
      <c r="M690">
        <f t="shared" si="10"/>
        <v>0</v>
      </c>
    </row>
    <row r="691" spans="1:13" x14ac:dyDescent="0.25">
      <c r="A691" s="5" t="s">
        <v>3366</v>
      </c>
      <c r="B691" s="5" t="s">
        <v>3367</v>
      </c>
      <c r="C691" s="5" t="s">
        <v>3368</v>
      </c>
      <c r="D691" s="6">
        <v>1</v>
      </c>
      <c r="I691" t="s">
        <v>3686</v>
      </c>
      <c r="J691" t="s">
        <v>3687</v>
      </c>
      <c r="K691" t="s">
        <v>3688</v>
      </c>
      <c r="L691" t="e">
        <v>#N/A</v>
      </c>
      <c r="M691">
        <f t="shared" si="10"/>
        <v>0</v>
      </c>
    </row>
    <row r="692" spans="1:13" x14ac:dyDescent="0.25">
      <c r="A692" s="5" t="s">
        <v>2946</v>
      </c>
      <c r="B692" s="7" t="s">
        <v>2828</v>
      </c>
      <c r="C692" s="5" t="s">
        <v>1155</v>
      </c>
      <c r="D692" s="6">
        <v>4</v>
      </c>
      <c r="I692" t="s">
        <v>3689</v>
      </c>
      <c r="J692" t="s">
        <v>3690</v>
      </c>
      <c r="K692" t="s">
        <v>3691</v>
      </c>
      <c r="L692" t="e">
        <v>#N/A</v>
      </c>
      <c r="M692">
        <f t="shared" si="10"/>
        <v>0</v>
      </c>
    </row>
    <row r="693" spans="1:13" x14ac:dyDescent="0.25">
      <c r="A693" s="5" t="s">
        <v>1154</v>
      </c>
      <c r="B693" s="7" t="s">
        <v>2828</v>
      </c>
      <c r="C693" s="5" t="s">
        <v>1155</v>
      </c>
      <c r="D693" s="6">
        <v>1</v>
      </c>
      <c r="I693" t="s">
        <v>3692</v>
      </c>
      <c r="J693" t="s">
        <v>3693</v>
      </c>
      <c r="K693" t="s">
        <v>3694</v>
      </c>
      <c r="L693" t="e">
        <v>#N/A</v>
      </c>
      <c r="M693">
        <f t="shared" si="10"/>
        <v>0</v>
      </c>
    </row>
    <row r="694" spans="1:13" x14ac:dyDescent="0.25">
      <c r="A694" s="5" t="s">
        <v>3295</v>
      </c>
      <c r="B694" s="7" t="s">
        <v>2828</v>
      </c>
      <c r="C694" s="5" t="s">
        <v>1155</v>
      </c>
      <c r="D694" s="6">
        <v>1</v>
      </c>
      <c r="I694" t="s">
        <v>3695</v>
      </c>
      <c r="J694" t="s">
        <v>3696</v>
      </c>
      <c r="K694" t="s">
        <v>3697</v>
      </c>
      <c r="L694" t="e">
        <v>#N/A</v>
      </c>
      <c r="M694">
        <f t="shared" si="10"/>
        <v>0</v>
      </c>
    </row>
    <row r="695" spans="1:13" x14ac:dyDescent="0.25">
      <c r="A695" s="5" t="s">
        <v>3296</v>
      </c>
      <c r="B695" s="7" t="s">
        <v>2828</v>
      </c>
      <c r="C695" s="5" t="s">
        <v>1155</v>
      </c>
      <c r="D695" s="6">
        <v>1</v>
      </c>
      <c r="I695" t="s">
        <v>3698</v>
      </c>
      <c r="J695" t="s">
        <v>3699</v>
      </c>
      <c r="K695" t="s">
        <v>3700</v>
      </c>
      <c r="L695" t="e">
        <v>#N/A</v>
      </c>
      <c r="M695">
        <f t="shared" si="10"/>
        <v>0</v>
      </c>
    </row>
    <row r="696" spans="1:13" x14ac:dyDescent="0.25">
      <c r="A696" s="5" t="s">
        <v>2236</v>
      </c>
      <c r="B696" s="5" t="s">
        <v>2237</v>
      </c>
      <c r="C696" s="5" t="s">
        <v>2238</v>
      </c>
      <c r="D696" s="6">
        <v>1</v>
      </c>
      <c r="I696" t="s">
        <v>3701</v>
      </c>
      <c r="J696" t="s">
        <v>3702</v>
      </c>
      <c r="K696" t="s">
        <v>3703</v>
      </c>
      <c r="L696" t="e">
        <v>#N/A</v>
      </c>
      <c r="M696">
        <f t="shared" si="10"/>
        <v>0</v>
      </c>
    </row>
    <row r="697" spans="1:13" x14ac:dyDescent="0.25">
      <c r="A697" s="5" t="s">
        <v>2372</v>
      </c>
      <c r="B697" s="5" t="s">
        <v>2373</v>
      </c>
      <c r="C697" s="5" t="s">
        <v>2374</v>
      </c>
      <c r="D697" s="6">
        <v>1</v>
      </c>
      <c r="I697" t="s">
        <v>3704</v>
      </c>
      <c r="J697" t="s">
        <v>3705</v>
      </c>
      <c r="K697" t="s">
        <v>3706</v>
      </c>
      <c r="L697" t="e">
        <v>#N/A</v>
      </c>
      <c r="M697">
        <f t="shared" si="10"/>
        <v>0</v>
      </c>
    </row>
    <row r="698" spans="1:13" x14ac:dyDescent="0.25">
      <c r="A698" s="5" t="s">
        <v>3612</v>
      </c>
      <c r="B698" s="5" t="s">
        <v>3613</v>
      </c>
      <c r="C698" s="5" t="s">
        <v>3614</v>
      </c>
      <c r="D698" s="6">
        <v>1</v>
      </c>
      <c r="I698" t="s">
        <v>3707</v>
      </c>
      <c r="J698" t="s">
        <v>3708</v>
      </c>
      <c r="K698" t="s">
        <v>3709</v>
      </c>
      <c r="L698" t="e">
        <v>#N/A</v>
      </c>
      <c r="M698">
        <f t="shared" si="10"/>
        <v>0</v>
      </c>
    </row>
    <row r="699" spans="1:13" x14ac:dyDescent="0.25">
      <c r="A699" s="5" t="s">
        <v>3107</v>
      </c>
      <c r="B699" s="5" t="s">
        <v>3108</v>
      </c>
      <c r="C699" s="5" t="s">
        <v>3109</v>
      </c>
      <c r="D699" s="6">
        <v>2</v>
      </c>
      <c r="I699" t="s">
        <v>3710</v>
      </c>
      <c r="J699" t="s">
        <v>3711</v>
      </c>
      <c r="K699" t="s">
        <v>3712</v>
      </c>
      <c r="L699" t="e">
        <v>#N/A</v>
      </c>
      <c r="M699">
        <f t="shared" si="10"/>
        <v>0</v>
      </c>
    </row>
    <row r="700" spans="1:13" x14ac:dyDescent="0.25">
      <c r="A700" s="5" t="s">
        <v>3220</v>
      </c>
      <c r="B700" s="7" t="s">
        <v>2828</v>
      </c>
      <c r="C700" s="5" t="s">
        <v>1965</v>
      </c>
      <c r="D700" s="6">
        <v>1</v>
      </c>
      <c r="I700" t="s">
        <v>3713</v>
      </c>
      <c r="J700" t="s">
        <v>3714</v>
      </c>
      <c r="K700" t="s">
        <v>3715</v>
      </c>
      <c r="L700" t="e">
        <v>#N/A</v>
      </c>
      <c r="M700">
        <f t="shared" si="10"/>
        <v>0</v>
      </c>
    </row>
    <row r="701" spans="1:13" x14ac:dyDescent="0.25">
      <c r="A701" s="5" t="s">
        <v>544</v>
      </c>
      <c r="B701" s="5" t="s">
        <v>545</v>
      </c>
      <c r="C701" s="5" t="s">
        <v>546</v>
      </c>
      <c r="D701" s="6">
        <v>2</v>
      </c>
      <c r="I701" t="s">
        <v>3716</v>
      </c>
      <c r="J701" t="s">
        <v>3717</v>
      </c>
      <c r="K701" t="s">
        <v>3718</v>
      </c>
      <c r="L701" t="e">
        <v>#N/A</v>
      </c>
      <c r="M701">
        <f t="shared" si="10"/>
        <v>0</v>
      </c>
    </row>
    <row r="702" spans="1:13" x14ac:dyDescent="0.25">
      <c r="A702" s="5" t="s">
        <v>364</v>
      </c>
      <c r="B702" s="5" t="s">
        <v>365</v>
      </c>
      <c r="C702" s="5" t="s">
        <v>366</v>
      </c>
      <c r="D702" s="6">
        <v>2</v>
      </c>
      <c r="I702" t="s">
        <v>3719</v>
      </c>
      <c r="J702" t="s">
        <v>3720</v>
      </c>
      <c r="K702" t="s">
        <v>3721</v>
      </c>
      <c r="L702" t="e">
        <v>#N/A</v>
      </c>
      <c r="M702">
        <f t="shared" si="10"/>
        <v>0</v>
      </c>
    </row>
    <row r="703" spans="1:13" x14ac:dyDescent="0.25">
      <c r="A703" s="5" t="s">
        <v>3465</v>
      </c>
      <c r="B703" s="5" t="s">
        <v>3466</v>
      </c>
      <c r="C703" s="5" t="s">
        <v>3467</v>
      </c>
      <c r="D703" s="6">
        <v>1</v>
      </c>
      <c r="I703" t="s">
        <v>3722</v>
      </c>
      <c r="J703" t="s">
        <v>3723</v>
      </c>
      <c r="K703" t="s">
        <v>3724</v>
      </c>
      <c r="L703" t="e">
        <v>#N/A</v>
      </c>
      <c r="M703">
        <f t="shared" si="10"/>
        <v>0</v>
      </c>
    </row>
    <row r="704" spans="1:13" x14ac:dyDescent="0.25">
      <c r="A704" s="5" t="s">
        <v>3597</v>
      </c>
      <c r="B704" s="5" t="s">
        <v>3598</v>
      </c>
      <c r="C704" s="5" t="s">
        <v>3599</v>
      </c>
      <c r="D704" s="6">
        <v>1</v>
      </c>
      <c r="I704" t="s">
        <v>3725</v>
      </c>
      <c r="J704" t="s">
        <v>3726</v>
      </c>
      <c r="K704" t="s">
        <v>3727</v>
      </c>
      <c r="L704" t="e">
        <v>#N/A</v>
      </c>
      <c r="M704">
        <f t="shared" si="10"/>
        <v>0</v>
      </c>
    </row>
    <row r="705" spans="1:13" x14ac:dyDescent="0.25">
      <c r="A705" s="5" t="s">
        <v>391</v>
      </c>
      <c r="B705" s="5" t="s">
        <v>392</v>
      </c>
      <c r="C705" s="5" t="s">
        <v>393</v>
      </c>
      <c r="D705" s="6">
        <v>1</v>
      </c>
      <c r="I705" t="s">
        <v>3728</v>
      </c>
      <c r="J705" t="s">
        <v>3729</v>
      </c>
      <c r="K705" t="s">
        <v>3730</v>
      </c>
      <c r="L705" t="e">
        <v>#N/A</v>
      </c>
      <c r="M705">
        <f t="shared" si="10"/>
        <v>0</v>
      </c>
    </row>
    <row r="706" spans="1:13" x14ac:dyDescent="0.25">
      <c r="A706" s="5" t="s">
        <v>1231</v>
      </c>
      <c r="B706" s="5" t="s">
        <v>1232</v>
      </c>
      <c r="C706" s="5" t="s">
        <v>1233</v>
      </c>
      <c r="D706" s="6">
        <v>2</v>
      </c>
      <c r="I706" t="s">
        <v>3731</v>
      </c>
      <c r="J706" t="s">
        <v>3732</v>
      </c>
      <c r="K706" t="s">
        <v>3733</v>
      </c>
      <c r="L706" t="e">
        <v>#N/A</v>
      </c>
      <c r="M706">
        <f t="shared" si="10"/>
        <v>0</v>
      </c>
    </row>
    <row r="707" spans="1:13" x14ac:dyDescent="0.25">
      <c r="A707" s="5" t="s">
        <v>3006</v>
      </c>
      <c r="B707" s="5" t="s">
        <v>3007</v>
      </c>
      <c r="C707" s="5" t="s">
        <v>3008</v>
      </c>
      <c r="D707" s="6">
        <v>3</v>
      </c>
      <c r="I707" t="s">
        <v>3734</v>
      </c>
      <c r="J707" t="s">
        <v>3735</v>
      </c>
      <c r="K707" t="s">
        <v>3736</v>
      </c>
      <c r="L707" t="e">
        <v>#N/A</v>
      </c>
      <c r="M707">
        <f t="shared" ref="M707:M760" si="11">VLOOKUP(I707,A:E,5,FALSE)</f>
        <v>0</v>
      </c>
    </row>
    <row r="708" spans="1:13" x14ac:dyDescent="0.25">
      <c r="A708" s="5" t="s">
        <v>3257</v>
      </c>
      <c r="B708" s="5" t="s">
        <v>3007</v>
      </c>
      <c r="C708" s="5" t="s">
        <v>3258</v>
      </c>
      <c r="D708" s="6">
        <v>1</v>
      </c>
      <c r="I708" t="s">
        <v>3737</v>
      </c>
      <c r="J708" t="s">
        <v>1855</v>
      </c>
      <c r="K708" t="s">
        <v>3738</v>
      </c>
      <c r="L708" t="e">
        <v>#N/A</v>
      </c>
      <c r="M708">
        <f t="shared" si="11"/>
        <v>0</v>
      </c>
    </row>
    <row r="709" spans="1:13" x14ac:dyDescent="0.25">
      <c r="A709" s="5" t="s">
        <v>663</v>
      </c>
      <c r="B709" s="7" t="s">
        <v>2828</v>
      </c>
      <c r="C709" s="5" t="s">
        <v>664</v>
      </c>
      <c r="D709" s="6">
        <v>6</v>
      </c>
      <c r="I709" t="s">
        <v>3739</v>
      </c>
      <c r="J709" t="s">
        <v>3740</v>
      </c>
      <c r="K709" t="s">
        <v>3741</v>
      </c>
      <c r="L709" t="e">
        <v>#N/A</v>
      </c>
      <c r="M709">
        <f t="shared" si="11"/>
        <v>0</v>
      </c>
    </row>
    <row r="710" spans="1:13" x14ac:dyDescent="0.25">
      <c r="A710" s="5" t="s">
        <v>2982</v>
      </c>
      <c r="B710" s="5" t="s">
        <v>2983</v>
      </c>
      <c r="C710" s="5" t="s">
        <v>2984</v>
      </c>
      <c r="D710" s="6">
        <v>3</v>
      </c>
      <c r="I710" t="s">
        <v>3742</v>
      </c>
      <c r="J710" t="s">
        <v>3743</v>
      </c>
      <c r="K710" t="s">
        <v>3744</v>
      </c>
      <c r="L710" t="e">
        <v>#N/A</v>
      </c>
      <c r="M710">
        <f t="shared" si="11"/>
        <v>0</v>
      </c>
    </row>
    <row r="711" spans="1:13" x14ac:dyDescent="0.25">
      <c r="A711" s="5" t="s">
        <v>3242</v>
      </c>
      <c r="B711" s="5" t="s">
        <v>3243</v>
      </c>
      <c r="C711" s="5" t="s">
        <v>3244</v>
      </c>
      <c r="D711" s="6">
        <v>1</v>
      </c>
      <c r="I711" t="s">
        <v>3745</v>
      </c>
      <c r="J711" t="s">
        <v>3746</v>
      </c>
      <c r="K711" t="s">
        <v>3747</v>
      </c>
      <c r="L711" t="e">
        <v>#N/A</v>
      </c>
      <c r="M711">
        <f t="shared" si="11"/>
        <v>0</v>
      </c>
    </row>
    <row r="712" spans="1:13" x14ac:dyDescent="0.25">
      <c r="A712" s="5" t="s">
        <v>3259</v>
      </c>
      <c r="B712" s="5" t="s">
        <v>3260</v>
      </c>
      <c r="C712" s="5" t="s">
        <v>3261</v>
      </c>
      <c r="D712" s="6">
        <v>1</v>
      </c>
      <c r="I712" t="s">
        <v>3748</v>
      </c>
      <c r="J712" t="s">
        <v>3749</v>
      </c>
      <c r="K712" t="s">
        <v>3750</v>
      </c>
      <c r="L712" t="e">
        <v>#N/A</v>
      </c>
      <c r="M712">
        <f t="shared" si="11"/>
        <v>0</v>
      </c>
    </row>
    <row r="713" spans="1:13" x14ac:dyDescent="0.25">
      <c r="A713" s="5" t="s">
        <v>977</v>
      </c>
      <c r="B713" s="5" t="s">
        <v>978</v>
      </c>
      <c r="C713" s="5" t="s">
        <v>979</v>
      </c>
      <c r="D713" s="6">
        <v>5</v>
      </c>
      <c r="I713" t="s">
        <v>3751</v>
      </c>
      <c r="J713" t="s">
        <v>3752</v>
      </c>
      <c r="K713" t="s">
        <v>3753</v>
      </c>
      <c r="L713" t="e">
        <v>#N/A</v>
      </c>
      <c r="M713">
        <f t="shared" si="11"/>
        <v>0</v>
      </c>
    </row>
    <row r="714" spans="1:13" x14ac:dyDescent="0.25">
      <c r="A714" s="5" t="s">
        <v>160</v>
      </c>
      <c r="B714" s="5" t="s">
        <v>161</v>
      </c>
      <c r="C714" s="5" t="s">
        <v>162</v>
      </c>
      <c r="D714" s="6">
        <v>5</v>
      </c>
      <c r="I714" t="s">
        <v>3754</v>
      </c>
      <c r="J714" t="s">
        <v>3755</v>
      </c>
      <c r="K714" t="s">
        <v>3756</v>
      </c>
      <c r="L714" t="e">
        <v>#N/A</v>
      </c>
      <c r="M714">
        <f t="shared" si="11"/>
        <v>0</v>
      </c>
    </row>
    <row r="715" spans="1:13" x14ac:dyDescent="0.25">
      <c r="A715" s="5" t="s">
        <v>1529</v>
      </c>
      <c r="B715" s="5" t="s">
        <v>1530</v>
      </c>
      <c r="C715" s="5" t="s">
        <v>1531</v>
      </c>
      <c r="D715" s="6">
        <v>3</v>
      </c>
      <c r="I715" t="s">
        <v>3757</v>
      </c>
      <c r="J715" t="s">
        <v>3758</v>
      </c>
      <c r="K715" t="s">
        <v>3759</v>
      </c>
      <c r="L715" t="e">
        <v>#N/A</v>
      </c>
      <c r="M715">
        <f t="shared" si="11"/>
        <v>0</v>
      </c>
    </row>
    <row r="716" spans="1:13" x14ac:dyDescent="0.25">
      <c r="A716" s="5" t="s">
        <v>2955</v>
      </c>
      <c r="B716" s="5" t="s">
        <v>2956</v>
      </c>
      <c r="C716" s="5" t="s">
        <v>2957</v>
      </c>
      <c r="D716" s="6">
        <v>3</v>
      </c>
      <c r="I716" t="s">
        <v>3760</v>
      </c>
      <c r="J716" t="s">
        <v>3761</v>
      </c>
      <c r="K716" t="s">
        <v>3762</v>
      </c>
      <c r="L716" t="e">
        <v>#N/A</v>
      </c>
      <c r="M716">
        <f t="shared" si="11"/>
        <v>0</v>
      </c>
    </row>
    <row r="717" spans="1:13" x14ac:dyDescent="0.25">
      <c r="A717" s="5" t="s">
        <v>2897</v>
      </c>
      <c r="B717" s="5" t="s">
        <v>2864</v>
      </c>
      <c r="C717" s="5" t="s">
        <v>2898</v>
      </c>
      <c r="D717" s="6">
        <v>6</v>
      </c>
      <c r="I717" t="s">
        <v>3763</v>
      </c>
      <c r="J717" t="s">
        <v>3764</v>
      </c>
      <c r="K717" t="s">
        <v>3765</v>
      </c>
      <c r="L717" t="e">
        <v>#N/A</v>
      </c>
      <c r="M717">
        <f t="shared" si="11"/>
        <v>0</v>
      </c>
    </row>
    <row r="718" spans="1:13" x14ac:dyDescent="0.25">
      <c r="A718" s="5" t="s">
        <v>2863</v>
      </c>
      <c r="B718" s="5" t="s">
        <v>2864</v>
      </c>
      <c r="C718" s="5" t="s">
        <v>2865</v>
      </c>
      <c r="D718" s="6">
        <v>15</v>
      </c>
      <c r="I718" t="s">
        <v>3766</v>
      </c>
      <c r="J718" t="s">
        <v>3767</v>
      </c>
      <c r="K718" t="s">
        <v>3768</v>
      </c>
      <c r="L718" t="e">
        <v>#N/A</v>
      </c>
      <c r="M718">
        <f t="shared" si="11"/>
        <v>0</v>
      </c>
    </row>
    <row r="719" spans="1:13" x14ac:dyDescent="0.25">
      <c r="A719" s="5" t="s">
        <v>1547</v>
      </c>
      <c r="B719" s="5" t="s">
        <v>1548</v>
      </c>
      <c r="C719" s="5" t="s">
        <v>1549</v>
      </c>
      <c r="D719" s="6">
        <v>5</v>
      </c>
      <c r="I719" t="s">
        <v>3769</v>
      </c>
      <c r="J719" t="s">
        <v>3770</v>
      </c>
      <c r="K719" t="s">
        <v>3771</v>
      </c>
      <c r="L719" t="e">
        <v>#N/A</v>
      </c>
      <c r="M719">
        <f t="shared" si="11"/>
        <v>0</v>
      </c>
    </row>
    <row r="720" spans="1:13" x14ac:dyDescent="0.25">
      <c r="A720" s="5" t="s">
        <v>2008</v>
      </c>
      <c r="B720" s="5" t="s">
        <v>2009</v>
      </c>
      <c r="C720" s="5" t="s">
        <v>2010</v>
      </c>
      <c r="D720" s="6">
        <v>1</v>
      </c>
      <c r="I720" t="s">
        <v>3772</v>
      </c>
      <c r="J720" t="s">
        <v>3773</v>
      </c>
      <c r="K720" t="s">
        <v>3774</v>
      </c>
      <c r="L720" t="e">
        <v>#N/A</v>
      </c>
      <c r="M720">
        <f t="shared" si="11"/>
        <v>0</v>
      </c>
    </row>
    <row r="721" spans="1:13" x14ac:dyDescent="0.25">
      <c r="A721" s="5" t="s">
        <v>3459</v>
      </c>
      <c r="B721" s="5" t="s">
        <v>3460</v>
      </c>
      <c r="C721" s="5" t="s">
        <v>3461</v>
      </c>
      <c r="D721" s="6">
        <v>1</v>
      </c>
      <c r="I721" t="s">
        <v>3775</v>
      </c>
      <c r="J721" t="s">
        <v>3776</v>
      </c>
      <c r="K721" t="s">
        <v>3777</v>
      </c>
      <c r="L721" t="e">
        <v>#N/A</v>
      </c>
      <c r="M721">
        <f t="shared" si="11"/>
        <v>0</v>
      </c>
    </row>
    <row r="722" spans="1:13" x14ac:dyDescent="0.25">
      <c r="A722" s="5" t="s">
        <v>1454</v>
      </c>
      <c r="B722" s="5" t="s">
        <v>1455</v>
      </c>
      <c r="C722" s="5" t="s">
        <v>1456</v>
      </c>
      <c r="D722" s="6">
        <v>8</v>
      </c>
      <c r="I722" t="s">
        <v>3778</v>
      </c>
      <c r="J722" t="s">
        <v>3779</v>
      </c>
      <c r="K722" t="s">
        <v>3780</v>
      </c>
      <c r="L722" t="e">
        <v>#N/A</v>
      </c>
      <c r="M722">
        <f t="shared" si="11"/>
        <v>0</v>
      </c>
    </row>
    <row r="723" spans="1:13" x14ac:dyDescent="0.25">
      <c r="A723" s="5" t="s">
        <v>785</v>
      </c>
      <c r="B723" s="7" t="s">
        <v>2828</v>
      </c>
      <c r="C723" s="5" t="s">
        <v>786</v>
      </c>
      <c r="D723" s="6">
        <v>1</v>
      </c>
      <c r="I723" t="s">
        <v>3781</v>
      </c>
      <c r="J723" t="s">
        <v>3782</v>
      </c>
      <c r="K723" t="s">
        <v>3783</v>
      </c>
      <c r="L723" t="e">
        <v>#N/A</v>
      </c>
      <c r="M723">
        <f t="shared" si="11"/>
        <v>0</v>
      </c>
    </row>
    <row r="724" spans="1:13" x14ac:dyDescent="0.25">
      <c r="A724" s="5" t="s">
        <v>3883</v>
      </c>
      <c r="B724" s="5" t="s">
        <v>3884</v>
      </c>
      <c r="C724" s="5" t="s">
        <v>3885</v>
      </c>
      <c r="D724" s="6">
        <v>1</v>
      </c>
      <c r="I724" t="s">
        <v>3784</v>
      </c>
      <c r="J724" t="s">
        <v>3785</v>
      </c>
      <c r="K724" t="s">
        <v>3786</v>
      </c>
      <c r="L724" t="e">
        <v>#N/A</v>
      </c>
      <c r="M724">
        <f t="shared" si="11"/>
        <v>0</v>
      </c>
    </row>
    <row r="725" spans="1:13" x14ac:dyDescent="0.25">
      <c r="A725" s="5" t="s">
        <v>196</v>
      </c>
      <c r="B725" s="7" t="s">
        <v>2828</v>
      </c>
      <c r="C725" s="5" t="s">
        <v>197</v>
      </c>
      <c r="D725" s="6">
        <v>6</v>
      </c>
      <c r="I725" t="s">
        <v>3787</v>
      </c>
      <c r="J725" t="s">
        <v>3788</v>
      </c>
      <c r="K725" t="s">
        <v>3789</v>
      </c>
      <c r="L725" t="e">
        <v>#N/A</v>
      </c>
      <c r="M725">
        <f t="shared" si="11"/>
        <v>0</v>
      </c>
    </row>
    <row r="726" spans="1:13" x14ac:dyDescent="0.25">
      <c r="A726" s="5" t="s">
        <v>2958</v>
      </c>
      <c r="B726" s="5" t="s">
        <v>2959</v>
      </c>
      <c r="C726" s="5" t="s">
        <v>2960</v>
      </c>
      <c r="D726" s="6">
        <v>3</v>
      </c>
      <c r="I726" t="s">
        <v>3790</v>
      </c>
      <c r="J726" t="s">
        <v>3791</v>
      </c>
      <c r="K726" t="s">
        <v>3792</v>
      </c>
      <c r="L726" t="e">
        <v>#N/A</v>
      </c>
      <c r="M726">
        <f t="shared" si="11"/>
        <v>0</v>
      </c>
    </row>
    <row r="727" spans="1:13" x14ac:dyDescent="0.25">
      <c r="A727" s="5" t="s">
        <v>2922</v>
      </c>
      <c r="B727" s="5" t="s">
        <v>2923</v>
      </c>
      <c r="C727" s="5" t="s">
        <v>2924</v>
      </c>
      <c r="D727" s="6">
        <v>4</v>
      </c>
      <c r="I727" t="s">
        <v>3793</v>
      </c>
      <c r="J727" t="s">
        <v>3794</v>
      </c>
      <c r="K727" t="s">
        <v>3795</v>
      </c>
      <c r="L727" t="e">
        <v>#N/A</v>
      </c>
      <c r="M727">
        <f t="shared" si="11"/>
        <v>0</v>
      </c>
    </row>
    <row r="728" spans="1:13" x14ac:dyDescent="0.25">
      <c r="A728" s="5" t="s">
        <v>246</v>
      </c>
      <c r="B728" s="5" t="s">
        <v>247</v>
      </c>
      <c r="C728" s="5" t="s">
        <v>248</v>
      </c>
      <c r="D728" s="6">
        <v>1</v>
      </c>
      <c r="I728" t="s">
        <v>3796</v>
      </c>
      <c r="J728" t="s">
        <v>3797</v>
      </c>
      <c r="K728" t="s">
        <v>3798</v>
      </c>
      <c r="L728" t="e">
        <v>#N/A</v>
      </c>
      <c r="M728">
        <f t="shared" si="11"/>
        <v>0</v>
      </c>
    </row>
    <row r="729" spans="1:13" x14ac:dyDescent="0.25">
      <c r="A729" s="5" t="s">
        <v>2209</v>
      </c>
      <c r="B729" s="5" t="s">
        <v>2210</v>
      </c>
      <c r="C729" s="5" t="s">
        <v>2211</v>
      </c>
      <c r="D729" s="6">
        <v>1</v>
      </c>
      <c r="I729" t="s">
        <v>3799</v>
      </c>
      <c r="J729" t="s">
        <v>3800</v>
      </c>
      <c r="K729" t="s">
        <v>3801</v>
      </c>
      <c r="L729" t="e">
        <v>#N/A</v>
      </c>
      <c r="M729">
        <f t="shared" si="11"/>
        <v>0</v>
      </c>
    </row>
    <row r="730" spans="1:13" x14ac:dyDescent="0.25">
      <c r="A730" s="5" t="s">
        <v>1521</v>
      </c>
      <c r="B730" s="5" t="s">
        <v>1522</v>
      </c>
      <c r="C730" s="5" t="s">
        <v>1523</v>
      </c>
      <c r="D730" s="6">
        <v>2</v>
      </c>
      <c r="I730" t="s">
        <v>3802</v>
      </c>
      <c r="J730" t="s">
        <v>3803</v>
      </c>
      <c r="K730" t="s">
        <v>3804</v>
      </c>
      <c r="L730" t="e">
        <v>#N/A</v>
      </c>
      <c r="M730">
        <f t="shared" si="11"/>
        <v>0</v>
      </c>
    </row>
    <row r="731" spans="1:13" x14ac:dyDescent="0.25">
      <c r="A731" s="5" t="s">
        <v>2902</v>
      </c>
      <c r="B731" s="7" t="s">
        <v>2828</v>
      </c>
      <c r="C731" s="5" t="s">
        <v>2903</v>
      </c>
      <c r="D731" s="6">
        <v>5</v>
      </c>
      <c r="I731" t="s">
        <v>3805</v>
      </c>
      <c r="J731" t="s">
        <v>3806</v>
      </c>
      <c r="K731" t="s">
        <v>3807</v>
      </c>
      <c r="L731" t="e">
        <v>#N/A</v>
      </c>
      <c r="M731">
        <f t="shared" si="11"/>
        <v>0</v>
      </c>
    </row>
    <row r="732" spans="1:13" x14ac:dyDescent="0.25">
      <c r="A732" s="5" t="s">
        <v>838</v>
      </c>
      <c r="B732" s="5" t="s">
        <v>839</v>
      </c>
      <c r="C732" s="5" t="s">
        <v>840</v>
      </c>
      <c r="D732" s="6">
        <v>6</v>
      </c>
      <c r="I732" t="s">
        <v>3808</v>
      </c>
      <c r="J732" t="s">
        <v>3809</v>
      </c>
      <c r="K732" t="s">
        <v>3810</v>
      </c>
      <c r="L732" t="e">
        <v>#N/A</v>
      </c>
      <c r="M732">
        <f t="shared" si="11"/>
        <v>0</v>
      </c>
    </row>
    <row r="733" spans="1:13" x14ac:dyDescent="0.25">
      <c r="A733" s="5" t="s">
        <v>3020</v>
      </c>
      <c r="B733" s="5" t="s">
        <v>3021</v>
      </c>
      <c r="C733" s="5" t="s">
        <v>3022</v>
      </c>
      <c r="D733" s="6">
        <v>2</v>
      </c>
      <c r="I733" t="s">
        <v>3811</v>
      </c>
      <c r="J733" t="s">
        <v>3812</v>
      </c>
      <c r="K733" t="s">
        <v>3813</v>
      </c>
      <c r="L733" t="e">
        <v>#N/A</v>
      </c>
      <c r="M733">
        <f t="shared" si="11"/>
        <v>0</v>
      </c>
    </row>
    <row r="734" spans="1:13" x14ac:dyDescent="0.25">
      <c r="A734" s="5" t="s">
        <v>1035</v>
      </c>
      <c r="B734" s="5" t="s">
        <v>1036</v>
      </c>
      <c r="C734" s="5" t="s">
        <v>1037</v>
      </c>
      <c r="D734" s="6">
        <v>1</v>
      </c>
      <c r="I734" t="s">
        <v>3814</v>
      </c>
      <c r="J734" t="s">
        <v>3815</v>
      </c>
      <c r="K734" t="s">
        <v>3816</v>
      </c>
      <c r="L734" t="e">
        <v>#N/A</v>
      </c>
      <c r="M734">
        <f t="shared" si="11"/>
        <v>0</v>
      </c>
    </row>
    <row r="735" spans="1:13" x14ac:dyDescent="0.25">
      <c r="A735" s="5" t="s">
        <v>143</v>
      </c>
      <c r="B735" s="5" t="s">
        <v>144</v>
      </c>
      <c r="C735" s="5" t="s">
        <v>145</v>
      </c>
      <c r="D735" s="6">
        <v>7</v>
      </c>
      <c r="I735" t="s">
        <v>3817</v>
      </c>
      <c r="J735" t="s">
        <v>3818</v>
      </c>
      <c r="K735" t="s">
        <v>3819</v>
      </c>
      <c r="L735" t="e">
        <v>#N/A</v>
      </c>
      <c r="M735">
        <f t="shared" si="11"/>
        <v>0</v>
      </c>
    </row>
    <row r="736" spans="1:13" x14ac:dyDescent="0.25">
      <c r="A736" s="5" t="s">
        <v>3351</v>
      </c>
      <c r="B736" s="5" t="s">
        <v>144</v>
      </c>
      <c r="C736" s="5" t="s">
        <v>145</v>
      </c>
      <c r="D736" s="6">
        <v>1</v>
      </c>
      <c r="I736" t="s">
        <v>3820</v>
      </c>
      <c r="J736" t="s">
        <v>3821</v>
      </c>
      <c r="K736" t="s">
        <v>3822</v>
      </c>
      <c r="L736" t="e">
        <v>#N/A</v>
      </c>
      <c r="M736">
        <f t="shared" si="11"/>
        <v>0</v>
      </c>
    </row>
    <row r="737" spans="1:13" x14ac:dyDescent="0.25">
      <c r="A737" s="5" t="s">
        <v>94</v>
      </c>
      <c r="B737" s="5" t="s">
        <v>95</v>
      </c>
      <c r="C737" s="5" t="s">
        <v>96</v>
      </c>
      <c r="D737" s="6">
        <v>5</v>
      </c>
      <c r="I737" t="s">
        <v>3823</v>
      </c>
      <c r="J737" t="s">
        <v>3824</v>
      </c>
      <c r="K737" t="s">
        <v>3825</v>
      </c>
      <c r="L737" t="e">
        <v>#N/A</v>
      </c>
      <c r="M737">
        <f t="shared" si="11"/>
        <v>0</v>
      </c>
    </row>
    <row r="738" spans="1:13" x14ac:dyDescent="0.25">
      <c r="A738" s="5" t="s">
        <v>900</v>
      </c>
      <c r="B738" s="5" t="s">
        <v>901</v>
      </c>
      <c r="C738" s="5" t="s">
        <v>902</v>
      </c>
      <c r="D738" s="6">
        <v>3</v>
      </c>
      <c r="I738" t="s">
        <v>3826</v>
      </c>
      <c r="J738" t="s">
        <v>3827</v>
      </c>
      <c r="K738" t="s">
        <v>3828</v>
      </c>
      <c r="L738" t="e">
        <v>#N/A</v>
      </c>
      <c r="M738">
        <f t="shared" si="11"/>
        <v>0</v>
      </c>
    </row>
    <row r="739" spans="1:13" x14ac:dyDescent="0.25">
      <c r="A739" s="5" t="s">
        <v>680</v>
      </c>
      <c r="B739" s="5" t="s">
        <v>681</v>
      </c>
      <c r="C739" s="5" t="s">
        <v>682</v>
      </c>
      <c r="D739" s="6">
        <v>13</v>
      </c>
      <c r="I739" t="s">
        <v>3829</v>
      </c>
      <c r="J739" t="s">
        <v>3830</v>
      </c>
      <c r="K739" t="s">
        <v>3831</v>
      </c>
      <c r="L739" t="e">
        <v>#N/A</v>
      </c>
      <c r="M739">
        <f t="shared" si="11"/>
        <v>0</v>
      </c>
    </row>
    <row r="740" spans="1:13" x14ac:dyDescent="0.25">
      <c r="A740" s="5" t="s">
        <v>3372</v>
      </c>
      <c r="B740" s="5" t="s">
        <v>3373</v>
      </c>
      <c r="C740" s="5" t="s">
        <v>3374</v>
      </c>
      <c r="D740" s="6">
        <v>1</v>
      </c>
      <c r="I740" t="s">
        <v>3832</v>
      </c>
      <c r="J740" t="s">
        <v>3833</v>
      </c>
      <c r="K740" t="s">
        <v>3834</v>
      </c>
      <c r="L740" t="e">
        <v>#N/A</v>
      </c>
      <c r="M740">
        <f t="shared" si="11"/>
        <v>0</v>
      </c>
    </row>
    <row r="741" spans="1:13" x14ac:dyDescent="0.25">
      <c r="A741" s="5" t="s">
        <v>3369</v>
      </c>
      <c r="B741" s="5" t="s">
        <v>3370</v>
      </c>
      <c r="C741" s="5" t="s">
        <v>3371</v>
      </c>
      <c r="D741" s="6">
        <v>1</v>
      </c>
      <c r="I741" t="s">
        <v>3835</v>
      </c>
      <c r="J741" t="s">
        <v>3836</v>
      </c>
      <c r="K741" t="s">
        <v>3837</v>
      </c>
      <c r="L741" t="e">
        <v>#N/A</v>
      </c>
      <c r="M741">
        <f t="shared" si="11"/>
        <v>0</v>
      </c>
    </row>
    <row r="742" spans="1:13" x14ac:dyDescent="0.25">
      <c r="A742" s="5" t="s">
        <v>537</v>
      </c>
      <c r="B742" s="5" t="s">
        <v>538</v>
      </c>
      <c r="C742" s="5" t="s">
        <v>539</v>
      </c>
      <c r="D742" s="6">
        <v>17</v>
      </c>
      <c r="I742" t="s">
        <v>3838</v>
      </c>
      <c r="J742" t="s">
        <v>3839</v>
      </c>
      <c r="K742" t="s">
        <v>3840</v>
      </c>
      <c r="L742" t="e">
        <v>#N/A</v>
      </c>
      <c r="M742">
        <f t="shared" si="11"/>
        <v>0</v>
      </c>
    </row>
    <row r="743" spans="1:13" x14ac:dyDescent="0.25">
      <c r="A743" s="5" t="s">
        <v>1379</v>
      </c>
      <c r="B743" s="5" t="s">
        <v>1380</v>
      </c>
      <c r="C743" s="5" t="s">
        <v>1381</v>
      </c>
      <c r="D743" s="6">
        <v>1</v>
      </c>
      <c r="I743" t="s">
        <v>3841</v>
      </c>
      <c r="J743" t="s">
        <v>3842</v>
      </c>
      <c r="K743" t="s">
        <v>3843</v>
      </c>
      <c r="L743" t="e">
        <v>#N/A</v>
      </c>
      <c r="M743">
        <f t="shared" si="11"/>
        <v>0</v>
      </c>
    </row>
    <row r="744" spans="1:13" x14ac:dyDescent="0.25">
      <c r="A744" s="5" t="s">
        <v>406</v>
      </c>
      <c r="B744" s="7" t="s">
        <v>2828</v>
      </c>
      <c r="C744" s="5" t="s">
        <v>407</v>
      </c>
      <c r="D744" s="6">
        <v>1</v>
      </c>
      <c r="I744" t="s">
        <v>3844</v>
      </c>
      <c r="J744" t="s">
        <v>3845</v>
      </c>
      <c r="K744" t="s">
        <v>3846</v>
      </c>
      <c r="L744" t="e">
        <v>#N/A</v>
      </c>
      <c r="M744">
        <f t="shared" si="11"/>
        <v>0</v>
      </c>
    </row>
    <row r="745" spans="1:13" x14ac:dyDescent="0.25">
      <c r="A745" s="5" t="s">
        <v>43</v>
      </c>
      <c r="B745" s="5" t="s">
        <v>44</v>
      </c>
      <c r="C745" s="5" t="s">
        <v>45</v>
      </c>
      <c r="D745" s="6">
        <v>26</v>
      </c>
      <c r="I745" t="s">
        <v>3847</v>
      </c>
      <c r="J745" t="s">
        <v>3848</v>
      </c>
      <c r="K745" t="s">
        <v>3849</v>
      </c>
      <c r="L745" t="e">
        <v>#N/A</v>
      </c>
      <c r="M745">
        <f t="shared" si="11"/>
        <v>0</v>
      </c>
    </row>
    <row r="746" spans="1:13" x14ac:dyDescent="0.25">
      <c r="A746" s="5" t="s">
        <v>987</v>
      </c>
      <c r="B746" s="5" t="s">
        <v>988</v>
      </c>
      <c r="C746" s="5" t="s">
        <v>989</v>
      </c>
      <c r="D746" s="6">
        <v>2</v>
      </c>
      <c r="I746" t="s">
        <v>3850</v>
      </c>
      <c r="J746" t="s">
        <v>3851</v>
      </c>
      <c r="K746" t="s">
        <v>3852</v>
      </c>
      <c r="L746" t="e">
        <v>#N/A</v>
      </c>
      <c r="M746">
        <f t="shared" si="11"/>
        <v>0</v>
      </c>
    </row>
    <row r="747" spans="1:13" x14ac:dyDescent="0.25">
      <c r="A747" s="5" t="s">
        <v>1613</v>
      </c>
      <c r="B747" s="5" t="s">
        <v>1614</v>
      </c>
      <c r="C747" s="5" t="s">
        <v>1615</v>
      </c>
      <c r="D747" s="6">
        <v>1</v>
      </c>
      <c r="I747" t="s">
        <v>3853</v>
      </c>
      <c r="J747" t="s">
        <v>3854</v>
      </c>
      <c r="K747" t="s">
        <v>3855</v>
      </c>
      <c r="L747" t="e">
        <v>#N/A</v>
      </c>
      <c r="M747">
        <f t="shared" si="11"/>
        <v>0</v>
      </c>
    </row>
    <row r="748" spans="1:13" x14ac:dyDescent="0.25">
      <c r="A748" s="5" t="s">
        <v>225</v>
      </c>
      <c r="B748" s="5" t="s">
        <v>226</v>
      </c>
      <c r="C748" s="5" t="s">
        <v>227</v>
      </c>
      <c r="D748" s="6">
        <v>4</v>
      </c>
      <c r="I748" t="s">
        <v>3856</v>
      </c>
      <c r="J748" t="s">
        <v>3857</v>
      </c>
      <c r="K748" t="s">
        <v>3858</v>
      </c>
      <c r="L748" t="e">
        <v>#N/A</v>
      </c>
      <c r="M748">
        <f t="shared" si="11"/>
        <v>0</v>
      </c>
    </row>
    <row r="749" spans="1:13" x14ac:dyDescent="0.25">
      <c r="A749" s="5" t="s">
        <v>3388</v>
      </c>
      <c r="B749" s="5" t="s">
        <v>3389</v>
      </c>
      <c r="C749" s="5" t="s">
        <v>3390</v>
      </c>
      <c r="D749" s="6">
        <v>1</v>
      </c>
      <c r="I749" t="s">
        <v>3859</v>
      </c>
      <c r="J749" t="s">
        <v>3860</v>
      </c>
      <c r="K749" t="s">
        <v>3861</v>
      </c>
      <c r="L749" t="e">
        <v>#N/A</v>
      </c>
      <c r="M749">
        <f t="shared" si="11"/>
        <v>0</v>
      </c>
    </row>
    <row r="750" spans="1:13" x14ac:dyDescent="0.25">
      <c r="A750" s="5" t="s">
        <v>2787</v>
      </c>
      <c r="B750" s="5" t="s">
        <v>2788</v>
      </c>
      <c r="C750" s="5" t="s">
        <v>2789</v>
      </c>
      <c r="D750" s="6">
        <v>1</v>
      </c>
      <c r="I750" t="s">
        <v>3862</v>
      </c>
      <c r="J750" t="s">
        <v>3863</v>
      </c>
      <c r="K750" t="s">
        <v>3864</v>
      </c>
      <c r="L750" t="e">
        <v>#N/A</v>
      </c>
      <c r="M750">
        <f t="shared" si="11"/>
        <v>0</v>
      </c>
    </row>
    <row r="751" spans="1:13" x14ac:dyDescent="0.25">
      <c r="A751" s="5" t="s">
        <v>21</v>
      </c>
      <c r="B751" s="5" t="s">
        <v>22</v>
      </c>
      <c r="C751" s="5" t="s">
        <v>23</v>
      </c>
      <c r="D751" s="6">
        <v>22</v>
      </c>
      <c r="I751" t="s">
        <v>3865</v>
      </c>
      <c r="J751" t="s">
        <v>3866</v>
      </c>
      <c r="K751" t="s">
        <v>3867</v>
      </c>
      <c r="L751" t="e">
        <v>#N/A</v>
      </c>
      <c r="M751">
        <f t="shared" si="11"/>
        <v>0</v>
      </c>
    </row>
    <row r="752" spans="1:13" x14ac:dyDescent="0.25">
      <c r="A752" s="5" t="s">
        <v>103</v>
      </c>
      <c r="B752" s="7" t="s">
        <v>2828</v>
      </c>
      <c r="C752" s="5" t="s">
        <v>104</v>
      </c>
      <c r="D752" s="6">
        <v>27</v>
      </c>
      <c r="I752" t="s">
        <v>3868</v>
      </c>
      <c r="J752" t="s">
        <v>3869</v>
      </c>
      <c r="K752" t="s">
        <v>3870</v>
      </c>
      <c r="L752" t="e">
        <v>#N/A</v>
      </c>
      <c r="M752">
        <f t="shared" si="11"/>
        <v>0</v>
      </c>
    </row>
    <row r="753" spans="1:13" x14ac:dyDescent="0.25">
      <c r="A753" s="5" t="s">
        <v>333</v>
      </c>
      <c r="B753" s="5" t="s">
        <v>334</v>
      </c>
      <c r="C753" s="5" t="s">
        <v>335</v>
      </c>
      <c r="D753" s="6">
        <v>10</v>
      </c>
      <c r="I753" t="s">
        <v>3871</v>
      </c>
      <c r="J753" t="s">
        <v>3872</v>
      </c>
      <c r="K753" t="s">
        <v>3873</v>
      </c>
      <c r="L753" t="e">
        <v>#N/A</v>
      </c>
      <c r="M753">
        <f t="shared" si="11"/>
        <v>0</v>
      </c>
    </row>
    <row r="754" spans="1:13" x14ac:dyDescent="0.25">
      <c r="A754" s="5" t="s">
        <v>2869</v>
      </c>
      <c r="B754" s="5" t="s">
        <v>2870</v>
      </c>
      <c r="C754" s="5" t="s">
        <v>2871</v>
      </c>
      <c r="D754" s="6">
        <v>14</v>
      </c>
      <c r="I754" t="s">
        <v>3874</v>
      </c>
      <c r="J754" t="s">
        <v>3875</v>
      </c>
      <c r="K754" t="s">
        <v>3876</v>
      </c>
      <c r="L754" t="e">
        <v>#N/A</v>
      </c>
      <c r="M754">
        <f t="shared" si="11"/>
        <v>0</v>
      </c>
    </row>
    <row r="755" spans="1:13" x14ac:dyDescent="0.25">
      <c r="A755" s="5" t="s">
        <v>677</v>
      </c>
      <c r="B755" s="5" t="s">
        <v>678</v>
      </c>
      <c r="C755" s="5" t="s">
        <v>679</v>
      </c>
      <c r="D755" s="6">
        <v>2</v>
      </c>
      <c r="I755" t="s">
        <v>3877</v>
      </c>
      <c r="J755" t="s">
        <v>3878</v>
      </c>
      <c r="K755" t="s">
        <v>3879</v>
      </c>
      <c r="L755" t="e">
        <v>#N/A</v>
      </c>
      <c r="M755">
        <f t="shared" si="11"/>
        <v>0</v>
      </c>
    </row>
    <row r="756" spans="1:13" x14ac:dyDescent="0.25">
      <c r="A756" s="5" t="s">
        <v>1711</v>
      </c>
      <c r="B756" s="5" t="s">
        <v>1712</v>
      </c>
      <c r="C756" s="5" t="s">
        <v>1713</v>
      </c>
      <c r="D756" s="6">
        <v>1</v>
      </c>
      <c r="I756" t="s">
        <v>3880</v>
      </c>
      <c r="J756" t="s">
        <v>3881</v>
      </c>
      <c r="K756" t="s">
        <v>3882</v>
      </c>
      <c r="L756" t="e">
        <v>#N/A</v>
      </c>
      <c r="M756">
        <f t="shared" si="11"/>
        <v>0</v>
      </c>
    </row>
    <row r="757" spans="1:13" x14ac:dyDescent="0.25">
      <c r="A757" s="5" t="s">
        <v>269</v>
      </c>
      <c r="B757" s="5" t="s">
        <v>270</v>
      </c>
      <c r="C757" s="5" t="s">
        <v>271</v>
      </c>
      <c r="D757" s="6">
        <v>1</v>
      </c>
      <c r="I757" t="s">
        <v>3883</v>
      </c>
      <c r="J757" t="s">
        <v>3884</v>
      </c>
      <c r="K757" t="s">
        <v>3885</v>
      </c>
      <c r="L757" t="e">
        <v>#N/A</v>
      </c>
      <c r="M757">
        <f t="shared" si="11"/>
        <v>0</v>
      </c>
    </row>
    <row r="758" spans="1:13" x14ac:dyDescent="0.25">
      <c r="A758" s="5" t="s">
        <v>298</v>
      </c>
      <c r="B758" s="5" t="s">
        <v>299</v>
      </c>
      <c r="C758" s="5" t="s">
        <v>300</v>
      </c>
      <c r="D758" s="6">
        <v>4</v>
      </c>
      <c r="I758" t="s">
        <v>3886</v>
      </c>
      <c r="J758" t="s">
        <v>3887</v>
      </c>
      <c r="K758" t="s">
        <v>3888</v>
      </c>
      <c r="L758" t="e">
        <v>#N/A</v>
      </c>
      <c r="M758">
        <f t="shared" si="11"/>
        <v>0</v>
      </c>
    </row>
    <row r="759" spans="1:13" x14ac:dyDescent="0.25">
      <c r="A759" s="5" t="s">
        <v>3173</v>
      </c>
      <c r="B759" s="5" t="s">
        <v>3174</v>
      </c>
      <c r="C759" s="5" t="s">
        <v>3175</v>
      </c>
      <c r="D759" s="6">
        <v>2</v>
      </c>
      <c r="I759" t="s">
        <v>3889</v>
      </c>
      <c r="J759" t="s">
        <v>3890</v>
      </c>
      <c r="K759" t="s">
        <v>3891</v>
      </c>
      <c r="L759" t="e">
        <v>#N/A</v>
      </c>
      <c r="M759">
        <f t="shared" si="11"/>
        <v>0</v>
      </c>
    </row>
    <row r="760" spans="1:13" x14ac:dyDescent="0.25">
      <c r="A760" s="9" t="s">
        <v>3209</v>
      </c>
      <c r="B760" s="9" t="s">
        <v>3210</v>
      </c>
      <c r="C760" s="9" t="s">
        <v>3211</v>
      </c>
      <c r="D760" s="10">
        <v>1</v>
      </c>
      <c r="I760" t="s">
        <v>3892</v>
      </c>
      <c r="J760" t="s">
        <v>3893</v>
      </c>
      <c r="K760" t="s">
        <v>3894</v>
      </c>
      <c r="L760" t="e">
        <v>#N/A</v>
      </c>
      <c r="M760">
        <f t="shared" si="11"/>
        <v>0</v>
      </c>
    </row>
    <row r="761" spans="1:13" x14ac:dyDescent="0.25">
      <c r="A761" s="11" t="s">
        <v>4731</v>
      </c>
    </row>
  </sheetData>
  <sortState ref="A2:D759">
    <sortCondition ref="C2:C759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35"/>
  <sheetViews>
    <sheetView workbookViewId="0"/>
  </sheetViews>
  <sheetFormatPr defaultRowHeight="15" x14ac:dyDescent="0.25"/>
  <cols>
    <col min="1" max="1" width="14.42578125" customWidth="1"/>
    <col min="2" max="2" width="39.28515625" customWidth="1"/>
    <col min="3" max="3" width="74.42578125" customWidth="1"/>
    <col min="4" max="4" width="23.42578125" style="2" customWidth="1"/>
  </cols>
  <sheetData>
    <row r="1" spans="1:7" x14ac:dyDescent="0.25">
      <c r="A1" t="s">
        <v>4732</v>
      </c>
    </row>
    <row r="2" spans="1:7" x14ac:dyDescent="0.25">
      <c r="A2" s="3" t="s">
        <v>4730</v>
      </c>
      <c r="B2" s="3" t="s">
        <v>2831</v>
      </c>
      <c r="C2" s="3" t="s">
        <v>3902</v>
      </c>
      <c r="D2" s="4" t="s">
        <v>0</v>
      </c>
      <c r="G2" s="1"/>
    </row>
    <row r="3" spans="1:7" x14ac:dyDescent="0.25">
      <c r="A3" s="5" t="s">
        <v>1029</v>
      </c>
      <c r="B3" s="5" t="s">
        <v>1030</v>
      </c>
      <c r="C3" s="5" t="s">
        <v>1031</v>
      </c>
      <c r="D3" s="6">
        <v>3</v>
      </c>
      <c r="G3" s="1"/>
    </row>
    <row r="4" spans="1:7" x14ac:dyDescent="0.25">
      <c r="A4" s="5" t="s">
        <v>3354</v>
      </c>
      <c r="B4" s="5" t="s">
        <v>3355</v>
      </c>
      <c r="C4" s="5" t="s">
        <v>3356</v>
      </c>
      <c r="D4" s="6">
        <v>1</v>
      </c>
      <c r="G4" s="1"/>
    </row>
    <row r="5" spans="1:7" x14ac:dyDescent="0.25">
      <c r="A5" s="5" t="s">
        <v>924</v>
      </c>
      <c r="B5" s="5" t="s">
        <v>925</v>
      </c>
      <c r="C5" s="5" t="s">
        <v>926</v>
      </c>
      <c r="D5" s="6">
        <v>2</v>
      </c>
      <c r="G5" s="1"/>
    </row>
    <row r="6" spans="1:7" x14ac:dyDescent="0.25">
      <c r="A6" s="5" t="s">
        <v>1127</v>
      </c>
      <c r="B6" s="5" t="s">
        <v>1128</v>
      </c>
      <c r="C6" s="5" t="s">
        <v>1129</v>
      </c>
      <c r="D6" s="6">
        <v>1</v>
      </c>
      <c r="G6" s="1"/>
    </row>
    <row r="7" spans="1:7" x14ac:dyDescent="0.25">
      <c r="A7" s="5" t="s">
        <v>4706</v>
      </c>
      <c r="B7" s="5" t="s">
        <v>4707</v>
      </c>
      <c r="C7" s="5" t="s">
        <v>4708</v>
      </c>
      <c r="D7" s="6">
        <v>1</v>
      </c>
      <c r="G7" s="1"/>
    </row>
    <row r="8" spans="1:7" x14ac:dyDescent="0.25">
      <c r="A8" s="5" t="s">
        <v>489</v>
      </c>
      <c r="B8" s="5" t="s">
        <v>490</v>
      </c>
      <c r="C8" s="5" t="s">
        <v>491</v>
      </c>
      <c r="D8" s="6">
        <v>1</v>
      </c>
      <c r="G8" s="1"/>
    </row>
    <row r="9" spans="1:7" x14ac:dyDescent="0.25">
      <c r="A9" s="5" t="s">
        <v>3074</v>
      </c>
      <c r="B9" s="5" t="s">
        <v>3075</v>
      </c>
      <c r="C9" s="5" t="s">
        <v>3076</v>
      </c>
      <c r="D9" s="6">
        <v>4</v>
      </c>
      <c r="G9" s="1"/>
    </row>
    <row r="10" spans="1:7" x14ac:dyDescent="0.25">
      <c r="A10" s="5" t="s">
        <v>4664</v>
      </c>
      <c r="B10" s="5" t="s">
        <v>4665</v>
      </c>
      <c r="C10" s="5" t="s">
        <v>4666</v>
      </c>
      <c r="D10" s="6">
        <v>1</v>
      </c>
      <c r="G10" s="1"/>
    </row>
    <row r="11" spans="1:7" x14ac:dyDescent="0.25">
      <c r="A11" s="5" t="s">
        <v>4074</v>
      </c>
      <c r="B11" s="5" t="s">
        <v>4075</v>
      </c>
      <c r="C11" s="5" t="s">
        <v>4076</v>
      </c>
      <c r="D11" s="6">
        <v>1</v>
      </c>
      <c r="G11" s="1"/>
    </row>
    <row r="12" spans="1:7" x14ac:dyDescent="0.25">
      <c r="A12" s="5" t="s">
        <v>4059</v>
      </c>
      <c r="B12" s="5" t="s">
        <v>4060</v>
      </c>
      <c r="C12" s="5" t="s">
        <v>4061</v>
      </c>
      <c r="D12" s="6">
        <v>1</v>
      </c>
      <c r="G12" s="1"/>
    </row>
    <row r="13" spans="1:7" x14ac:dyDescent="0.25">
      <c r="A13" s="5" t="s">
        <v>4232</v>
      </c>
      <c r="B13" s="5" t="s">
        <v>4233</v>
      </c>
      <c r="C13" s="5" t="s">
        <v>4234</v>
      </c>
      <c r="D13" s="6">
        <v>1</v>
      </c>
      <c r="G13" s="1"/>
    </row>
    <row r="14" spans="1:7" x14ac:dyDescent="0.25">
      <c r="A14" s="5" t="s">
        <v>4039</v>
      </c>
      <c r="B14" s="7" t="s">
        <v>2828</v>
      </c>
      <c r="C14" s="5" t="s">
        <v>4040</v>
      </c>
      <c r="D14" s="6">
        <v>1</v>
      </c>
      <c r="G14" s="1"/>
    </row>
    <row r="15" spans="1:7" x14ac:dyDescent="0.25">
      <c r="A15" s="5" t="s">
        <v>4139</v>
      </c>
      <c r="B15" s="5" t="s">
        <v>4140</v>
      </c>
      <c r="C15" s="5" t="s">
        <v>4141</v>
      </c>
      <c r="D15" s="6">
        <v>1</v>
      </c>
      <c r="G15" s="1"/>
    </row>
    <row r="16" spans="1:7" x14ac:dyDescent="0.25">
      <c r="A16" s="5" t="s">
        <v>1577</v>
      </c>
      <c r="B16" s="5" t="s">
        <v>1578</v>
      </c>
      <c r="C16" s="5" t="s">
        <v>1579</v>
      </c>
      <c r="D16" s="6">
        <v>2</v>
      </c>
      <c r="G16" s="1"/>
    </row>
    <row r="17" spans="1:7" x14ac:dyDescent="0.25">
      <c r="A17" s="5" t="s">
        <v>4178</v>
      </c>
      <c r="B17" s="5" t="s">
        <v>4179</v>
      </c>
      <c r="C17" s="5" t="s">
        <v>4180</v>
      </c>
      <c r="D17" s="6">
        <v>1</v>
      </c>
      <c r="G17" s="1"/>
    </row>
    <row r="18" spans="1:7" x14ac:dyDescent="0.25">
      <c r="A18" s="5" t="s">
        <v>4172</v>
      </c>
      <c r="B18" s="5" t="s">
        <v>4173</v>
      </c>
      <c r="C18" s="5" t="s">
        <v>4174</v>
      </c>
      <c r="D18" s="6">
        <v>1</v>
      </c>
      <c r="G18" s="1"/>
    </row>
    <row r="19" spans="1:7" x14ac:dyDescent="0.25">
      <c r="A19" s="5" t="s">
        <v>4655</v>
      </c>
      <c r="B19" s="5" t="s">
        <v>4656</v>
      </c>
      <c r="C19" s="5" t="s">
        <v>4657</v>
      </c>
      <c r="D19" s="6">
        <v>1</v>
      </c>
      <c r="G19" s="1"/>
    </row>
    <row r="20" spans="1:7" x14ac:dyDescent="0.25">
      <c r="A20" s="5" t="s">
        <v>3403</v>
      </c>
      <c r="B20" s="5" t="s">
        <v>3404</v>
      </c>
      <c r="C20" s="5" t="s">
        <v>3405</v>
      </c>
      <c r="D20" s="6">
        <v>2</v>
      </c>
      <c r="G20" s="1"/>
    </row>
    <row r="21" spans="1:7" x14ac:dyDescent="0.25">
      <c r="A21" s="5" t="s">
        <v>1079</v>
      </c>
      <c r="B21" s="5" t="s">
        <v>1080</v>
      </c>
      <c r="C21" s="5" t="s">
        <v>1081</v>
      </c>
      <c r="D21" s="6">
        <v>2</v>
      </c>
      <c r="G21" s="1"/>
    </row>
    <row r="22" spans="1:7" x14ac:dyDescent="0.25">
      <c r="A22" s="5" t="s">
        <v>1011</v>
      </c>
      <c r="B22" s="5" t="s">
        <v>1012</v>
      </c>
      <c r="C22" s="5" t="s">
        <v>1013</v>
      </c>
      <c r="D22" s="6">
        <v>3</v>
      </c>
      <c r="G22" s="1"/>
    </row>
    <row r="23" spans="1:7" x14ac:dyDescent="0.25">
      <c r="A23" s="5" t="s">
        <v>3913</v>
      </c>
      <c r="B23" s="5" t="s">
        <v>3914</v>
      </c>
      <c r="C23" s="5" t="s">
        <v>3915</v>
      </c>
      <c r="D23" s="6">
        <v>4</v>
      </c>
      <c r="G23" s="1"/>
    </row>
    <row r="24" spans="1:7" x14ac:dyDescent="0.25">
      <c r="A24" s="5" t="s">
        <v>3292</v>
      </c>
      <c r="B24" s="5" t="s">
        <v>3293</v>
      </c>
      <c r="C24" s="5" t="s">
        <v>3294</v>
      </c>
      <c r="D24" s="6">
        <v>1</v>
      </c>
      <c r="G24" s="1"/>
    </row>
    <row r="25" spans="1:7" x14ac:dyDescent="0.25">
      <c r="A25" s="5" t="s">
        <v>4145</v>
      </c>
      <c r="B25" s="5" t="s">
        <v>4146</v>
      </c>
      <c r="C25" s="5" t="s">
        <v>4147</v>
      </c>
      <c r="D25" s="6">
        <v>1</v>
      </c>
      <c r="G25" s="1"/>
    </row>
    <row r="26" spans="1:7" x14ac:dyDescent="0.25">
      <c r="A26" s="5" t="s">
        <v>611</v>
      </c>
      <c r="B26" s="5" t="s">
        <v>612</v>
      </c>
      <c r="C26" s="5" t="s">
        <v>613</v>
      </c>
      <c r="D26" s="6">
        <v>4</v>
      </c>
    </row>
    <row r="27" spans="1:7" x14ac:dyDescent="0.25">
      <c r="A27" s="5" t="s">
        <v>980</v>
      </c>
      <c r="B27" s="7" t="s">
        <v>2828</v>
      </c>
      <c r="C27" s="5" t="s">
        <v>981</v>
      </c>
      <c r="D27" s="6">
        <v>10</v>
      </c>
    </row>
    <row r="28" spans="1:7" x14ac:dyDescent="0.25">
      <c r="A28" s="5" t="s">
        <v>534</v>
      </c>
      <c r="B28" s="5" t="s">
        <v>535</v>
      </c>
      <c r="C28" s="5" t="s">
        <v>536</v>
      </c>
      <c r="D28" s="6">
        <v>58</v>
      </c>
    </row>
    <row r="29" spans="1:7" x14ac:dyDescent="0.25">
      <c r="A29" s="5" t="s">
        <v>2860</v>
      </c>
      <c r="B29" s="5" t="s">
        <v>2861</v>
      </c>
      <c r="C29" s="5" t="s">
        <v>2862</v>
      </c>
      <c r="D29" s="6">
        <v>7</v>
      </c>
    </row>
    <row r="30" spans="1:7" x14ac:dyDescent="0.25">
      <c r="A30" s="5" t="s">
        <v>1082</v>
      </c>
      <c r="B30" s="5" t="s">
        <v>1083</v>
      </c>
      <c r="C30" s="5" t="s">
        <v>1084</v>
      </c>
      <c r="D30" s="6">
        <v>2</v>
      </c>
    </row>
    <row r="31" spans="1:7" x14ac:dyDescent="0.25">
      <c r="A31" s="5" t="s">
        <v>4068</v>
      </c>
      <c r="B31" s="7" t="s">
        <v>2828</v>
      </c>
      <c r="C31" s="5" t="s">
        <v>4069</v>
      </c>
      <c r="D31" s="6">
        <v>1</v>
      </c>
    </row>
    <row r="32" spans="1:7" x14ac:dyDescent="0.25">
      <c r="A32" s="5" t="s">
        <v>1109</v>
      </c>
      <c r="B32" s="5" t="s">
        <v>1110</v>
      </c>
      <c r="C32" s="5" t="s">
        <v>1111</v>
      </c>
      <c r="D32" s="6">
        <v>1</v>
      </c>
    </row>
    <row r="33" spans="1:4" x14ac:dyDescent="0.25">
      <c r="A33" s="5" t="s">
        <v>1044</v>
      </c>
      <c r="B33" s="5" t="s">
        <v>1045</v>
      </c>
      <c r="C33" s="5" t="s">
        <v>1046</v>
      </c>
      <c r="D33" s="6">
        <v>2</v>
      </c>
    </row>
    <row r="34" spans="1:4" x14ac:dyDescent="0.25">
      <c r="A34" s="5" t="s">
        <v>88</v>
      </c>
      <c r="B34" s="5" t="s">
        <v>89</v>
      </c>
      <c r="C34" s="5" t="s">
        <v>90</v>
      </c>
      <c r="D34" s="6">
        <v>50</v>
      </c>
    </row>
    <row r="35" spans="1:4" x14ac:dyDescent="0.25">
      <c r="A35" s="5" t="s">
        <v>64</v>
      </c>
      <c r="B35" s="5" t="s">
        <v>65</v>
      </c>
      <c r="C35" s="5" t="s">
        <v>66</v>
      </c>
      <c r="D35" s="6">
        <v>30</v>
      </c>
    </row>
    <row r="36" spans="1:4" x14ac:dyDescent="0.25">
      <c r="A36" s="5" t="s">
        <v>1118</v>
      </c>
      <c r="B36" s="5" t="s">
        <v>1119</v>
      </c>
      <c r="C36" s="5" t="s">
        <v>1120</v>
      </c>
      <c r="D36" s="6">
        <v>1</v>
      </c>
    </row>
    <row r="37" spans="1:4" x14ac:dyDescent="0.25">
      <c r="A37" s="5" t="s">
        <v>3339</v>
      </c>
      <c r="B37" s="5" t="s">
        <v>3340</v>
      </c>
      <c r="C37" s="5" t="s">
        <v>3341</v>
      </c>
      <c r="D37" s="6">
        <v>1</v>
      </c>
    </row>
    <row r="38" spans="1:4" x14ac:dyDescent="0.25">
      <c r="A38" s="5" t="s">
        <v>4271</v>
      </c>
      <c r="B38" s="5" t="s">
        <v>4272</v>
      </c>
      <c r="C38" s="5" t="s">
        <v>4273</v>
      </c>
      <c r="D38" s="6">
        <v>1</v>
      </c>
    </row>
    <row r="39" spans="1:4" x14ac:dyDescent="0.25">
      <c r="A39" s="5" t="s">
        <v>355</v>
      </c>
      <c r="B39" s="5" t="s">
        <v>356</v>
      </c>
      <c r="C39" s="5" t="s">
        <v>357</v>
      </c>
      <c r="D39" s="6">
        <v>3</v>
      </c>
    </row>
    <row r="40" spans="1:4" x14ac:dyDescent="0.25">
      <c r="A40" s="5" t="s">
        <v>891</v>
      </c>
      <c r="B40" s="5" t="s">
        <v>892</v>
      </c>
      <c r="C40" s="5" t="s">
        <v>893</v>
      </c>
      <c r="D40" s="6">
        <v>1</v>
      </c>
    </row>
    <row r="41" spans="1:4" x14ac:dyDescent="0.25">
      <c r="A41" s="5" t="s">
        <v>3940</v>
      </c>
      <c r="B41" s="5" t="s">
        <v>797</v>
      </c>
      <c r="C41" s="5" t="s">
        <v>3941</v>
      </c>
      <c r="D41" s="6">
        <v>3</v>
      </c>
    </row>
    <row r="42" spans="1:4" x14ac:dyDescent="0.25">
      <c r="A42" s="5" t="s">
        <v>4229</v>
      </c>
      <c r="B42" s="5" t="s">
        <v>4230</v>
      </c>
      <c r="C42" s="5" t="s">
        <v>4231</v>
      </c>
      <c r="D42" s="6">
        <v>1</v>
      </c>
    </row>
    <row r="43" spans="1:4" x14ac:dyDescent="0.25">
      <c r="A43" s="5" t="s">
        <v>4360</v>
      </c>
      <c r="B43" s="5" t="s">
        <v>4361</v>
      </c>
      <c r="C43" s="5" t="s">
        <v>4362</v>
      </c>
      <c r="D43" s="6">
        <v>1</v>
      </c>
    </row>
    <row r="44" spans="1:4" x14ac:dyDescent="0.25">
      <c r="A44" s="5" t="s">
        <v>3983</v>
      </c>
      <c r="B44" s="5" t="s">
        <v>3984</v>
      </c>
      <c r="C44" s="5" t="s">
        <v>3985</v>
      </c>
      <c r="D44" s="6">
        <v>2</v>
      </c>
    </row>
    <row r="45" spans="1:4" x14ac:dyDescent="0.25">
      <c r="A45" s="5" t="s">
        <v>46</v>
      </c>
      <c r="B45" s="5" t="s">
        <v>47</v>
      </c>
      <c r="C45" s="5" t="s">
        <v>48</v>
      </c>
      <c r="D45" s="6">
        <v>101</v>
      </c>
    </row>
    <row r="46" spans="1:4" x14ac:dyDescent="0.25">
      <c r="A46" s="5" t="s">
        <v>3283</v>
      </c>
      <c r="B46" s="5" t="s">
        <v>3284</v>
      </c>
      <c r="C46" s="5" t="s">
        <v>3285</v>
      </c>
      <c r="D46" s="6">
        <v>5</v>
      </c>
    </row>
    <row r="47" spans="1:4" x14ac:dyDescent="0.25">
      <c r="A47" s="5" t="s">
        <v>4081</v>
      </c>
      <c r="B47" s="5" t="s">
        <v>4082</v>
      </c>
      <c r="C47" s="5" t="s">
        <v>4083</v>
      </c>
      <c r="D47" s="6">
        <v>1</v>
      </c>
    </row>
    <row r="48" spans="1:4" x14ac:dyDescent="0.25">
      <c r="A48" s="5" t="s">
        <v>382</v>
      </c>
      <c r="B48" s="5" t="s">
        <v>383</v>
      </c>
      <c r="C48" s="5" t="s">
        <v>384</v>
      </c>
      <c r="D48" s="6">
        <v>9</v>
      </c>
    </row>
    <row r="49" spans="1:4" x14ac:dyDescent="0.25">
      <c r="A49" s="5" t="s">
        <v>3787</v>
      </c>
      <c r="B49" s="5" t="s">
        <v>3788</v>
      </c>
      <c r="C49" s="5" t="s">
        <v>3789</v>
      </c>
      <c r="D49" s="6">
        <v>2</v>
      </c>
    </row>
    <row r="50" spans="1:4" x14ac:dyDescent="0.25">
      <c r="A50" s="5" t="s">
        <v>157</v>
      </c>
      <c r="B50" s="5" t="s">
        <v>158</v>
      </c>
      <c r="C50" s="5" t="s">
        <v>159</v>
      </c>
      <c r="D50" s="6">
        <v>7</v>
      </c>
    </row>
    <row r="51" spans="1:4" x14ac:dyDescent="0.25">
      <c r="A51" s="5" t="s">
        <v>100</v>
      </c>
      <c r="B51" s="5" t="s">
        <v>101</v>
      </c>
      <c r="C51" s="5" t="s">
        <v>102</v>
      </c>
      <c r="D51" s="6">
        <v>13</v>
      </c>
    </row>
    <row r="52" spans="1:4" x14ac:dyDescent="0.25">
      <c r="A52" s="5" t="s">
        <v>3957</v>
      </c>
      <c r="B52" s="5" t="s">
        <v>3958</v>
      </c>
      <c r="C52" s="5" t="s">
        <v>3959</v>
      </c>
      <c r="D52" s="6">
        <v>2</v>
      </c>
    </row>
    <row r="53" spans="1:4" x14ac:dyDescent="0.25">
      <c r="A53" s="5" t="s">
        <v>4238</v>
      </c>
      <c r="B53" s="5" t="s">
        <v>4239</v>
      </c>
      <c r="C53" s="5" t="s">
        <v>4240</v>
      </c>
      <c r="D53" s="6">
        <v>1</v>
      </c>
    </row>
    <row r="54" spans="1:4" x14ac:dyDescent="0.25">
      <c r="A54" s="5" t="s">
        <v>4124</v>
      </c>
      <c r="B54" s="5" t="s">
        <v>4125</v>
      </c>
      <c r="C54" s="5" t="s">
        <v>4126</v>
      </c>
      <c r="D54" s="6">
        <v>1</v>
      </c>
    </row>
    <row r="55" spans="1:4" x14ac:dyDescent="0.25">
      <c r="A55" s="5" t="s">
        <v>1720</v>
      </c>
      <c r="B55" s="5" t="s">
        <v>1721</v>
      </c>
      <c r="C55" s="5" t="s">
        <v>1722</v>
      </c>
      <c r="D55" s="6">
        <v>1</v>
      </c>
    </row>
    <row r="56" spans="1:4" x14ac:dyDescent="0.25">
      <c r="A56" s="5" t="s">
        <v>1764</v>
      </c>
      <c r="B56" s="5" t="s">
        <v>1765</v>
      </c>
      <c r="C56" s="5" t="s">
        <v>1766</v>
      </c>
      <c r="D56" s="6">
        <v>1</v>
      </c>
    </row>
    <row r="57" spans="1:4" x14ac:dyDescent="0.25">
      <c r="A57" s="5" t="s">
        <v>40</v>
      </c>
      <c r="B57" s="5" t="s">
        <v>41</v>
      </c>
      <c r="C57" s="5" t="s">
        <v>42</v>
      </c>
      <c r="D57" s="6">
        <v>36</v>
      </c>
    </row>
    <row r="58" spans="1:4" x14ac:dyDescent="0.25">
      <c r="A58" s="5" t="s">
        <v>1559</v>
      </c>
      <c r="B58" s="5" t="s">
        <v>1560</v>
      </c>
      <c r="C58" s="5" t="s">
        <v>1561</v>
      </c>
      <c r="D58" s="6">
        <v>3</v>
      </c>
    </row>
    <row r="59" spans="1:4" x14ac:dyDescent="0.25">
      <c r="A59" s="5" t="s">
        <v>4054</v>
      </c>
      <c r="B59" s="5" t="s">
        <v>4055</v>
      </c>
      <c r="C59" s="5" t="s">
        <v>4056</v>
      </c>
      <c r="D59" s="6">
        <v>1</v>
      </c>
    </row>
    <row r="60" spans="1:4" x14ac:dyDescent="0.25">
      <c r="A60" s="5" t="s">
        <v>1457</v>
      </c>
      <c r="B60" s="5" t="s">
        <v>1458</v>
      </c>
      <c r="C60" s="5" t="s">
        <v>1459</v>
      </c>
      <c r="D60" s="6">
        <v>8</v>
      </c>
    </row>
    <row r="61" spans="1:4" x14ac:dyDescent="0.25">
      <c r="A61" s="5" t="s">
        <v>1512</v>
      </c>
      <c r="B61" s="5" t="s">
        <v>1513</v>
      </c>
      <c r="C61" s="5" t="s">
        <v>1514</v>
      </c>
      <c r="D61" s="6">
        <v>4</v>
      </c>
    </row>
    <row r="62" spans="1:4" x14ac:dyDescent="0.25">
      <c r="A62" s="5" t="s">
        <v>67</v>
      </c>
      <c r="B62" s="5" t="s">
        <v>68</v>
      </c>
      <c r="C62" s="5" t="s">
        <v>69</v>
      </c>
      <c r="D62" s="6">
        <v>145</v>
      </c>
    </row>
    <row r="63" spans="1:4" x14ac:dyDescent="0.25">
      <c r="A63" s="5" t="s">
        <v>1041</v>
      </c>
      <c r="B63" s="5" t="s">
        <v>1042</v>
      </c>
      <c r="C63" s="5" t="s">
        <v>1043</v>
      </c>
      <c r="D63" s="6">
        <v>3</v>
      </c>
    </row>
    <row r="64" spans="1:4" x14ac:dyDescent="0.25">
      <c r="A64" s="5" t="s">
        <v>1445</v>
      </c>
      <c r="B64" s="5" t="s">
        <v>1446</v>
      </c>
      <c r="C64" s="5" t="s">
        <v>1447</v>
      </c>
      <c r="D64" s="6">
        <v>21</v>
      </c>
    </row>
    <row r="65" spans="1:4" x14ac:dyDescent="0.25">
      <c r="A65" s="5" t="s">
        <v>1486</v>
      </c>
      <c r="B65" s="5" t="s">
        <v>1487</v>
      </c>
      <c r="C65" s="5" t="s">
        <v>1488</v>
      </c>
      <c r="D65" s="6">
        <v>4</v>
      </c>
    </row>
    <row r="66" spans="1:4" x14ac:dyDescent="0.25">
      <c r="A66" s="5" t="s">
        <v>3937</v>
      </c>
      <c r="B66" s="5" t="s">
        <v>3938</v>
      </c>
      <c r="C66" s="5" t="s">
        <v>3939</v>
      </c>
      <c r="D66" s="6">
        <v>3</v>
      </c>
    </row>
    <row r="67" spans="1:4" x14ac:dyDescent="0.25">
      <c r="A67" s="5" t="s">
        <v>1145</v>
      </c>
      <c r="B67" s="5" t="s">
        <v>1146</v>
      </c>
      <c r="C67" s="5" t="s">
        <v>1147</v>
      </c>
      <c r="D67" s="6">
        <v>1</v>
      </c>
    </row>
    <row r="68" spans="1:4" x14ac:dyDescent="0.25">
      <c r="A68" s="5" t="s">
        <v>3228</v>
      </c>
      <c r="B68" s="5" t="s">
        <v>3229</v>
      </c>
      <c r="C68" s="5" t="s">
        <v>3230</v>
      </c>
      <c r="D68" s="6">
        <v>1</v>
      </c>
    </row>
    <row r="69" spans="1:4" x14ac:dyDescent="0.25">
      <c r="A69" s="5" t="s">
        <v>4718</v>
      </c>
      <c r="B69" s="5" t="s">
        <v>4719</v>
      </c>
      <c r="C69" s="5" t="s">
        <v>4720</v>
      </c>
      <c r="D69" s="6">
        <v>1</v>
      </c>
    </row>
    <row r="70" spans="1:4" x14ac:dyDescent="0.25">
      <c r="A70" s="5" t="s">
        <v>234</v>
      </c>
      <c r="B70" s="5" t="s">
        <v>235</v>
      </c>
      <c r="C70" s="5" t="s">
        <v>236</v>
      </c>
      <c r="D70" s="6">
        <v>6</v>
      </c>
    </row>
    <row r="71" spans="1:4" x14ac:dyDescent="0.25">
      <c r="A71" s="5" t="s">
        <v>240</v>
      </c>
      <c r="B71" s="5" t="s">
        <v>241</v>
      </c>
      <c r="C71" s="5" t="s">
        <v>242</v>
      </c>
      <c r="D71" s="6">
        <v>16</v>
      </c>
    </row>
    <row r="72" spans="1:4" x14ac:dyDescent="0.25">
      <c r="A72" s="5" t="s">
        <v>3360</v>
      </c>
      <c r="B72" s="5" t="s">
        <v>3361</v>
      </c>
      <c r="C72" s="5" t="s">
        <v>3362</v>
      </c>
      <c r="D72" s="6">
        <v>1</v>
      </c>
    </row>
    <row r="73" spans="1:4" x14ac:dyDescent="0.25">
      <c r="A73" s="5" t="s">
        <v>3176</v>
      </c>
      <c r="B73" s="7" t="s">
        <v>2828</v>
      </c>
      <c r="C73" s="5" t="s">
        <v>3177</v>
      </c>
      <c r="D73" s="6">
        <v>3</v>
      </c>
    </row>
    <row r="74" spans="1:4" x14ac:dyDescent="0.25">
      <c r="A74" s="5" t="s">
        <v>4241</v>
      </c>
      <c r="B74" s="5" t="s">
        <v>4242</v>
      </c>
      <c r="C74" s="5" t="s">
        <v>4243</v>
      </c>
      <c r="D74" s="6">
        <v>1</v>
      </c>
    </row>
    <row r="75" spans="1:4" x14ac:dyDescent="0.25">
      <c r="A75" s="5" t="s">
        <v>492</v>
      </c>
      <c r="B75" s="5" t="s">
        <v>493</v>
      </c>
      <c r="C75" s="5" t="s">
        <v>494</v>
      </c>
      <c r="D75" s="6">
        <v>1</v>
      </c>
    </row>
    <row r="76" spans="1:4" x14ac:dyDescent="0.25">
      <c r="A76" s="5" t="s">
        <v>996</v>
      </c>
      <c r="B76" s="5" t="s">
        <v>997</v>
      </c>
      <c r="C76" s="5" t="s">
        <v>998</v>
      </c>
      <c r="D76" s="6">
        <v>8</v>
      </c>
    </row>
    <row r="77" spans="1:4" x14ac:dyDescent="0.25">
      <c r="A77" s="5" t="s">
        <v>1740</v>
      </c>
      <c r="B77" s="5" t="s">
        <v>1741</v>
      </c>
      <c r="C77" s="5" t="s">
        <v>1742</v>
      </c>
      <c r="D77" s="6">
        <v>1</v>
      </c>
    </row>
    <row r="78" spans="1:4" x14ac:dyDescent="0.25">
      <c r="A78" s="5" t="s">
        <v>3977</v>
      </c>
      <c r="B78" s="5" t="s">
        <v>3978</v>
      </c>
      <c r="C78" s="5" t="s">
        <v>3979</v>
      </c>
      <c r="D78" s="6">
        <v>2</v>
      </c>
    </row>
    <row r="79" spans="1:4" x14ac:dyDescent="0.25">
      <c r="A79" s="5" t="s">
        <v>2913</v>
      </c>
      <c r="B79" s="5" t="s">
        <v>2914</v>
      </c>
      <c r="C79" s="5" t="s">
        <v>2915</v>
      </c>
      <c r="D79" s="6">
        <v>3</v>
      </c>
    </row>
    <row r="80" spans="1:4" x14ac:dyDescent="0.25">
      <c r="A80" s="5" t="s">
        <v>1714</v>
      </c>
      <c r="B80" s="5" t="s">
        <v>1715</v>
      </c>
      <c r="C80" s="5" t="s">
        <v>1716</v>
      </c>
      <c r="D80" s="6">
        <v>1</v>
      </c>
    </row>
    <row r="81" spans="1:4" x14ac:dyDescent="0.25">
      <c r="A81" s="5" t="s">
        <v>4334</v>
      </c>
      <c r="B81" s="5" t="s">
        <v>4335</v>
      </c>
      <c r="C81" s="5" t="s">
        <v>4336</v>
      </c>
      <c r="D81" s="6">
        <v>1</v>
      </c>
    </row>
    <row r="82" spans="1:4" x14ac:dyDescent="0.25">
      <c r="A82" s="5" t="s">
        <v>894</v>
      </c>
      <c r="B82" s="5" t="s">
        <v>895</v>
      </c>
      <c r="C82" s="5" t="s">
        <v>896</v>
      </c>
      <c r="D82" s="6">
        <v>5</v>
      </c>
    </row>
    <row r="83" spans="1:4" x14ac:dyDescent="0.25">
      <c r="A83" s="5" t="s">
        <v>316</v>
      </c>
      <c r="B83" s="5" t="s">
        <v>317</v>
      </c>
      <c r="C83" s="5" t="s">
        <v>318</v>
      </c>
      <c r="D83" s="6">
        <v>28</v>
      </c>
    </row>
    <row r="84" spans="1:4" x14ac:dyDescent="0.25">
      <c r="A84" s="5" t="s">
        <v>3348</v>
      </c>
      <c r="B84" s="5" t="s">
        <v>3349</v>
      </c>
      <c r="C84" s="5" t="s">
        <v>3350</v>
      </c>
      <c r="D84" s="6">
        <v>1</v>
      </c>
    </row>
    <row r="85" spans="1:4" x14ac:dyDescent="0.25">
      <c r="A85" s="5" t="s">
        <v>1788</v>
      </c>
      <c r="B85" s="13" t="s">
        <v>1789</v>
      </c>
      <c r="C85" s="5" t="s">
        <v>1790</v>
      </c>
      <c r="D85" s="6">
        <v>1</v>
      </c>
    </row>
    <row r="86" spans="1:4" x14ac:dyDescent="0.25">
      <c r="A86" s="5" t="s">
        <v>4194</v>
      </c>
      <c r="B86" s="5" t="s">
        <v>4195</v>
      </c>
      <c r="C86" s="5" t="s">
        <v>4196</v>
      </c>
      <c r="D86" s="6">
        <v>1</v>
      </c>
    </row>
    <row r="87" spans="1:4" x14ac:dyDescent="0.25">
      <c r="A87" s="5" t="s">
        <v>936</v>
      </c>
      <c r="B87" s="5" t="s">
        <v>937</v>
      </c>
      <c r="C87" s="5" t="s">
        <v>938</v>
      </c>
      <c r="D87" s="6">
        <v>2</v>
      </c>
    </row>
    <row r="88" spans="1:4" x14ac:dyDescent="0.25">
      <c r="A88" s="5" t="s">
        <v>4301</v>
      </c>
      <c r="B88" s="5" t="s">
        <v>4302</v>
      </c>
      <c r="C88" s="5" t="s">
        <v>4303</v>
      </c>
      <c r="D88" s="6">
        <v>1</v>
      </c>
    </row>
    <row r="89" spans="1:4" x14ac:dyDescent="0.25">
      <c r="A89" s="5" t="s">
        <v>4130</v>
      </c>
      <c r="B89" s="5" t="s">
        <v>4131</v>
      </c>
      <c r="C89" s="5" t="s">
        <v>4132</v>
      </c>
      <c r="D89" s="6">
        <v>1</v>
      </c>
    </row>
    <row r="90" spans="1:4" x14ac:dyDescent="0.25">
      <c r="A90" s="5" t="s">
        <v>605</v>
      </c>
      <c r="B90" s="5" t="s">
        <v>606</v>
      </c>
      <c r="C90" s="5" t="s">
        <v>607</v>
      </c>
      <c r="D90" s="6">
        <v>5</v>
      </c>
    </row>
    <row r="91" spans="1:4" x14ac:dyDescent="0.25">
      <c r="A91" s="5" t="s">
        <v>1124</v>
      </c>
      <c r="B91" s="5" t="s">
        <v>1125</v>
      </c>
      <c r="C91" s="5" t="s">
        <v>1126</v>
      </c>
      <c r="D91" s="6">
        <v>1</v>
      </c>
    </row>
    <row r="92" spans="1:4" x14ac:dyDescent="0.25">
      <c r="A92" s="5" t="s">
        <v>885</v>
      </c>
      <c r="B92" s="5" t="s">
        <v>886</v>
      </c>
      <c r="C92" s="5" t="s">
        <v>887</v>
      </c>
      <c r="D92" s="6">
        <v>1</v>
      </c>
    </row>
    <row r="93" spans="1:4" x14ac:dyDescent="0.25">
      <c r="A93" s="5" t="s">
        <v>4108</v>
      </c>
      <c r="B93" s="5" t="s">
        <v>3439</v>
      </c>
      <c r="C93" s="5" t="s">
        <v>3440</v>
      </c>
      <c r="D93" s="6">
        <v>1</v>
      </c>
    </row>
    <row r="94" spans="1:4" x14ac:dyDescent="0.25">
      <c r="A94" s="5" t="s">
        <v>4726</v>
      </c>
      <c r="B94" s="13" t="s">
        <v>4727</v>
      </c>
      <c r="C94" s="5" t="s">
        <v>4725</v>
      </c>
      <c r="D94" s="6">
        <v>1</v>
      </c>
    </row>
    <row r="95" spans="1:4" x14ac:dyDescent="0.25">
      <c r="A95" s="5" t="s">
        <v>1550</v>
      </c>
      <c r="B95" s="5" t="s">
        <v>1551</v>
      </c>
      <c r="C95" s="5" t="s">
        <v>1552</v>
      </c>
      <c r="D95" s="6">
        <v>5</v>
      </c>
    </row>
    <row r="96" spans="1:4" x14ac:dyDescent="0.25">
      <c r="A96" s="5" t="s">
        <v>3462</v>
      </c>
      <c r="B96" s="5" t="s">
        <v>3463</v>
      </c>
      <c r="C96" s="5" t="s">
        <v>3464</v>
      </c>
      <c r="D96" s="6">
        <v>2</v>
      </c>
    </row>
    <row r="97" spans="1:4" x14ac:dyDescent="0.25">
      <c r="A97" s="5" t="s">
        <v>503</v>
      </c>
      <c r="B97" s="5" t="s">
        <v>504</v>
      </c>
      <c r="C97" s="5" t="s">
        <v>505</v>
      </c>
      <c r="D97" s="6">
        <v>1</v>
      </c>
    </row>
    <row r="98" spans="1:4" x14ac:dyDescent="0.25">
      <c r="A98" s="5" t="s">
        <v>4051</v>
      </c>
      <c r="B98" s="5" t="s">
        <v>4052</v>
      </c>
      <c r="C98" s="5" t="s">
        <v>4053</v>
      </c>
      <c r="D98" s="6">
        <v>1</v>
      </c>
    </row>
    <row r="99" spans="1:4" x14ac:dyDescent="0.25">
      <c r="A99" s="5" t="s">
        <v>3321</v>
      </c>
      <c r="B99" s="5" t="s">
        <v>3322</v>
      </c>
      <c r="C99" s="5" t="s">
        <v>3323</v>
      </c>
      <c r="D99" s="6">
        <v>2</v>
      </c>
    </row>
    <row r="100" spans="1:4" x14ac:dyDescent="0.25">
      <c r="A100" s="5" t="s">
        <v>1571</v>
      </c>
      <c r="B100" s="5" t="s">
        <v>1572</v>
      </c>
      <c r="C100" s="5" t="s">
        <v>1573</v>
      </c>
      <c r="D100" s="6">
        <v>3</v>
      </c>
    </row>
    <row r="101" spans="1:4" x14ac:dyDescent="0.25">
      <c r="A101" s="5" t="s">
        <v>4090</v>
      </c>
      <c r="B101" s="5" t="s">
        <v>4091</v>
      </c>
      <c r="C101" s="5" t="s">
        <v>4092</v>
      </c>
      <c r="D101" s="6">
        <v>1</v>
      </c>
    </row>
    <row r="102" spans="1:4" x14ac:dyDescent="0.25">
      <c r="A102" s="5" t="s">
        <v>4127</v>
      </c>
      <c r="B102" s="5" t="s">
        <v>4128</v>
      </c>
      <c r="C102" s="5" t="s">
        <v>4129</v>
      </c>
      <c r="D102" s="6">
        <v>1</v>
      </c>
    </row>
    <row r="103" spans="1:4" x14ac:dyDescent="0.25">
      <c r="A103" s="5" t="s">
        <v>3122</v>
      </c>
      <c r="B103" s="5" t="s">
        <v>3123</v>
      </c>
      <c r="C103" s="5" t="s">
        <v>3124</v>
      </c>
      <c r="D103" s="6">
        <v>1</v>
      </c>
    </row>
    <row r="104" spans="1:4" x14ac:dyDescent="0.25">
      <c r="A104" s="5" t="s">
        <v>249</v>
      </c>
      <c r="B104" s="5" t="s">
        <v>250</v>
      </c>
      <c r="C104" s="5" t="s">
        <v>251</v>
      </c>
      <c r="D104" s="6">
        <v>2</v>
      </c>
    </row>
    <row r="105" spans="1:4" x14ac:dyDescent="0.25">
      <c r="A105" s="5" t="s">
        <v>352</v>
      </c>
      <c r="B105" s="5" t="s">
        <v>353</v>
      </c>
      <c r="C105" s="5" t="s">
        <v>354</v>
      </c>
      <c r="D105" s="6">
        <v>1</v>
      </c>
    </row>
    <row r="106" spans="1:4" x14ac:dyDescent="0.25">
      <c r="A106" s="5" t="s">
        <v>207</v>
      </c>
      <c r="B106" s="5" t="s">
        <v>208</v>
      </c>
      <c r="C106" s="5" t="s">
        <v>209</v>
      </c>
      <c r="D106" s="6">
        <v>7</v>
      </c>
    </row>
    <row r="107" spans="1:4" x14ac:dyDescent="0.25">
      <c r="A107" s="5" t="s">
        <v>727</v>
      </c>
      <c r="B107" s="7" t="s">
        <v>2828</v>
      </c>
      <c r="C107" s="5" t="s">
        <v>728</v>
      </c>
      <c r="D107" s="6">
        <v>5</v>
      </c>
    </row>
    <row r="108" spans="1:4" x14ac:dyDescent="0.25">
      <c r="A108" s="5" t="s">
        <v>24</v>
      </c>
      <c r="B108" s="5" t="s">
        <v>25</v>
      </c>
      <c r="C108" s="5" t="s">
        <v>26</v>
      </c>
      <c r="D108" s="6">
        <v>163</v>
      </c>
    </row>
    <row r="109" spans="1:4" x14ac:dyDescent="0.25">
      <c r="A109" s="5" t="s">
        <v>591</v>
      </c>
      <c r="B109" s="5" t="s">
        <v>592</v>
      </c>
      <c r="C109" s="5" t="s">
        <v>593</v>
      </c>
      <c r="D109" s="6">
        <v>2</v>
      </c>
    </row>
    <row r="110" spans="1:4" x14ac:dyDescent="0.25">
      <c r="A110" s="5" t="s">
        <v>4247</v>
      </c>
      <c r="B110" s="5" t="s">
        <v>4248</v>
      </c>
      <c r="C110" s="5" t="s">
        <v>4249</v>
      </c>
      <c r="D110" s="6">
        <v>1</v>
      </c>
    </row>
    <row r="111" spans="1:4" x14ac:dyDescent="0.25">
      <c r="A111" s="5" t="s">
        <v>18</v>
      </c>
      <c r="B111" s="5" t="s">
        <v>19</v>
      </c>
      <c r="C111" s="5" t="s">
        <v>20</v>
      </c>
      <c r="D111" s="6">
        <v>1072</v>
      </c>
    </row>
    <row r="112" spans="1:4" x14ac:dyDescent="0.25">
      <c r="A112" s="5" t="s">
        <v>1014</v>
      </c>
      <c r="B112" s="5" t="s">
        <v>1015</v>
      </c>
      <c r="C112" s="5" t="s">
        <v>1016</v>
      </c>
      <c r="D112" s="6">
        <v>5</v>
      </c>
    </row>
    <row r="113" spans="1:4" x14ac:dyDescent="0.25">
      <c r="A113" s="5" t="s">
        <v>33</v>
      </c>
      <c r="B113" s="5" t="s">
        <v>34</v>
      </c>
      <c r="C113" s="5" t="s">
        <v>35</v>
      </c>
      <c r="D113" s="6">
        <v>600</v>
      </c>
    </row>
    <row r="114" spans="1:4" x14ac:dyDescent="0.25">
      <c r="A114" s="5" t="s">
        <v>411</v>
      </c>
      <c r="B114" s="5" t="s">
        <v>412</v>
      </c>
      <c r="C114" s="5" t="s">
        <v>413</v>
      </c>
      <c r="D114" s="6">
        <v>4</v>
      </c>
    </row>
    <row r="115" spans="1:4" x14ac:dyDescent="0.25">
      <c r="A115" s="5" t="s">
        <v>4703</v>
      </c>
      <c r="B115" s="5" t="s">
        <v>4704</v>
      </c>
      <c r="C115" s="5" t="s">
        <v>4705</v>
      </c>
      <c r="D115" s="6">
        <v>1</v>
      </c>
    </row>
    <row r="116" spans="1:4" x14ac:dyDescent="0.25">
      <c r="A116" s="5" t="s">
        <v>1800</v>
      </c>
      <c r="B116" s="5" t="s">
        <v>1801</v>
      </c>
      <c r="C116" s="5" t="s">
        <v>1802</v>
      </c>
      <c r="D116" s="6">
        <v>1</v>
      </c>
    </row>
    <row r="117" spans="1:4" x14ac:dyDescent="0.25">
      <c r="A117" s="5" t="s">
        <v>1749</v>
      </c>
      <c r="B117" s="5" t="s">
        <v>1750</v>
      </c>
      <c r="C117" s="5" t="s">
        <v>1751</v>
      </c>
      <c r="D117" s="6">
        <v>1</v>
      </c>
    </row>
    <row r="118" spans="1:4" x14ac:dyDescent="0.25">
      <c r="A118" s="5" t="s">
        <v>457</v>
      </c>
      <c r="B118" s="5" t="s">
        <v>458</v>
      </c>
      <c r="C118" s="5" t="s">
        <v>459</v>
      </c>
      <c r="D118" s="6">
        <v>2</v>
      </c>
    </row>
    <row r="119" spans="1:4" x14ac:dyDescent="0.25">
      <c r="A119" s="5" t="s">
        <v>2854</v>
      </c>
      <c r="B119" s="5" t="s">
        <v>2855</v>
      </c>
      <c r="C119" s="5" t="s">
        <v>2856</v>
      </c>
      <c r="D119" s="6">
        <v>13</v>
      </c>
    </row>
    <row r="120" spans="1:4" x14ac:dyDescent="0.25">
      <c r="A120" s="5" t="s">
        <v>237</v>
      </c>
      <c r="B120" s="5" t="s">
        <v>238</v>
      </c>
      <c r="C120" s="5" t="s">
        <v>239</v>
      </c>
      <c r="D120" s="6">
        <v>8</v>
      </c>
    </row>
    <row r="121" spans="1:4" x14ac:dyDescent="0.25">
      <c r="A121" s="5" t="s">
        <v>1743</v>
      </c>
      <c r="B121" s="5" t="s">
        <v>1744</v>
      </c>
      <c r="C121" s="5" t="s">
        <v>1745</v>
      </c>
      <c r="D121" s="6">
        <v>1</v>
      </c>
    </row>
    <row r="122" spans="1:4" x14ac:dyDescent="0.25">
      <c r="A122" s="5" t="s">
        <v>4298</v>
      </c>
      <c r="B122" s="5" t="s">
        <v>4299</v>
      </c>
      <c r="C122" s="5" t="s">
        <v>4300</v>
      </c>
      <c r="D122" s="6">
        <v>1</v>
      </c>
    </row>
    <row r="123" spans="1:4" x14ac:dyDescent="0.25">
      <c r="A123" s="5" t="s">
        <v>486</v>
      </c>
      <c r="B123" s="5" t="s">
        <v>487</v>
      </c>
      <c r="C123" s="5" t="s">
        <v>488</v>
      </c>
      <c r="D123" s="6">
        <v>23</v>
      </c>
    </row>
    <row r="124" spans="1:4" x14ac:dyDescent="0.25">
      <c r="A124" s="5" t="s">
        <v>307</v>
      </c>
      <c r="B124" s="5" t="s">
        <v>308</v>
      </c>
      <c r="C124" s="5" t="s">
        <v>309</v>
      </c>
      <c r="D124" s="6">
        <v>12</v>
      </c>
    </row>
    <row r="125" spans="1:4" x14ac:dyDescent="0.25">
      <c r="A125" s="5" t="s">
        <v>423</v>
      </c>
      <c r="B125" s="5" t="s">
        <v>424</v>
      </c>
      <c r="C125" s="5" t="s">
        <v>425</v>
      </c>
      <c r="D125" s="6">
        <v>11</v>
      </c>
    </row>
    <row r="126" spans="1:4" x14ac:dyDescent="0.25">
      <c r="A126" s="5" t="s">
        <v>576</v>
      </c>
      <c r="B126" s="5" t="s">
        <v>577</v>
      </c>
      <c r="C126" s="5" t="s">
        <v>578</v>
      </c>
      <c r="D126" s="6">
        <v>2</v>
      </c>
    </row>
    <row r="127" spans="1:4" x14ac:dyDescent="0.25">
      <c r="A127" s="5" t="s">
        <v>4274</v>
      </c>
      <c r="B127" s="5" t="s">
        <v>4275</v>
      </c>
      <c r="C127" s="5" t="s">
        <v>4276</v>
      </c>
      <c r="D127" s="6">
        <v>1</v>
      </c>
    </row>
    <row r="128" spans="1:4" x14ac:dyDescent="0.25">
      <c r="A128" s="5" t="s">
        <v>4295</v>
      </c>
      <c r="B128" s="5" t="s">
        <v>4296</v>
      </c>
      <c r="C128" s="5" t="s">
        <v>4297</v>
      </c>
      <c r="D128" s="6">
        <v>1</v>
      </c>
    </row>
    <row r="129" spans="1:4" x14ac:dyDescent="0.25">
      <c r="A129" s="5" t="s">
        <v>1702</v>
      </c>
      <c r="B129" s="5" t="s">
        <v>1703</v>
      </c>
      <c r="C129" s="5" t="s">
        <v>1704</v>
      </c>
      <c r="D129" s="6">
        <v>1</v>
      </c>
    </row>
    <row r="130" spans="1:4" x14ac:dyDescent="0.25">
      <c r="A130" s="5" t="s">
        <v>1637</v>
      </c>
      <c r="B130" s="5" t="s">
        <v>1638</v>
      </c>
      <c r="C130" s="5" t="s">
        <v>1639</v>
      </c>
      <c r="D130" s="6">
        <v>2</v>
      </c>
    </row>
    <row r="131" spans="1:4" x14ac:dyDescent="0.25">
      <c r="A131" s="5" t="s">
        <v>614</v>
      </c>
      <c r="B131" s="5" t="s">
        <v>615</v>
      </c>
      <c r="C131" s="5" t="s">
        <v>616</v>
      </c>
      <c r="D131" s="6">
        <v>4</v>
      </c>
    </row>
    <row r="132" spans="1:4" x14ac:dyDescent="0.25">
      <c r="A132" s="5" t="s">
        <v>3971</v>
      </c>
      <c r="B132" s="5" t="s">
        <v>3972</v>
      </c>
      <c r="C132" s="5" t="s">
        <v>3973</v>
      </c>
      <c r="D132" s="6">
        <v>2</v>
      </c>
    </row>
    <row r="133" spans="1:4" x14ac:dyDescent="0.25">
      <c r="A133" s="5" t="s">
        <v>927</v>
      </c>
      <c r="B133" s="5" t="s">
        <v>928</v>
      </c>
      <c r="C133" s="5" t="s">
        <v>929</v>
      </c>
      <c r="D133" s="6">
        <v>4</v>
      </c>
    </row>
    <row r="134" spans="1:4" x14ac:dyDescent="0.25">
      <c r="A134" s="5" t="s">
        <v>4093</v>
      </c>
      <c r="B134" s="5" t="s">
        <v>4094</v>
      </c>
      <c r="C134" s="5" t="s">
        <v>4095</v>
      </c>
      <c r="D134" s="6">
        <v>1</v>
      </c>
    </row>
    <row r="135" spans="1:4" x14ac:dyDescent="0.25">
      <c r="A135" s="5" t="s">
        <v>3026</v>
      </c>
      <c r="B135" s="5" t="s">
        <v>3027</v>
      </c>
      <c r="C135" s="5" t="s">
        <v>3028</v>
      </c>
      <c r="D135" s="6">
        <v>4</v>
      </c>
    </row>
    <row r="136" spans="1:4" x14ac:dyDescent="0.25">
      <c r="A136" s="5" t="s">
        <v>1625</v>
      </c>
      <c r="B136" s="5" t="s">
        <v>1626</v>
      </c>
      <c r="C136" s="5" t="s">
        <v>1627</v>
      </c>
      <c r="D136" s="6">
        <v>2</v>
      </c>
    </row>
    <row r="137" spans="1:4" x14ac:dyDescent="0.25">
      <c r="A137" s="5" t="s">
        <v>1498</v>
      </c>
      <c r="B137" s="5" t="s">
        <v>1499</v>
      </c>
      <c r="C137" s="5" t="s">
        <v>1500</v>
      </c>
      <c r="D137" s="6">
        <v>4</v>
      </c>
    </row>
    <row r="138" spans="1:4" x14ac:dyDescent="0.25">
      <c r="A138" s="5" t="s">
        <v>1628</v>
      </c>
      <c r="B138" s="5" t="s">
        <v>1629</v>
      </c>
      <c r="C138" s="5" t="s">
        <v>1630</v>
      </c>
      <c r="D138" s="6">
        <v>2</v>
      </c>
    </row>
    <row r="139" spans="1:4" x14ac:dyDescent="0.25">
      <c r="A139" s="5" t="s">
        <v>4169</v>
      </c>
      <c r="B139" s="5" t="s">
        <v>4170</v>
      </c>
      <c r="C139" s="5" t="s">
        <v>4171</v>
      </c>
      <c r="D139" s="6">
        <v>1</v>
      </c>
    </row>
    <row r="140" spans="1:4" x14ac:dyDescent="0.25">
      <c r="A140" s="5" t="s">
        <v>219</v>
      </c>
      <c r="B140" s="5" t="s">
        <v>220</v>
      </c>
      <c r="C140" s="5" t="s">
        <v>221</v>
      </c>
      <c r="D140" s="6">
        <v>27</v>
      </c>
    </row>
    <row r="141" spans="1:4" x14ac:dyDescent="0.25">
      <c r="A141" s="5" t="s">
        <v>867</v>
      </c>
      <c r="B141" s="5" t="s">
        <v>868</v>
      </c>
      <c r="C141" s="5" t="s">
        <v>869</v>
      </c>
      <c r="D141" s="6">
        <v>5</v>
      </c>
    </row>
    <row r="142" spans="1:4" x14ac:dyDescent="0.25">
      <c r="A142" s="5" t="s">
        <v>3552</v>
      </c>
      <c r="B142" s="5" t="s">
        <v>3553</v>
      </c>
      <c r="C142" s="5" t="s">
        <v>3554</v>
      </c>
      <c r="D142" s="6">
        <v>1</v>
      </c>
    </row>
    <row r="143" spans="1:4" x14ac:dyDescent="0.25">
      <c r="A143" s="5" t="s">
        <v>588</v>
      </c>
      <c r="B143" s="5" t="s">
        <v>589</v>
      </c>
      <c r="C143" s="5" t="s">
        <v>590</v>
      </c>
      <c r="D143" s="6">
        <v>2</v>
      </c>
    </row>
    <row r="144" spans="1:4" x14ac:dyDescent="0.25">
      <c r="A144" s="5" t="s">
        <v>3342</v>
      </c>
      <c r="B144" s="5" t="s">
        <v>3343</v>
      </c>
      <c r="C144" s="5" t="s">
        <v>3344</v>
      </c>
      <c r="D144" s="6">
        <v>1</v>
      </c>
    </row>
    <row r="145" spans="1:4" x14ac:dyDescent="0.25">
      <c r="A145" s="5" t="s">
        <v>4096</v>
      </c>
      <c r="B145" s="5" t="s">
        <v>4097</v>
      </c>
      <c r="C145" s="5" t="s">
        <v>4098</v>
      </c>
      <c r="D145" s="6">
        <v>1</v>
      </c>
    </row>
    <row r="146" spans="1:4" x14ac:dyDescent="0.25">
      <c r="A146" s="5" t="s">
        <v>1622</v>
      </c>
      <c r="B146" s="5" t="s">
        <v>1623</v>
      </c>
      <c r="C146" s="5" t="s">
        <v>1624</v>
      </c>
      <c r="D146" s="6">
        <v>2</v>
      </c>
    </row>
    <row r="147" spans="1:4" x14ac:dyDescent="0.25">
      <c r="A147" s="5" t="s">
        <v>4415</v>
      </c>
      <c r="B147" s="5" t="s">
        <v>4416</v>
      </c>
      <c r="C147" s="5" t="s">
        <v>4417</v>
      </c>
      <c r="D147" s="6">
        <v>1</v>
      </c>
    </row>
    <row r="148" spans="1:4" x14ac:dyDescent="0.25">
      <c r="A148" s="5" t="s">
        <v>135</v>
      </c>
      <c r="B148" s="5" t="s">
        <v>136</v>
      </c>
      <c r="C148" s="5" t="s">
        <v>137</v>
      </c>
      <c r="D148" s="6">
        <v>33</v>
      </c>
    </row>
    <row r="149" spans="1:4" x14ac:dyDescent="0.25">
      <c r="A149" s="5" t="s">
        <v>105</v>
      </c>
      <c r="B149" s="5" t="s">
        <v>106</v>
      </c>
      <c r="C149" s="5" t="s">
        <v>107</v>
      </c>
      <c r="D149" s="6">
        <v>14</v>
      </c>
    </row>
    <row r="150" spans="1:4" x14ac:dyDescent="0.25">
      <c r="A150" s="5" t="s">
        <v>2919</v>
      </c>
      <c r="B150" s="5" t="s">
        <v>2920</v>
      </c>
      <c r="C150" s="5" t="s">
        <v>2921</v>
      </c>
      <c r="D150" s="6">
        <v>1</v>
      </c>
    </row>
    <row r="151" spans="1:4" x14ac:dyDescent="0.25">
      <c r="A151" s="5" t="s">
        <v>3695</v>
      </c>
      <c r="B151" s="5" t="s">
        <v>3696</v>
      </c>
      <c r="C151" s="5" t="s">
        <v>3697</v>
      </c>
      <c r="D151" s="6">
        <v>4</v>
      </c>
    </row>
    <row r="152" spans="1:4" x14ac:dyDescent="0.25">
      <c r="A152" s="5" t="s">
        <v>517</v>
      </c>
      <c r="B152" s="5" t="s">
        <v>518</v>
      </c>
      <c r="C152" s="5" t="s">
        <v>519</v>
      </c>
      <c r="D152" s="6">
        <v>4</v>
      </c>
    </row>
    <row r="153" spans="1:4" x14ac:dyDescent="0.25">
      <c r="A153" s="5" t="s">
        <v>55</v>
      </c>
      <c r="B153" s="5" t="s">
        <v>56</v>
      </c>
      <c r="C153" s="5" t="s">
        <v>57</v>
      </c>
      <c r="D153" s="6">
        <v>19</v>
      </c>
    </row>
    <row r="154" spans="1:4" x14ac:dyDescent="0.25">
      <c r="A154" s="5" t="s">
        <v>1008</v>
      </c>
      <c r="B154" s="5" t="s">
        <v>1009</v>
      </c>
      <c r="C154" s="5" t="s">
        <v>1010</v>
      </c>
      <c r="D154" s="6">
        <v>4</v>
      </c>
    </row>
    <row r="155" spans="1:4" x14ac:dyDescent="0.25">
      <c r="A155" s="5" t="s">
        <v>474</v>
      </c>
      <c r="B155" s="5" t="s">
        <v>475</v>
      </c>
      <c r="C155" s="5" t="s">
        <v>476</v>
      </c>
      <c r="D155" s="6">
        <v>6</v>
      </c>
    </row>
    <row r="156" spans="1:4" x14ac:dyDescent="0.25">
      <c r="A156" s="5" t="s">
        <v>228</v>
      </c>
      <c r="B156" s="5" t="s">
        <v>229</v>
      </c>
      <c r="C156" s="5" t="s">
        <v>230</v>
      </c>
      <c r="D156" s="6">
        <v>13</v>
      </c>
    </row>
    <row r="157" spans="1:4" x14ac:dyDescent="0.25">
      <c r="A157" s="5" t="s">
        <v>3432</v>
      </c>
      <c r="B157" s="5" t="s">
        <v>3433</v>
      </c>
      <c r="C157" s="5" t="s">
        <v>3434</v>
      </c>
      <c r="D157" s="6">
        <v>1</v>
      </c>
    </row>
    <row r="158" spans="1:4" x14ac:dyDescent="0.25">
      <c r="A158" s="5" t="s">
        <v>3045</v>
      </c>
      <c r="B158" s="5" t="s">
        <v>3046</v>
      </c>
      <c r="C158" s="5" t="s">
        <v>3047</v>
      </c>
      <c r="D158" s="6">
        <v>1</v>
      </c>
    </row>
    <row r="159" spans="1:4" x14ac:dyDescent="0.25">
      <c r="A159" s="5" t="s">
        <v>3692</v>
      </c>
      <c r="B159" s="5" t="s">
        <v>3693</v>
      </c>
      <c r="C159" s="5" t="s">
        <v>3694</v>
      </c>
      <c r="D159" s="6">
        <v>1</v>
      </c>
    </row>
    <row r="160" spans="1:4" x14ac:dyDescent="0.25">
      <c r="A160" s="5" t="s">
        <v>3345</v>
      </c>
      <c r="B160" s="5" t="s">
        <v>3346</v>
      </c>
      <c r="C160" s="5" t="s">
        <v>3347</v>
      </c>
      <c r="D160" s="6">
        <v>2</v>
      </c>
    </row>
    <row r="161" spans="1:4" x14ac:dyDescent="0.25">
      <c r="A161" s="5" t="s">
        <v>1106</v>
      </c>
      <c r="B161" s="5" t="s">
        <v>1107</v>
      </c>
      <c r="C161" s="5" t="s">
        <v>1108</v>
      </c>
      <c r="D161" s="6">
        <v>1</v>
      </c>
    </row>
    <row r="162" spans="1:4" x14ac:dyDescent="0.25">
      <c r="A162" s="5" t="s">
        <v>266</v>
      </c>
      <c r="B162" s="5" t="s">
        <v>267</v>
      </c>
      <c r="C162" s="5" t="s">
        <v>268</v>
      </c>
      <c r="D162" s="6">
        <v>4</v>
      </c>
    </row>
    <row r="163" spans="1:4" x14ac:dyDescent="0.25">
      <c r="A163" s="5" t="s">
        <v>511</v>
      </c>
      <c r="B163" s="5" t="s">
        <v>512</v>
      </c>
      <c r="C163" s="5" t="s">
        <v>513</v>
      </c>
      <c r="D163" s="6">
        <v>7</v>
      </c>
    </row>
    <row r="164" spans="1:4" x14ac:dyDescent="0.25">
      <c r="A164" s="5" t="s">
        <v>1070</v>
      </c>
      <c r="B164" s="5" t="s">
        <v>1071</v>
      </c>
      <c r="C164" s="5" t="s">
        <v>1072</v>
      </c>
      <c r="D164" s="6">
        <v>2</v>
      </c>
    </row>
    <row r="165" spans="1:4" x14ac:dyDescent="0.25">
      <c r="A165" s="5" t="s">
        <v>3036</v>
      </c>
      <c r="B165" s="5" t="s">
        <v>3037</v>
      </c>
      <c r="C165" s="5" t="s">
        <v>3038</v>
      </c>
      <c r="D165" s="6">
        <v>2</v>
      </c>
    </row>
    <row r="166" spans="1:4" x14ac:dyDescent="0.25">
      <c r="A166" s="5" t="s">
        <v>4057</v>
      </c>
      <c r="B166" s="5" t="s">
        <v>2095</v>
      </c>
      <c r="C166" s="5" t="s">
        <v>4058</v>
      </c>
      <c r="D166" s="6">
        <v>1</v>
      </c>
    </row>
    <row r="167" spans="1:4" x14ac:dyDescent="0.25">
      <c r="A167" s="5" t="s">
        <v>1053</v>
      </c>
      <c r="B167" s="5" t="s">
        <v>1054</v>
      </c>
      <c r="C167" s="5" t="s">
        <v>1055</v>
      </c>
      <c r="D167" s="6">
        <v>2</v>
      </c>
    </row>
    <row r="168" spans="1:4" x14ac:dyDescent="0.25">
      <c r="A168" s="5" t="s">
        <v>1136</v>
      </c>
      <c r="B168" s="5" t="s">
        <v>1137</v>
      </c>
      <c r="C168" s="5" t="s">
        <v>1138</v>
      </c>
      <c r="D168" s="6">
        <v>1</v>
      </c>
    </row>
    <row r="169" spans="1:4" x14ac:dyDescent="0.25">
      <c r="A169" s="5" t="s">
        <v>657</v>
      </c>
      <c r="B169" s="5" t="s">
        <v>658</v>
      </c>
      <c r="C169" s="5" t="s">
        <v>659</v>
      </c>
      <c r="D169" s="6">
        <v>10</v>
      </c>
    </row>
    <row r="170" spans="1:4" x14ac:dyDescent="0.25">
      <c r="A170" s="5" t="s">
        <v>4313</v>
      </c>
      <c r="B170" s="5" t="s">
        <v>4314</v>
      </c>
      <c r="C170" s="5" t="s">
        <v>4315</v>
      </c>
      <c r="D170" s="6">
        <v>1</v>
      </c>
    </row>
    <row r="171" spans="1:4" x14ac:dyDescent="0.25">
      <c r="A171" s="5" t="s">
        <v>715</v>
      </c>
      <c r="B171" s="5" t="s">
        <v>716</v>
      </c>
      <c r="C171" s="5" t="s">
        <v>717</v>
      </c>
      <c r="D171" s="6">
        <v>3</v>
      </c>
    </row>
    <row r="172" spans="1:4" x14ac:dyDescent="0.25">
      <c r="A172" s="5" t="s">
        <v>1165</v>
      </c>
      <c r="B172" s="5" t="s">
        <v>1166</v>
      </c>
      <c r="C172" s="5" t="s">
        <v>1167</v>
      </c>
      <c r="D172" s="6">
        <v>1</v>
      </c>
    </row>
    <row r="173" spans="1:4" x14ac:dyDescent="0.25">
      <c r="A173" s="5" t="s">
        <v>4118</v>
      </c>
      <c r="B173" s="5" t="s">
        <v>4119</v>
      </c>
      <c r="C173" s="5" t="s">
        <v>4120</v>
      </c>
      <c r="D173" s="6">
        <v>1</v>
      </c>
    </row>
    <row r="174" spans="1:4" x14ac:dyDescent="0.25">
      <c r="A174" s="5" t="s">
        <v>3468</v>
      </c>
      <c r="B174" s="5" t="s">
        <v>3469</v>
      </c>
      <c r="C174" s="5" t="s">
        <v>3470</v>
      </c>
      <c r="D174" s="6">
        <v>3</v>
      </c>
    </row>
    <row r="175" spans="1:4" x14ac:dyDescent="0.25">
      <c r="A175" s="5" t="s">
        <v>3480</v>
      </c>
      <c r="B175" s="5" t="s">
        <v>3481</v>
      </c>
      <c r="C175" s="5" t="s">
        <v>3482</v>
      </c>
      <c r="D175" s="6">
        <v>1</v>
      </c>
    </row>
    <row r="176" spans="1:4" x14ac:dyDescent="0.25">
      <c r="A176" s="5" t="s">
        <v>4292</v>
      </c>
      <c r="B176" s="5" t="s">
        <v>4293</v>
      </c>
      <c r="C176" s="5" t="s">
        <v>4294</v>
      </c>
      <c r="D176" s="6">
        <v>1</v>
      </c>
    </row>
    <row r="177" spans="1:4" x14ac:dyDescent="0.25">
      <c r="A177" s="5" t="s">
        <v>2881</v>
      </c>
      <c r="B177" s="7" t="s">
        <v>2828</v>
      </c>
      <c r="C177" s="5" t="s">
        <v>2882</v>
      </c>
      <c r="D177" s="6">
        <v>6</v>
      </c>
    </row>
    <row r="178" spans="1:4" x14ac:dyDescent="0.25">
      <c r="A178" s="5" t="s">
        <v>1583</v>
      </c>
      <c r="B178" s="5" t="s">
        <v>1584</v>
      </c>
      <c r="C178" s="5" t="s">
        <v>1585</v>
      </c>
      <c r="D178" s="6">
        <v>2</v>
      </c>
    </row>
    <row r="179" spans="1:4" x14ac:dyDescent="0.25">
      <c r="A179" s="5" t="s">
        <v>1448</v>
      </c>
      <c r="B179" s="5" t="s">
        <v>1449</v>
      </c>
      <c r="C179" s="5" t="s">
        <v>1450</v>
      </c>
      <c r="D179" s="6">
        <v>20</v>
      </c>
    </row>
    <row r="180" spans="1:4" x14ac:dyDescent="0.25">
      <c r="A180" s="5" t="s">
        <v>15</v>
      </c>
      <c r="B180" s="5" t="s">
        <v>16</v>
      </c>
      <c r="C180" s="5" t="s">
        <v>17</v>
      </c>
      <c r="D180" s="6">
        <v>89</v>
      </c>
    </row>
    <row r="181" spans="1:4" x14ac:dyDescent="0.25">
      <c r="A181" s="5" t="s">
        <v>12</v>
      </c>
      <c r="B181" s="5" t="s">
        <v>13</v>
      </c>
      <c r="C181" s="5" t="s">
        <v>14</v>
      </c>
      <c r="D181" s="6">
        <v>55</v>
      </c>
    </row>
    <row r="182" spans="1:4" x14ac:dyDescent="0.25">
      <c r="A182" s="5" t="s">
        <v>330</v>
      </c>
      <c r="B182" s="5" t="s">
        <v>331</v>
      </c>
      <c r="C182" s="5" t="s">
        <v>332</v>
      </c>
      <c r="D182" s="6">
        <v>4</v>
      </c>
    </row>
    <row r="183" spans="1:4" x14ac:dyDescent="0.25">
      <c r="A183" s="5" t="s">
        <v>184</v>
      </c>
      <c r="B183" s="5" t="s">
        <v>185</v>
      </c>
      <c r="C183" s="5" t="s">
        <v>186</v>
      </c>
      <c r="D183" s="6">
        <v>15</v>
      </c>
    </row>
    <row r="184" spans="1:4" x14ac:dyDescent="0.25">
      <c r="A184" s="5" t="s">
        <v>2889</v>
      </c>
      <c r="B184" s="7" t="s">
        <v>2828</v>
      </c>
      <c r="C184" s="5" t="s">
        <v>2890</v>
      </c>
      <c r="D184" s="6">
        <v>4</v>
      </c>
    </row>
    <row r="185" spans="1:4" x14ac:dyDescent="0.25">
      <c r="A185" s="5" t="s">
        <v>155</v>
      </c>
      <c r="B185" s="7" t="s">
        <v>2828</v>
      </c>
      <c r="C185" s="5" t="s">
        <v>156</v>
      </c>
      <c r="D185" s="6">
        <v>54</v>
      </c>
    </row>
    <row r="186" spans="1:4" x14ac:dyDescent="0.25">
      <c r="A186" s="5" t="s">
        <v>2875</v>
      </c>
      <c r="B186" s="5" t="s">
        <v>2876</v>
      </c>
      <c r="C186" s="5" t="s">
        <v>2877</v>
      </c>
      <c r="D186" s="6">
        <v>1</v>
      </c>
    </row>
    <row r="187" spans="1:4" x14ac:dyDescent="0.25">
      <c r="A187" s="5" t="s">
        <v>570</v>
      </c>
      <c r="B187" s="5" t="s">
        <v>571</v>
      </c>
      <c r="C187" s="5" t="s">
        <v>572</v>
      </c>
      <c r="D187" s="6">
        <v>1</v>
      </c>
    </row>
    <row r="188" spans="1:4" x14ac:dyDescent="0.25">
      <c r="A188" s="5" t="s">
        <v>3221</v>
      </c>
      <c r="B188" s="5" t="s">
        <v>83</v>
      </c>
      <c r="C188" s="5" t="s">
        <v>3222</v>
      </c>
      <c r="D188" s="6">
        <v>2</v>
      </c>
    </row>
    <row r="189" spans="1:4" x14ac:dyDescent="0.25">
      <c r="A189" s="5" t="s">
        <v>82</v>
      </c>
      <c r="B189" s="5" t="s">
        <v>83</v>
      </c>
      <c r="C189" s="5" t="s">
        <v>84</v>
      </c>
      <c r="D189" s="6">
        <v>70</v>
      </c>
    </row>
    <row r="190" spans="1:4" x14ac:dyDescent="0.25">
      <c r="A190" s="5" t="s">
        <v>1619</v>
      </c>
      <c r="B190" s="5" t="s">
        <v>1620</v>
      </c>
      <c r="C190" s="5" t="s">
        <v>1621</v>
      </c>
      <c r="D190" s="6">
        <v>2</v>
      </c>
    </row>
    <row r="191" spans="1:4" x14ac:dyDescent="0.25">
      <c r="A191" s="5" t="s">
        <v>3029</v>
      </c>
      <c r="B191" s="5" t="s">
        <v>3030</v>
      </c>
      <c r="C191" s="5" t="s">
        <v>3031</v>
      </c>
      <c r="D191" s="6">
        <v>1</v>
      </c>
    </row>
    <row r="192" spans="1:4" x14ac:dyDescent="0.25">
      <c r="A192" s="5" t="s">
        <v>1752</v>
      </c>
      <c r="B192" s="5" t="s">
        <v>1753</v>
      </c>
      <c r="C192" s="5" t="s">
        <v>1754</v>
      </c>
      <c r="D192" s="6">
        <v>1</v>
      </c>
    </row>
    <row r="193" spans="1:4" x14ac:dyDescent="0.25">
      <c r="A193" s="5" t="s">
        <v>4084</v>
      </c>
      <c r="B193" s="5" t="s">
        <v>4085</v>
      </c>
      <c r="C193" s="5" t="s">
        <v>4086</v>
      </c>
      <c r="D193" s="6">
        <v>1</v>
      </c>
    </row>
    <row r="194" spans="1:4" x14ac:dyDescent="0.25">
      <c r="A194" s="5" t="s">
        <v>2973</v>
      </c>
      <c r="B194" s="5" t="s">
        <v>2974</v>
      </c>
      <c r="C194" s="5" t="s">
        <v>2975</v>
      </c>
      <c r="D194" s="6">
        <v>4</v>
      </c>
    </row>
    <row r="195" spans="1:4" x14ac:dyDescent="0.25">
      <c r="A195" s="5" t="s">
        <v>310</v>
      </c>
      <c r="B195" s="5" t="s">
        <v>311</v>
      </c>
      <c r="C195" s="5" t="s">
        <v>312</v>
      </c>
      <c r="D195" s="6">
        <v>73</v>
      </c>
    </row>
    <row r="196" spans="1:4" x14ac:dyDescent="0.25">
      <c r="A196" s="5" t="s">
        <v>3051</v>
      </c>
      <c r="B196" s="7" t="s">
        <v>2828</v>
      </c>
      <c r="C196" s="5" t="s">
        <v>3052</v>
      </c>
      <c r="D196" s="6">
        <v>5</v>
      </c>
    </row>
    <row r="197" spans="1:4" x14ac:dyDescent="0.25">
      <c r="A197" s="5" t="s">
        <v>4310</v>
      </c>
      <c r="B197" s="5" t="s">
        <v>4311</v>
      </c>
      <c r="C197" s="5" t="s">
        <v>4312</v>
      </c>
      <c r="D197" s="6">
        <v>1</v>
      </c>
    </row>
    <row r="198" spans="1:4" x14ac:dyDescent="0.25">
      <c r="A198" s="5" t="s">
        <v>397</v>
      </c>
      <c r="B198" s="5" t="s">
        <v>398</v>
      </c>
      <c r="C198" s="5" t="s">
        <v>399</v>
      </c>
      <c r="D198" s="6">
        <v>21</v>
      </c>
    </row>
    <row r="199" spans="1:4" x14ac:dyDescent="0.25">
      <c r="A199" s="5" t="s">
        <v>954</v>
      </c>
      <c r="B199" s="5" t="s">
        <v>398</v>
      </c>
      <c r="C199" s="5" t="s">
        <v>955</v>
      </c>
      <c r="D199" s="6">
        <v>2</v>
      </c>
    </row>
    <row r="200" spans="1:4" x14ac:dyDescent="0.25">
      <c r="A200" s="5" t="s">
        <v>4346</v>
      </c>
      <c r="B200" s="5" t="s">
        <v>4347</v>
      </c>
      <c r="C200" s="5" t="s">
        <v>4348</v>
      </c>
      <c r="D200" s="6">
        <v>1</v>
      </c>
    </row>
    <row r="201" spans="1:4" x14ac:dyDescent="0.25">
      <c r="A201" s="5" t="s">
        <v>85</v>
      </c>
      <c r="B201" s="5" t="s">
        <v>86</v>
      </c>
      <c r="C201" s="5" t="s">
        <v>87</v>
      </c>
      <c r="D201" s="6">
        <v>18</v>
      </c>
    </row>
    <row r="202" spans="1:4" x14ac:dyDescent="0.25">
      <c r="A202" s="5" t="s">
        <v>373</v>
      </c>
      <c r="B202" s="5" t="s">
        <v>374</v>
      </c>
      <c r="C202" s="5" t="s">
        <v>375</v>
      </c>
      <c r="D202" s="6">
        <v>5</v>
      </c>
    </row>
    <row r="203" spans="1:4" x14ac:dyDescent="0.25">
      <c r="A203" s="5" t="s">
        <v>4148</v>
      </c>
      <c r="B203" s="5" t="s">
        <v>4149</v>
      </c>
      <c r="C203" s="5" t="s">
        <v>4150</v>
      </c>
      <c r="D203" s="6">
        <v>1</v>
      </c>
    </row>
    <row r="204" spans="1:4" x14ac:dyDescent="0.25">
      <c r="A204" s="5" t="s">
        <v>3962</v>
      </c>
      <c r="B204" s="5" t="s">
        <v>3963</v>
      </c>
      <c r="C204" s="5" t="s">
        <v>3964</v>
      </c>
      <c r="D204" s="6">
        <v>2</v>
      </c>
    </row>
    <row r="205" spans="1:4" x14ac:dyDescent="0.25">
      <c r="A205" s="5" t="s">
        <v>1142</v>
      </c>
      <c r="B205" s="5" t="s">
        <v>1143</v>
      </c>
      <c r="C205" s="5" t="s">
        <v>1144</v>
      </c>
      <c r="D205" s="6">
        <v>1</v>
      </c>
    </row>
    <row r="206" spans="1:4" x14ac:dyDescent="0.25">
      <c r="A206" s="5" t="s">
        <v>1732</v>
      </c>
      <c r="B206" s="5" t="s">
        <v>1733</v>
      </c>
      <c r="C206" s="5" t="s">
        <v>1734</v>
      </c>
      <c r="D206" s="6">
        <v>1</v>
      </c>
    </row>
    <row r="207" spans="1:4" x14ac:dyDescent="0.25">
      <c r="A207" s="5" t="s">
        <v>97</v>
      </c>
      <c r="B207" s="5" t="s">
        <v>98</v>
      </c>
      <c r="C207" s="5" t="s">
        <v>99</v>
      </c>
      <c r="D207" s="6">
        <v>4</v>
      </c>
    </row>
    <row r="208" spans="1:4" x14ac:dyDescent="0.25">
      <c r="A208" s="5" t="s">
        <v>1696</v>
      </c>
      <c r="B208" s="5" t="s">
        <v>1697</v>
      </c>
      <c r="C208" s="5" t="s">
        <v>1698</v>
      </c>
      <c r="D208" s="6">
        <v>1</v>
      </c>
    </row>
    <row r="209" spans="1:4" x14ac:dyDescent="0.25">
      <c r="A209" s="5" t="s">
        <v>3934</v>
      </c>
      <c r="B209" s="5" t="s">
        <v>3935</v>
      </c>
      <c r="C209" s="5" t="s">
        <v>3936</v>
      </c>
      <c r="D209" s="6">
        <v>3</v>
      </c>
    </row>
    <row r="210" spans="1:4" x14ac:dyDescent="0.25">
      <c r="A210" s="5" t="s">
        <v>289</v>
      </c>
      <c r="B210" s="5" t="s">
        <v>290</v>
      </c>
      <c r="C210" s="5" t="s">
        <v>291</v>
      </c>
      <c r="D210" s="6">
        <v>11</v>
      </c>
    </row>
    <row r="211" spans="1:4" x14ac:dyDescent="0.25">
      <c r="A211" s="5" t="s">
        <v>529</v>
      </c>
      <c r="B211" s="5" t="s">
        <v>290</v>
      </c>
      <c r="C211" s="5" t="s">
        <v>530</v>
      </c>
      <c r="D211" s="6">
        <v>4</v>
      </c>
    </row>
    <row r="212" spans="1:4" x14ac:dyDescent="0.25">
      <c r="A212" s="5" t="s">
        <v>4175</v>
      </c>
      <c r="B212" s="5" t="s">
        <v>4176</v>
      </c>
      <c r="C212" s="5" t="s">
        <v>4177</v>
      </c>
      <c r="D212" s="6">
        <v>1</v>
      </c>
    </row>
    <row r="213" spans="1:4" x14ac:dyDescent="0.25">
      <c r="A213" s="5" t="s">
        <v>3980</v>
      </c>
      <c r="B213" s="5" t="s">
        <v>3981</v>
      </c>
      <c r="C213" s="5" t="s">
        <v>3982</v>
      </c>
      <c r="D213" s="6">
        <v>2</v>
      </c>
    </row>
    <row r="214" spans="1:4" x14ac:dyDescent="0.25">
      <c r="A214" s="5" t="s">
        <v>350</v>
      </c>
      <c r="B214" s="7" t="s">
        <v>2828</v>
      </c>
      <c r="C214" s="5" t="s">
        <v>351</v>
      </c>
      <c r="D214" s="6">
        <v>48</v>
      </c>
    </row>
    <row r="215" spans="1:4" x14ac:dyDescent="0.25">
      <c r="A215" s="5" t="s">
        <v>3660</v>
      </c>
      <c r="B215" s="5" t="s">
        <v>3661</v>
      </c>
      <c r="C215" s="5" t="s">
        <v>3662</v>
      </c>
      <c r="D215" s="6">
        <v>1</v>
      </c>
    </row>
    <row r="216" spans="1:4" x14ac:dyDescent="0.25">
      <c r="A216" s="5" t="s">
        <v>4611</v>
      </c>
      <c r="B216" s="5" t="s">
        <v>4612</v>
      </c>
      <c r="C216" s="5" t="s">
        <v>4613</v>
      </c>
      <c r="D216" s="6">
        <v>1</v>
      </c>
    </row>
    <row r="217" spans="1:4" x14ac:dyDescent="0.25">
      <c r="A217" s="5" t="s">
        <v>1023</v>
      </c>
      <c r="B217" s="5" t="s">
        <v>1024</v>
      </c>
      <c r="C217" s="5" t="s">
        <v>1025</v>
      </c>
      <c r="D217" s="6">
        <v>3</v>
      </c>
    </row>
    <row r="218" spans="1:4" x14ac:dyDescent="0.25">
      <c r="A218" s="5" t="s">
        <v>3456</v>
      </c>
      <c r="B218" s="5" t="s">
        <v>3457</v>
      </c>
      <c r="C218" s="5" t="s">
        <v>3458</v>
      </c>
      <c r="D218" s="6">
        <v>1</v>
      </c>
    </row>
    <row r="219" spans="1:4" x14ac:dyDescent="0.25">
      <c r="A219" s="5" t="s">
        <v>1595</v>
      </c>
      <c r="B219" s="5" t="s">
        <v>1596</v>
      </c>
      <c r="C219" s="5" t="s">
        <v>1597</v>
      </c>
      <c r="D219" s="6">
        <v>2</v>
      </c>
    </row>
    <row r="220" spans="1:4" x14ac:dyDescent="0.25">
      <c r="A220" s="5" t="s">
        <v>3017</v>
      </c>
      <c r="B220" s="5" t="s">
        <v>3018</v>
      </c>
      <c r="C220" s="5" t="s">
        <v>3019</v>
      </c>
      <c r="D220" s="6">
        <v>7</v>
      </c>
    </row>
    <row r="221" spans="1:4" x14ac:dyDescent="0.25">
      <c r="A221" s="5" t="s">
        <v>4197</v>
      </c>
      <c r="B221" s="5" t="s">
        <v>4198</v>
      </c>
      <c r="C221" s="5" t="s">
        <v>4199</v>
      </c>
      <c r="D221" s="6">
        <v>1</v>
      </c>
    </row>
    <row r="222" spans="1:4" x14ac:dyDescent="0.25">
      <c r="A222" s="5" t="s">
        <v>358</v>
      </c>
      <c r="B222" s="5" t="s">
        <v>2823</v>
      </c>
      <c r="C222" s="5" t="s">
        <v>360</v>
      </c>
      <c r="D222" s="6">
        <v>2</v>
      </c>
    </row>
    <row r="223" spans="1:4" x14ac:dyDescent="0.25">
      <c r="A223" s="5" t="s">
        <v>1471</v>
      </c>
      <c r="B223" s="5" t="s">
        <v>1472</v>
      </c>
      <c r="C223" s="5" t="s">
        <v>1473</v>
      </c>
      <c r="D223" s="6">
        <v>6</v>
      </c>
    </row>
    <row r="224" spans="1:4" x14ac:dyDescent="0.25">
      <c r="A224" s="5" t="s">
        <v>193</v>
      </c>
      <c r="B224" s="5" t="s">
        <v>194</v>
      </c>
      <c r="C224" s="5" t="s">
        <v>195</v>
      </c>
      <c r="D224" s="6">
        <v>7</v>
      </c>
    </row>
    <row r="225" spans="1:4" x14ac:dyDescent="0.25">
      <c r="A225" s="5" t="s">
        <v>4256</v>
      </c>
      <c r="B225" s="5" t="s">
        <v>4257</v>
      </c>
      <c r="C225" s="5" t="s">
        <v>4258</v>
      </c>
      <c r="D225" s="6">
        <v>1</v>
      </c>
    </row>
    <row r="226" spans="1:4" x14ac:dyDescent="0.25">
      <c r="A226" s="5" t="s">
        <v>3903</v>
      </c>
      <c r="B226" s="7" t="s">
        <v>2828</v>
      </c>
      <c r="C226" s="5" t="s">
        <v>3904</v>
      </c>
      <c r="D226" s="6">
        <v>5</v>
      </c>
    </row>
    <row r="227" spans="1:4" x14ac:dyDescent="0.25">
      <c r="A227" s="5" t="s">
        <v>542</v>
      </c>
      <c r="B227" s="7" t="s">
        <v>2828</v>
      </c>
      <c r="C227" s="5" t="s">
        <v>543</v>
      </c>
      <c r="D227" s="6">
        <v>30</v>
      </c>
    </row>
    <row r="228" spans="1:4" x14ac:dyDescent="0.25">
      <c r="A228" s="5" t="s">
        <v>553</v>
      </c>
      <c r="B228" s="5" t="s">
        <v>34</v>
      </c>
      <c r="C228" s="5" t="s">
        <v>554</v>
      </c>
      <c r="D228" s="6">
        <v>18</v>
      </c>
    </row>
    <row r="229" spans="1:4" x14ac:dyDescent="0.25">
      <c r="A229" s="5" t="s">
        <v>166</v>
      </c>
      <c r="B229" s="5" t="s">
        <v>167</v>
      </c>
      <c r="C229" s="5" t="s">
        <v>168</v>
      </c>
      <c r="D229" s="6">
        <v>94</v>
      </c>
    </row>
    <row r="230" spans="1:4" x14ac:dyDescent="0.25">
      <c r="A230" s="5" t="s">
        <v>58</v>
      </c>
      <c r="B230" s="5" t="s">
        <v>59</v>
      </c>
      <c r="C230" s="5" t="s">
        <v>60</v>
      </c>
      <c r="D230" s="6">
        <v>30</v>
      </c>
    </row>
    <row r="231" spans="1:4" x14ac:dyDescent="0.25">
      <c r="A231" s="5" t="s">
        <v>4286</v>
      </c>
      <c r="B231" s="5" t="s">
        <v>4287</v>
      </c>
      <c r="C231" s="5" t="s">
        <v>4288</v>
      </c>
      <c r="D231" s="6">
        <v>1</v>
      </c>
    </row>
    <row r="232" spans="1:4" x14ac:dyDescent="0.25">
      <c r="A232" s="5" t="s">
        <v>1729</v>
      </c>
      <c r="B232" s="5" t="s">
        <v>1730</v>
      </c>
      <c r="C232" s="5" t="s">
        <v>1731</v>
      </c>
      <c r="D232" s="6">
        <v>1</v>
      </c>
    </row>
    <row r="233" spans="1:4" x14ac:dyDescent="0.25">
      <c r="A233" s="5" t="s">
        <v>4112</v>
      </c>
      <c r="B233" s="5" t="s">
        <v>4113</v>
      </c>
      <c r="C233" s="5" t="s">
        <v>4114</v>
      </c>
      <c r="D233" s="6">
        <v>1</v>
      </c>
    </row>
    <row r="234" spans="1:4" x14ac:dyDescent="0.25">
      <c r="A234" s="5" t="s">
        <v>2845</v>
      </c>
      <c r="B234" s="5" t="s">
        <v>2846</v>
      </c>
      <c r="C234" s="5" t="s">
        <v>2847</v>
      </c>
      <c r="D234" s="6">
        <v>13</v>
      </c>
    </row>
    <row r="235" spans="1:4" x14ac:dyDescent="0.25">
      <c r="A235" s="5" t="s">
        <v>1139</v>
      </c>
      <c r="B235" s="5" t="s">
        <v>2822</v>
      </c>
      <c r="C235" s="5" t="s">
        <v>1141</v>
      </c>
      <c r="D235" s="6">
        <v>1</v>
      </c>
    </row>
    <row r="236" spans="1:4" x14ac:dyDescent="0.25">
      <c r="A236" s="5" t="s">
        <v>439</v>
      </c>
      <c r="B236" s="5" t="s">
        <v>440</v>
      </c>
      <c r="C236" s="5" t="s">
        <v>441</v>
      </c>
      <c r="D236" s="6">
        <v>1</v>
      </c>
    </row>
    <row r="237" spans="1:4" x14ac:dyDescent="0.25">
      <c r="A237" s="5" t="s">
        <v>4316</v>
      </c>
      <c r="B237" s="5" t="s">
        <v>4317</v>
      </c>
      <c r="C237" s="5" t="s">
        <v>4318</v>
      </c>
      <c r="D237" s="6">
        <v>1</v>
      </c>
    </row>
    <row r="238" spans="1:4" x14ac:dyDescent="0.25">
      <c r="A238" s="5" t="s">
        <v>1130</v>
      </c>
      <c r="B238" s="5" t="s">
        <v>1131</v>
      </c>
      <c r="C238" s="5" t="s">
        <v>1132</v>
      </c>
      <c r="D238" s="6">
        <v>1</v>
      </c>
    </row>
    <row r="239" spans="1:4" x14ac:dyDescent="0.25">
      <c r="A239" s="5" t="s">
        <v>181</v>
      </c>
      <c r="B239" s="5" t="s">
        <v>182</v>
      </c>
      <c r="C239" s="5" t="s">
        <v>183</v>
      </c>
      <c r="D239" s="6">
        <v>8</v>
      </c>
    </row>
    <row r="240" spans="1:4" x14ac:dyDescent="0.25">
      <c r="A240" s="5" t="s">
        <v>138</v>
      </c>
      <c r="B240" s="7" t="s">
        <v>2828</v>
      </c>
      <c r="C240" s="5" t="s">
        <v>139</v>
      </c>
      <c r="D240" s="6">
        <v>5</v>
      </c>
    </row>
    <row r="241" spans="1:4" x14ac:dyDescent="0.25">
      <c r="A241" s="5" t="s">
        <v>654</v>
      </c>
      <c r="B241" s="5" t="s">
        <v>655</v>
      </c>
      <c r="C241" s="5" t="s">
        <v>656</v>
      </c>
      <c r="D241" s="6">
        <v>12</v>
      </c>
    </row>
    <row r="242" spans="1:4" x14ac:dyDescent="0.25">
      <c r="A242" s="5" t="s">
        <v>4043</v>
      </c>
      <c r="B242" s="7" t="s">
        <v>2828</v>
      </c>
      <c r="C242" s="5" t="s">
        <v>4044</v>
      </c>
      <c r="D242" s="6">
        <v>1</v>
      </c>
    </row>
    <row r="243" spans="1:4" x14ac:dyDescent="0.25">
      <c r="A243" s="5" t="s">
        <v>345</v>
      </c>
      <c r="B243" s="7" t="s">
        <v>2828</v>
      </c>
      <c r="C243" s="5" t="s">
        <v>346</v>
      </c>
      <c r="D243" s="6">
        <v>6</v>
      </c>
    </row>
    <row r="244" spans="1:4" x14ac:dyDescent="0.25">
      <c r="A244" s="5" t="s">
        <v>1688</v>
      </c>
      <c r="B244" s="7" t="s">
        <v>2828</v>
      </c>
      <c r="C244" s="5" t="s">
        <v>346</v>
      </c>
      <c r="D244" s="6">
        <v>1</v>
      </c>
    </row>
    <row r="245" spans="1:4" x14ac:dyDescent="0.25">
      <c r="A245" s="5" t="s">
        <v>4045</v>
      </c>
      <c r="B245" s="7" t="s">
        <v>2828</v>
      </c>
      <c r="C245" s="5" t="s">
        <v>346</v>
      </c>
      <c r="D245" s="6">
        <v>1</v>
      </c>
    </row>
    <row r="246" spans="1:4" x14ac:dyDescent="0.25">
      <c r="A246" s="5" t="s">
        <v>686</v>
      </c>
      <c r="B246" s="7" t="s">
        <v>2828</v>
      </c>
      <c r="C246" s="5" t="s">
        <v>687</v>
      </c>
      <c r="D246" s="6">
        <v>6</v>
      </c>
    </row>
    <row r="247" spans="1:4" x14ac:dyDescent="0.25">
      <c r="A247" s="5" t="s">
        <v>319</v>
      </c>
      <c r="B247" s="7" t="s">
        <v>2828</v>
      </c>
      <c r="C247" s="5" t="s">
        <v>320</v>
      </c>
      <c r="D247" s="6">
        <v>1</v>
      </c>
    </row>
    <row r="248" spans="1:4" x14ac:dyDescent="0.25">
      <c r="A248" s="5" t="s">
        <v>261</v>
      </c>
      <c r="B248" s="5" t="s">
        <v>262</v>
      </c>
      <c r="C248" s="5" t="s">
        <v>263</v>
      </c>
      <c r="D248" s="6">
        <v>32</v>
      </c>
    </row>
    <row r="249" spans="1:4" x14ac:dyDescent="0.25">
      <c r="A249" s="5" t="s">
        <v>1026</v>
      </c>
      <c r="B249" s="5" t="s">
        <v>1027</v>
      </c>
      <c r="C249" s="5" t="s">
        <v>1028</v>
      </c>
      <c r="D249" s="6">
        <v>3</v>
      </c>
    </row>
    <row r="250" spans="1:4" x14ac:dyDescent="0.25">
      <c r="A250" s="5" t="s">
        <v>603</v>
      </c>
      <c r="B250" s="7" t="s">
        <v>2828</v>
      </c>
      <c r="C250" s="5" t="s">
        <v>604</v>
      </c>
      <c r="D250" s="6">
        <v>7</v>
      </c>
    </row>
    <row r="251" spans="1:4" x14ac:dyDescent="0.25">
      <c r="A251" s="5" t="s">
        <v>264</v>
      </c>
      <c r="B251" s="7" t="s">
        <v>2828</v>
      </c>
      <c r="C251" s="5" t="s">
        <v>265</v>
      </c>
      <c r="D251" s="6">
        <v>4</v>
      </c>
    </row>
    <row r="252" spans="1:4" x14ac:dyDescent="0.25">
      <c r="A252" s="5" t="s">
        <v>982</v>
      </c>
      <c r="B252" s="7" t="s">
        <v>2828</v>
      </c>
      <c r="C252" s="5" t="s">
        <v>983</v>
      </c>
      <c r="D252" s="6">
        <v>13</v>
      </c>
    </row>
    <row r="253" spans="1:4" x14ac:dyDescent="0.25">
      <c r="A253" s="5" t="s">
        <v>1762</v>
      </c>
      <c r="B253" s="7" t="s">
        <v>2828</v>
      </c>
      <c r="C253" s="5" t="s">
        <v>1763</v>
      </c>
      <c r="D253" s="6">
        <v>1</v>
      </c>
    </row>
    <row r="254" spans="1:4" x14ac:dyDescent="0.25">
      <c r="A254" s="5" t="s">
        <v>2947</v>
      </c>
      <c r="B254" s="7" t="s">
        <v>2828</v>
      </c>
      <c r="C254" s="5" t="s">
        <v>2948</v>
      </c>
      <c r="D254" s="6">
        <v>6</v>
      </c>
    </row>
    <row r="255" spans="1:4" x14ac:dyDescent="0.25">
      <c r="A255" s="5" t="s">
        <v>4070</v>
      </c>
      <c r="B255" s="7" t="s">
        <v>2828</v>
      </c>
      <c r="C255" s="5" t="s">
        <v>4071</v>
      </c>
      <c r="D255" s="6">
        <v>1</v>
      </c>
    </row>
    <row r="256" spans="1:4" x14ac:dyDescent="0.25">
      <c r="A256" s="5" t="s">
        <v>426</v>
      </c>
      <c r="B256" s="7" t="s">
        <v>2828</v>
      </c>
      <c r="C256" s="5" t="s">
        <v>427</v>
      </c>
      <c r="D256" s="6">
        <v>5</v>
      </c>
    </row>
    <row r="257" spans="1:4" x14ac:dyDescent="0.25">
      <c r="A257" s="5" t="s">
        <v>4200</v>
      </c>
      <c r="B257" s="7" t="s">
        <v>2828</v>
      </c>
      <c r="C257" s="5" t="s">
        <v>427</v>
      </c>
      <c r="D257" s="6">
        <v>1</v>
      </c>
    </row>
    <row r="258" spans="1:4" x14ac:dyDescent="0.25">
      <c r="A258" s="5" t="s">
        <v>4267</v>
      </c>
      <c r="B258" s="7" t="s">
        <v>2828</v>
      </c>
      <c r="C258" s="5" t="s">
        <v>427</v>
      </c>
      <c r="D258" s="6">
        <v>1</v>
      </c>
    </row>
    <row r="259" spans="1:4" x14ac:dyDescent="0.25">
      <c r="A259" s="5" t="s">
        <v>275</v>
      </c>
      <c r="B259" s="7" t="s">
        <v>2828</v>
      </c>
      <c r="C259" s="5" t="s">
        <v>276</v>
      </c>
      <c r="D259" s="6">
        <v>16</v>
      </c>
    </row>
    <row r="260" spans="1:4" x14ac:dyDescent="0.25">
      <c r="A260" s="5" t="s">
        <v>2910</v>
      </c>
      <c r="B260" s="7" t="s">
        <v>2828</v>
      </c>
      <c r="C260" s="5" t="s">
        <v>276</v>
      </c>
      <c r="D260" s="6">
        <v>3</v>
      </c>
    </row>
    <row r="261" spans="1:4" x14ac:dyDescent="0.25">
      <c r="A261" s="5" t="s">
        <v>540</v>
      </c>
      <c r="B261" s="7" t="s">
        <v>2828</v>
      </c>
      <c r="C261" s="5" t="s">
        <v>541</v>
      </c>
      <c r="D261" s="6">
        <v>30</v>
      </c>
    </row>
    <row r="262" spans="1:4" x14ac:dyDescent="0.25">
      <c r="A262" s="5" t="s">
        <v>597</v>
      </c>
      <c r="B262" s="5" t="s">
        <v>598</v>
      </c>
      <c r="C262" s="5" t="s">
        <v>599</v>
      </c>
      <c r="D262" s="6">
        <v>3</v>
      </c>
    </row>
    <row r="263" spans="1:4" x14ac:dyDescent="0.25">
      <c r="A263" s="5" t="s">
        <v>1439</v>
      </c>
      <c r="B263" s="5" t="s">
        <v>1440</v>
      </c>
      <c r="C263" s="5" t="s">
        <v>1441</v>
      </c>
      <c r="D263" s="6">
        <v>28</v>
      </c>
    </row>
    <row r="264" spans="1:4" x14ac:dyDescent="0.25">
      <c r="A264" s="5" t="s">
        <v>4307</v>
      </c>
      <c r="B264" s="5" t="s">
        <v>4308</v>
      </c>
      <c r="C264" s="5" t="s">
        <v>4309</v>
      </c>
      <c r="D264" s="6">
        <v>1</v>
      </c>
    </row>
    <row r="265" spans="1:4" x14ac:dyDescent="0.25">
      <c r="A265" s="5" t="s">
        <v>376</v>
      </c>
      <c r="B265" s="5" t="s">
        <v>377</v>
      </c>
      <c r="C265" s="5" t="s">
        <v>378</v>
      </c>
      <c r="D265" s="6">
        <v>7</v>
      </c>
    </row>
    <row r="266" spans="1:4" x14ac:dyDescent="0.25">
      <c r="A266" s="5" t="s">
        <v>4495</v>
      </c>
      <c r="B266" s="5" t="s">
        <v>4496</v>
      </c>
      <c r="C266" s="5" t="s">
        <v>4497</v>
      </c>
      <c r="D266" s="6">
        <v>1</v>
      </c>
    </row>
    <row r="267" spans="1:4" x14ac:dyDescent="0.25">
      <c r="A267" s="5" t="s">
        <v>178</v>
      </c>
      <c r="B267" s="5" t="s">
        <v>179</v>
      </c>
      <c r="C267" s="5" t="s">
        <v>180</v>
      </c>
      <c r="D267" s="6">
        <v>4</v>
      </c>
    </row>
    <row r="268" spans="1:4" x14ac:dyDescent="0.25">
      <c r="A268" s="5" t="s">
        <v>4046</v>
      </c>
      <c r="B268" s="5" t="s">
        <v>179</v>
      </c>
      <c r="C268" s="5" t="s">
        <v>4047</v>
      </c>
      <c r="D268" s="6">
        <v>1</v>
      </c>
    </row>
    <row r="269" spans="1:4" x14ac:dyDescent="0.25">
      <c r="A269" s="5" t="s">
        <v>1634</v>
      </c>
      <c r="B269" s="5" t="s">
        <v>1635</v>
      </c>
      <c r="C269" s="5" t="s">
        <v>1636</v>
      </c>
      <c r="D269" s="6">
        <v>2</v>
      </c>
    </row>
    <row r="270" spans="1:4" x14ac:dyDescent="0.25">
      <c r="A270" s="5" t="s">
        <v>1159</v>
      </c>
      <c r="B270" s="5" t="s">
        <v>1160</v>
      </c>
      <c r="C270" s="5" t="s">
        <v>1161</v>
      </c>
      <c r="D270" s="6">
        <v>1</v>
      </c>
    </row>
    <row r="271" spans="1:4" x14ac:dyDescent="0.25">
      <c r="A271" s="5" t="s">
        <v>2911</v>
      </c>
      <c r="B271" s="7" t="s">
        <v>2828</v>
      </c>
      <c r="C271" s="5" t="s">
        <v>2912</v>
      </c>
      <c r="D271" s="6">
        <v>6</v>
      </c>
    </row>
    <row r="272" spans="1:4" x14ac:dyDescent="0.25">
      <c r="A272" s="5" t="s">
        <v>4280</v>
      </c>
      <c r="B272" s="5" t="s">
        <v>4281</v>
      </c>
      <c r="C272" s="5" t="s">
        <v>4282</v>
      </c>
      <c r="D272" s="6">
        <v>1</v>
      </c>
    </row>
    <row r="273" spans="1:4" x14ac:dyDescent="0.25">
      <c r="A273" s="5" t="s">
        <v>1689</v>
      </c>
      <c r="B273" s="5" t="s">
        <v>1690</v>
      </c>
      <c r="C273" s="5" t="s">
        <v>1691</v>
      </c>
      <c r="D273" s="6">
        <v>1</v>
      </c>
    </row>
    <row r="274" spans="1:4" x14ac:dyDescent="0.25">
      <c r="A274" s="5" t="s">
        <v>3952</v>
      </c>
      <c r="B274" s="5" t="s">
        <v>1690</v>
      </c>
      <c r="C274" s="5" t="s">
        <v>3953</v>
      </c>
      <c r="D274" s="6">
        <v>2</v>
      </c>
    </row>
    <row r="275" spans="1:4" x14ac:dyDescent="0.25">
      <c r="A275" s="5" t="s">
        <v>3919</v>
      </c>
      <c r="B275" s="5" t="s">
        <v>3920</v>
      </c>
      <c r="C275" s="5" t="s">
        <v>3921</v>
      </c>
      <c r="D275" s="6">
        <v>4</v>
      </c>
    </row>
    <row r="276" spans="1:4" x14ac:dyDescent="0.25">
      <c r="A276" s="5" t="s">
        <v>3248</v>
      </c>
      <c r="B276" s="5" t="s">
        <v>3249</v>
      </c>
      <c r="C276" s="5" t="s">
        <v>3250</v>
      </c>
      <c r="D276" s="6">
        <v>1</v>
      </c>
    </row>
    <row r="277" spans="1:4" x14ac:dyDescent="0.25">
      <c r="A277" s="5" t="s">
        <v>1050</v>
      </c>
      <c r="B277" s="5" t="s">
        <v>1051</v>
      </c>
      <c r="C277" s="5" t="s">
        <v>1052</v>
      </c>
      <c r="D277" s="6">
        <v>2</v>
      </c>
    </row>
    <row r="278" spans="1:4" x14ac:dyDescent="0.25">
      <c r="A278" s="5" t="s">
        <v>4087</v>
      </c>
      <c r="B278" s="5" t="s">
        <v>4088</v>
      </c>
      <c r="C278" s="5" t="s">
        <v>4089</v>
      </c>
      <c r="D278" s="6">
        <v>1</v>
      </c>
    </row>
    <row r="279" spans="1:4" x14ac:dyDescent="0.25">
      <c r="A279" s="5" t="s">
        <v>3245</v>
      </c>
      <c r="B279" s="5" t="s">
        <v>3246</v>
      </c>
      <c r="C279" s="5" t="s">
        <v>3247</v>
      </c>
      <c r="D279" s="6">
        <v>2</v>
      </c>
    </row>
    <row r="280" spans="1:4" x14ac:dyDescent="0.25">
      <c r="A280" s="5" t="s">
        <v>2886</v>
      </c>
      <c r="B280" s="5" t="s">
        <v>2887</v>
      </c>
      <c r="C280" s="5" t="s">
        <v>2888</v>
      </c>
      <c r="D280" s="6">
        <v>1</v>
      </c>
    </row>
    <row r="281" spans="1:4" x14ac:dyDescent="0.25">
      <c r="A281" s="5" t="s">
        <v>921</v>
      </c>
      <c r="B281" s="5" t="s">
        <v>922</v>
      </c>
      <c r="C281" s="5" t="s">
        <v>923</v>
      </c>
      <c r="D281" s="6">
        <v>2</v>
      </c>
    </row>
    <row r="282" spans="1:4" x14ac:dyDescent="0.25">
      <c r="A282" s="5" t="s">
        <v>4115</v>
      </c>
      <c r="B282" s="5" t="s">
        <v>4116</v>
      </c>
      <c r="C282" s="5" t="s">
        <v>4117</v>
      </c>
      <c r="D282" s="6">
        <v>1</v>
      </c>
    </row>
    <row r="283" spans="1:4" x14ac:dyDescent="0.25">
      <c r="A283" s="5" t="s">
        <v>3942</v>
      </c>
      <c r="B283" s="5" t="s">
        <v>3943</v>
      </c>
      <c r="C283" s="5" t="s">
        <v>3944</v>
      </c>
      <c r="D283" s="6">
        <v>3</v>
      </c>
    </row>
    <row r="284" spans="1:4" x14ac:dyDescent="0.25">
      <c r="A284" s="5" t="s">
        <v>4166</v>
      </c>
      <c r="B284" s="5" t="s">
        <v>4167</v>
      </c>
      <c r="C284" s="5" t="s">
        <v>4168</v>
      </c>
      <c r="D284" s="6">
        <v>1</v>
      </c>
    </row>
    <row r="285" spans="1:4" x14ac:dyDescent="0.25">
      <c r="A285" s="5" t="s">
        <v>514</v>
      </c>
      <c r="B285" s="5" t="s">
        <v>515</v>
      </c>
      <c r="C285" s="5" t="s">
        <v>516</v>
      </c>
      <c r="D285" s="6">
        <v>3</v>
      </c>
    </row>
    <row r="286" spans="1:4" x14ac:dyDescent="0.25">
      <c r="A286" s="5" t="s">
        <v>76</v>
      </c>
      <c r="B286" s="5" t="s">
        <v>77</v>
      </c>
      <c r="C286" s="5" t="s">
        <v>78</v>
      </c>
      <c r="D286" s="6">
        <v>20</v>
      </c>
    </row>
    <row r="287" spans="1:4" x14ac:dyDescent="0.25">
      <c r="A287" s="5" t="s">
        <v>4154</v>
      </c>
      <c r="B287" s="5" t="s">
        <v>4155</v>
      </c>
      <c r="C287" s="5" t="s">
        <v>4156</v>
      </c>
      <c r="D287" s="6">
        <v>1</v>
      </c>
    </row>
    <row r="288" spans="1:4" x14ac:dyDescent="0.25">
      <c r="A288" s="5" t="s">
        <v>4709</v>
      </c>
      <c r="B288" s="5" t="s">
        <v>4710</v>
      </c>
      <c r="C288" s="5" t="s">
        <v>4711</v>
      </c>
      <c r="D288" s="6">
        <v>1</v>
      </c>
    </row>
    <row r="289" spans="1:4" x14ac:dyDescent="0.25">
      <c r="A289" s="5" t="s">
        <v>3042</v>
      </c>
      <c r="B289" s="5" t="s">
        <v>3043</v>
      </c>
      <c r="C289" s="5" t="s">
        <v>3044</v>
      </c>
      <c r="D289" s="6">
        <v>1</v>
      </c>
    </row>
    <row r="290" spans="1:4" x14ac:dyDescent="0.25">
      <c r="A290" s="5" t="s">
        <v>39</v>
      </c>
      <c r="B290" s="7" t="s">
        <v>2828</v>
      </c>
      <c r="C290" s="5" t="s">
        <v>4</v>
      </c>
      <c r="D290" s="6">
        <v>52</v>
      </c>
    </row>
    <row r="291" spans="1:4" x14ac:dyDescent="0.25">
      <c r="A291" s="5" t="s">
        <v>495</v>
      </c>
      <c r="B291" s="5" t="s">
        <v>496</v>
      </c>
      <c r="C291" s="5" t="s">
        <v>497</v>
      </c>
      <c r="D291" s="6">
        <v>1</v>
      </c>
    </row>
    <row r="292" spans="1:4" x14ac:dyDescent="0.25">
      <c r="A292" s="5" t="s">
        <v>2916</v>
      </c>
      <c r="B292" s="5" t="s">
        <v>2917</v>
      </c>
      <c r="C292" s="5" t="s">
        <v>2918</v>
      </c>
      <c r="D292" s="6">
        <v>4</v>
      </c>
    </row>
    <row r="293" spans="1:4" x14ac:dyDescent="0.25">
      <c r="A293" s="5" t="s">
        <v>1058</v>
      </c>
      <c r="B293" s="5" t="s">
        <v>1059</v>
      </c>
      <c r="C293" s="5" t="s">
        <v>1060</v>
      </c>
      <c r="D293" s="6">
        <v>2</v>
      </c>
    </row>
    <row r="294" spans="1:4" x14ac:dyDescent="0.25">
      <c r="A294" s="5" t="s">
        <v>4217</v>
      </c>
      <c r="B294" s="5" t="s">
        <v>4218</v>
      </c>
      <c r="C294" s="5" t="s">
        <v>4219</v>
      </c>
      <c r="D294" s="6">
        <v>1</v>
      </c>
    </row>
    <row r="295" spans="1:4" x14ac:dyDescent="0.25">
      <c r="A295" s="5" t="s">
        <v>149</v>
      </c>
      <c r="B295" s="5" t="s">
        <v>150</v>
      </c>
      <c r="C295" s="5" t="s">
        <v>151</v>
      </c>
      <c r="D295" s="6">
        <v>10</v>
      </c>
    </row>
    <row r="296" spans="1:4" x14ac:dyDescent="0.25">
      <c r="A296" s="5" t="s">
        <v>258</v>
      </c>
      <c r="B296" s="5" t="s">
        <v>259</v>
      </c>
      <c r="C296" s="5" t="s">
        <v>260</v>
      </c>
      <c r="D296" s="6">
        <v>10</v>
      </c>
    </row>
    <row r="297" spans="1:4" x14ac:dyDescent="0.25">
      <c r="A297" s="5" t="s">
        <v>1726</v>
      </c>
      <c r="B297" s="5" t="s">
        <v>1727</v>
      </c>
      <c r="C297" s="5" t="s">
        <v>1728</v>
      </c>
      <c r="D297" s="6">
        <v>1</v>
      </c>
    </row>
    <row r="298" spans="1:4" x14ac:dyDescent="0.25">
      <c r="A298" s="5" t="s">
        <v>835</v>
      </c>
      <c r="B298" s="5" t="s">
        <v>836</v>
      </c>
      <c r="C298" s="5" t="s">
        <v>837</v>
      </c>
      <c r="D298" s="6">
        <v>1</v>
      </c>
    </row>
    <row r="299" spans="1:4" x14ac:dyDescent="0.25">
      <c r="A299" s="5" t="s">
        <v>4328</v>
      </c>
      <c r="B299" s="5" t="s">
        <v>4329</v>
      </c>
      <c r="C299" s="5" t="s">
        <v>4330</v>
      </c>
      <c r="D299" s="6">
        <v>1</v>
      </c>
    </row>
    <row r="300" spans="1:4" x14ac:dyDescent="0.25">
      <c r="A300" s="5" t="s">
        <v>1723</v>
      </c>
      <c r="B300" s="5" t="s">
        <v>1724</v>
      </c>
      <c r="C300" s="5" t="s">
        <v>1725</v>
      </c>
      <c r="D300" s="6">
        <v>1</v>
      </c>
    </row>
    <row r="301" spans="1:4" x14ac:dyDescent="0.25">
      <c r="A301" s="5" t="s">
        <v>1580</v>
      </c>
      <c r="B301" s="5" t="s">
        <v>1581</v>
      </c>
      <c r="C301" s="5" t="s">
        <v>1582</v>
      </c>
      <c r="D301" s="6">
        <v>2</v>
      </c>
    </row>
    <row r="302" spans="1:4" x14ac:dyDescent="0.25">
      <c r="A302" s="5" t="s">
        <v>2904</v>
      </c>
      <c r="B302" s="5" t="s">
        <v>2905</v>
      </c>
      <c r="C302" s="5" t="s">
        <v>2906</v>
      </c>
      <c r="D302" s="6">
        <v>1</v>
      </c>
    </row>
    <row r="303" spans="1:4" x14ac:dyDescent="0.25">
      <c r="A303" s="5" t="s">
        <v>49</v>
      </c>
      <c r="B303" s="5" t="s">
        <v>50</v>
      </c>
      <c r="C303" s="5" t="s">
        <v>51</v>
      </c>
      <c r="D303" s="6">
        <v>63</v>
      </c>
    </row>
    <row r="304" spans="1:4" x14ac:dyDescent="0.25">
      <c r="A304" s="5" t="s">
        <v>1755</v>
      </c>
      <c r="B304" s="5" t="s">
        <v>1756</v>
      </c>
      <c r="C304" s="5" t="s">
        <v>1757</v>
      </c>
      <c r="D304" s="6">
        <v>1</v>
      </c>
    </row>
    <row r="305" spans="1:4" x14ac:dyDescent="0.25">
      <c r="A305" s="5" t="s">
        <v>1121</v>
      </c>
      <c r="B305" s="5" t="s">
        <v>1122</v>
      </c>
      <c r="C305" s="5" t="s">
        <v>1123</v>
      </c>
      <c r="D305" s="6">
        <v>1</v>
      </c>
    </row>
    <row r="306" spans="1:4" x14ac:dyDescent="0.25">
      <c r="A306" s="5" t="s">
        <v>347</v>
      </c>
      <c r="B306" s="5" t="s">
        <v>348</v>
      </c>
      <c r="C306" s="5" t="s">
        <v>349</v>
      </c>
      <c r="D306" s="6">
        <v>9</v>
      </c>
    </row>
    <row r="307" spans="1:4" x14ac:dyDescent="0.25">
      <c r="A307" s="5" t="s">
        <v>283</v>
      </c>
      <c r="B307" s="5" t="s">
        <v>284</v>
      </c>
      <c r="C307" s="5" t="s">
        <v>285</v>
      </c>
      <c r="D307" s="6">
        <v>15</v>
      </c>
    </row>
    <row r="308" spans="1:4" x14ac:dyDescent="0.25">
      <c r="A308" s="5" t="s">
        <v>873</v>
      </c>
      <c r="B308" s="5" t="s">
        <v>874</v>
      </c>
      <c r="C308" s="5" t="s">
        <v>875</v>
      </c>
      <c r="D308" s="6">
        <v>1</v>
      </c>
    </row>
    <row r="309" spans="1:4" x14ac:dyDescent="0.25">
      <c r="A309" s="5" t="s">
        <v>1556</v>
      </c>
      <c r="B309" s="5" t="s">
        <v>1557</v>
      </c>
      <c r="C309" s="5" t="s">
        <v>1558</v>
      </c>
      <c r="D309" s="6">
        <v>3</v>
      </c>
    </row>
    <row r="310" spans="1:4" x14ac:dyDescent="0.25">
      <c r="A310" s="5" t="s">
        <v>694</v>
      </c>
      <c r="B310" s="5" t="s">
        <v>695</v>
      </c>
      <c r="C310" s="5" t="s">
        <v>696</v>
      </c>
      <c r="D310" s="6">
        <v>6</v>
      </c>
    </row>
    <row r="311" spans="1:4" x14ac:dyDescent="0.25">
      <c r="A311" s="5" t="s">
        <v>1477</v>
      </c>
      <c r="B311" s="5" t="s">
        <v>1478</v>
      </c>
      <c r="C311" s="5" t="s">
        <v>1479</v>
      </c>
      <c r="D311" s="6">
        <v>5</v>
      </c>
    </row>
    <row r="312" spans="1:4" x14ac:dyDescent="0.25">
      <c r="A312" s="5" t="s">
        <v>3215</v>
      </c>
      <c r="B312" s="5" t="s">
        <v>3216</v>
      </c>
      <c r="C312" s="5" t="s">
        <v>3217</v>
      </c>
      <c r="D312" s="6">
        <v>1</v>
      </c>
    </row>
    <row r="313" spans="1:4" x14ac:dyDescent="0.25">
      <c r="A313" s="5" t="s">
        <v>1501</v>
      </c>
      <c r="B313" s="5" t="s">
        <v>1502</v>
      </c>
      <c r="C313" s="5" t="s">
        <v>1503</v>
      </c>
      <c r="D313" s="6">
        <v>4</v>
      </c>
    </row>
    <row r="314" spans="1:4" x14ac:dyDescent="0.25">
      <c r="A314" s="5" t="s">
        <v>1462</v>
      </c>
      <c r="B314" s="5" t="s">
        <v>1463</v>
      </c>
      <c r="C314" s="5" t="s">
        <v>1464</v>
      </c>
      <c r="D314" s="6">
        <v>9</v>
      </c>
    </row>
    <row r="315" spans="1:4" x14ac:dyDescent="0.25">
      <c r="A315" s="5" t="s">
        <v>3312</v>
      </c>
      <c r="B315" s="5" t="s">
        <v>3313</v>
      </c>
      <c r="C315" s="5" t="s">
        <v>3314</v>
      </c>
      <c r="D315" s="6">
        <v>3</v>
      </c>
    </row>
    <row r="316" spans="1:4" x14ac:dyDescent="0.25">
      <c r="A316" s="5" t="s">
        <v>3444</v>
      </c>
      <c r="B316" s="5" t="s">
        <v>3445</v>
      </c>
      <c r="C316" s="5" t="s">
        <v>3446</v>
      </c>
      <c r="D316" s="6">
        <v>1</v>
      </c>
    </row>
    <row r="317" spans="1:4" x14ac:dyDescent="0.25">
      <c r="A317" s="5" t="s">
        <v>1738</v>
      </c>
      <c r="B317" s="5" t="s">
        <v>669</v>
      </c>
      <c r="C317" s="5" t="s">
        <v>1739</v>
      </c>
      <c r="D317" s="6">
        <v>1</v>
      </c>
    </row>
    <row r="318" spans="1:4" x14ac:dyDescent="0.25">
      <c r="A318" s="5" t="s">
        <v>4080</v>
      </c>
      <c r="B318" s="5" t="s">
        <v>669</v>
      </c>
      <c r="C318" s="5" t="s">
        <v>1739</v>
      </c>
      <c r="D318" s="6">
        <v>1</v>
      </c>
    </row>
    <row r="319" spans="1:4" x14ac:dyDescent="0.25">
      <c r="A319" s="5" t="s">
        <v>668</v>
      </c>
      <c r="B319" s="5" t="s">
        <v>669</v>
      </c>
      <c r="C319" s="5" t="s">
        <v>670</v>
      </c>
      <c r="D319" s="6">
        <v>1</v>
      </c>
    </row>
    <row r="320" spans="1:4" x14ac:dyDescent="0.25">
      <c r="A320" s="5" t="s">
        <v>10</v>
      </c>
      <c r="B320" s="7" t="s">
        <v>2828</v>
      </c>
      <c r="C320" s="5" t="s">
        <v>11</v>
      </c>
      <c r="D320" s="6">
        <v>192</v>
      </c>
    </row>
    <row r="321" spans="1:4" x14ac:dyDescent="0.25">
      <c r="A321" s="5" t="s">
        <v>3300</v>
      </c>
      <c r="B321" s="5" t="s">
        <v>3301</v>
      </c>
      <c r="C321" s="5" t="s">
        <v>3302</v>
      </c>
      <c r="D321" s="6">
        <v>1</v>
      </c>
    </row>
    <row r="322" spans="1:4" x14ac:dyDescent="0.25">
      <c r="A322" s="5" t="s">
        <v>4133</v>
      </c>
      <c r="B322" s="5" t="s">
        <v>4134</v>
      </c>
      <c r="C322" s="5" t="s">
        <v>4135</v>
      </c>
      <c r="D322" s="6">
        <v>1</v>
      </c>
    </row>
    <row r="323" spans="1:4" x14ac:dyDescent="0.25">
      <c r="A323" s="5" t="s">
        <v>4259</v>
      </c>
      <c r="B323" s="5" t="s">
        <v>3361</v>
      </c>
      <c r="C323" s="5" t="s">
        <v>4260</v>
      </c>
      <c r="D323" s="6">
        <v>1</v>
      </c>
    </row>
    <row r="324" spans="1:4" x14ac:dyDescent="0.25">
      <c r="A324" s="5" t="s">
        <v>4543</v>
      </c>
      <c r="B324" s="5" t="s">
        <v>4544</v>
      </c>
      <c r="C324" s="5" t="s">
        <v>4545</v>
      </c>
      <c r="D324" s="6">
        <v>1</v>
      </c>
    </row>
    <row r="325" spans="1:4" x14ac:dyDescent="0.25">
      <c r="A325" s="5" t="s">
        <v>1658</v>
      </c>
      <c r="B325" s="5" t="s">
        <v>1659</v>
      </c>
      <c r="C325" s="5" t="s">
        <v>1660</v>
      </c>
      <c r="D325" s="6">
        <v>2</v>
      </c>
    </row>
    <row r="326" spans="1:4" x14ac:dyDescent="0.25">
      <c r="A326" s="5" t="s">
        <v>4355</v>
      </c>
      <c r="B326" s="5" t="s">
        <v>4356</v>
      </c>
      <c r="C326" s="5" t="s">
        <v>4354</v>
      </c>
      <c r="D326" s="6">
        <v>1</v>
      </c>
    </row>
    <row r="327" spans="1:4" x14ac:dyDescent="0.25">
      <c r="A327" s="5" t="s">
        <v>4352</v>
      </c>
      <c r="B327" s="5" t="s">
        <v>4353</v>
      </c>
      <c r="C327" s="5" t="s">
        <v>4354</v>
      </c>
      <c r="D327" s="6">
        <v>1</v>
      </c>
    </row>
    <row r="328" spans="1:4" x14ac:dyDescent="0.25">
      <c r="A328" s="5" t="s">
        <v>850</v>
      </c>
      <c r="B328" s="5" t="s">
        <v>851</v>
      </c>
      <c r="C328" s="5" t="s">
        <v>852</v>
      </c>
      <c r="D328" s="6">
        <v>1</v>
      </c>
    </row>
    <row r="329" spans="1:4" x14ac:dyDescent="0.25">
      <c r="A329" s="5" t="s">
        <v>3333</v>
      </c>
      <c r="B329" s="5" t="s">
        <v>3334</v>
      </c>
      <c r="C329" s="5" t="s">
        <v>3335</v>
      </c>
      <c r="D329" s="6">
        <v>1</v>
      </c>
    </row>
    <row r="330" spans="1:4" x14ac:dyDescent="0.25">
      <c r="A330" s="5" t="s">
        <v>3974</v>
      </c>
      <c r="B330" s="5" t="s">
        <v>3975</v>
      </c>
      <c r="C330" s="5" t="s">
        <v>3976</v>
      </c>
      <c r="D330" s="6">
        <v>2</v>
      </c>
    </row>
    <row r="331" spans="1:4" x14ac:dyDescent="0.25">
      <c r="A331" s="5" t="s">
        <v>1746</v>
      </c>
      <c r="B331" s="5" t="s">
        <v>1747</v>
      </c>
      <c r="C331" s="5" t="s">
        <v>1748</v>
      </c>
      <c r="D331" s="6">
        <v>1</v>
      </c>
    </row>
    <row r="332" spans="1:4" x14ac:dyDescent="0.25">
      <c r="A332" s="5" t="s">
        <v>428</v>
      </c>
      <c r="B332" s="7" t="s">
        <v>2828</v>
      </c>
      <c r="C332" s="5" t="s">
        <v>429</v>
      </c>
      <c r="D332" s="6">
        <v>5</v>
      </c>
    </row>
    <row r="333" spans="1:4" x14ac:dyDescent="0.25">
      <c r="A333" s="5" t="s">
        <v>1758</v>
      </c>
      <c r="B333" s="7" t="s">
        <v>2828</v>
      </c>
      <c r="C333" s="5" t="s">
        <v>429</v>
      </c>
      <c r="D333" s="6">
        <v>1</v>
      </c>
    </row>
    <row r="334" spans="1:4" x14ac:dyDescent="0.25">
      <c r="A334" s="5" t="s">
        <v>526</v>
      </c>
      <c r="B334" s="5" t="s">
        <v>527</v>
      </c>
      <c r="C334" s="5" t="s">
        <v>528</v>
      </c>
      <c r="D334" s="6">
        <v>10</v>
      </c>
    </row>
    <row r="335" spans="1:4" x14ac:dyDescent="0.25">
      <c r="A335" s="5" t="s">
        <v>1465</v>
      </c>
      <c r="B335" s="5" t="s">
        <v>1466</v>
      </c>
      <c r="C335" s="5" t="s">
        <v>1467</v>
      </c>
      <c r="D335" s="6">
        <v>7</v>
      </c>
    </row>
    <row r="336" spans="1:4" x14ac:dyDescent="0.25">
      <c r="A336" s="5" t="s">
        <v>3409</v>
      </c>
      <c r="B336" s="5" t="s">
        <v>3410</v>
      </c>
      <c r="C336" s="5" t="s">
        <v>3411</v>
      </c>
      <c r="D336" s="6">
        <v>1</v>
      </c>
    </row>
    <row r="337" spans="1:4" x14ac:dyDescent="0.25">
      <c r="A337" s="5" t="s">
        <v>620</v>
      </c>
      <c r="B337" s="5" t="s">
        <v>2824</v>
      </c>
      <c r="C337" s="5" t="s">
        <v>622</v>
      </c>
      <c r="D337" s="6">
        <v>6</v>
      </c>
    </row>
    <row r="338" spans="1:4" x14ac:dyDescent="0.25">
      <c r="A338" s="5" t="s">
        <v>4253</v>
      </c>
      <c r="B338" s="5" t="s">
        <v>4254</v>
      </c>
      <c r="C338" s="5" t="s">
        <v>4255</v>
      </c>
      <c r="D338" s="6">
        <v>1</v>
      </c>
    </row>
    <row r="339" spans="1:4" x14ac:dyDescent="0.25">
      <c r="A339" s="5" t="s">
        <v>3965</v>
      </c>
      <c r="B339" s="5" t="s">
        <v>3966</v>
      </c>
      <c r="C339" s="5" t="s">
        <v>3967</v>
      </c>
      <c r="D339" s="6">
        <v>2</v>
      </c>
    </row>
    <row r="340" spans="1:4" x14ac:dyDescent="0.25">
      <c r="A340" s="5" t="s">
        <v>712</v>
      </c>
      <c r="B340" s="5" t="s">
        <v>713</v>
      </c>
      <c r="C340" s="5" t="s">
        <v>714</v>
      </c>
      <c r="D340" s="6">
        <v>3</v>
      </c>
    </row>
    <row r="341" spans="1:4" x14ac:dyDescent="0.25">
      <c r="A341" s="5" t="s">
        <v>498</v>
      </c>
      <c r="B341" s="5" t="s">
        <v>499</v>
      </c>
      <c r="C341" s="5" t="s">
        <v>500</v>
      </c>
      <c r="D341" s="6">
        <v>1</v>
      </c>
    </row>
    <row r="342" spans="1:4" x14ac:dyDescent="0.25">
      <c r="A342" s="5" t="s">
        <v>1460</v>
      </c>
      <c r="B342" s="5" t="s">
        <v>1461</v>
      </c>
      <c r="C342" s="5" t="s">
        <v>2829</v>
      </c>
      <c r="D342" s="6">
        <v>7</v>
      </c>
    </row>
    <row r="343" spans="1:4" x14ac:dyDescent="0.25">
      <c r="A343" s="5" t="s">
        <v>1692</v>
      </c>
      <c r="B343" s="5" t="s">
        <v>1332</v>
      </c>
      <c r="C343" s="5" t="s">
        <v>1693</v>
      </c>
      <c r="D343" s="6">
        <v>1</v>
      </c>
    </row>
    <row r="344" spans="1:4" x14ac:dyDescent="0.25">
      <c r="A344" s="5" t="s">
        <v>4349</v>
      </c>
      <c r="B344" s="5" t="s">
        <v>4350</v>
      </c>
      <c r="C344" s="5" t="s">
        <v>4351</v>
      </c>
      <c r="D344" s="6">
        <v>1</v>
      </c>
    </row>
    <row r="345" spans="1:4" x14ac:dyDescent="0.25">
      <c r="A345" s="5" t="s">
        <v>1631</v>
      </c>
      <c r="B345" s="5" t="s">
        <v>1632</v>
      </c>
      <c r="C345" s="5" t="s">
        <v>1633</v>
      </c>
      <c r="D345" s="6">
        <v>2</v>
      </c>
    </row>
    <row r="346" spans="1:4" x14ac:dyDescent="0.25">
      <c r="A346" s="5" t="s">
        <v>4102</v>
      </c>
      <c r="B346" s="5" t="s">
        <v>4103</v>
      </c>
      <c r="C346" s="5" t="s">
        <v>4104</v>
      </c>
      <c r="D346" s="6">
        <v>1</v>
      </c>
    </row>
    <row r="347" spans="1:4" x14ac:dyDescent="0.25">
      <c r="A347" s="5" t="s">
        <v>1168</v>
      </c>
      <c r="B347" s="5" t="s">
        <v>1169</v>
      </c>
      <c r="C347" s="5" t="s">
        <v>1170</v>
      </c>
      <c r="D347" s="6">
        <v>1</v>
      </c>
    </row>
    <row r="348" spans="1:4" x14ac:dyDescent="0.25">
      <c r="A348" s="5" t="s">
        <v>1162</v>
      </c>
      <c r="B348" s="5" t="s">
        <v>1163</v>
      </c>
      <c r="C348" s="5" t="s">
        <v>1164</v>
      </c>
      <c r="D348" s="6">
        <v>1</v>
      </c>
    </row>
    <row r="349" spans="1:4" x14ac:dyDescent="0.25">
      <c r="A349" s="5" t="s">
        <v>3960</v>
      </c>
      <c r="B349" s="5" t="s">
        <v>4728</v>
      </c>
      <c r="C349" s="5" t="s">
        <v>3961</v>
      </c>
      <c r="D349" s="6">
        <v>2</v>
      </c>
    </row>
    <row r="350" spans="1:4" x14ac:dyDescent="0.25">
      <c r="A350" s="5" t="s">
        <v>1610</v>
      </c>
      <c r="B350" s="5" t="s">
        <v>1611</v>
      </c>
      <c r="C350" s="5" t="s">
        <v>1612</v>
      </c>
      <c r="D350" s="6">
        <v>2</v>
      </c>
    </row>
    <row r="351" spans="1:4" x14ac:dyDescent="0.25">
      <c r="A351" s="5" t="s">
        <v>1735</v>
      </c>
      <c r="B351" s="5" t="s">
        <v>1736</v>
      </c>
      <c r="C351" s="5" t="s">
        <v>1737</v>
      </c>
      <c r="D351" s="6">
        <v>1</v>
      </c>
    </row>
    <row r="352" spans="1:4" x14ac:dyDescent="0.25">
      <c r="A352" s="14" t="s">
        <v>4723</v>
      </c>
      <c r="B352" s="15" t="s">
        <v>4724</v>
      </c>
      <c r="C352" s="16" t="s">
        <v>4722</v>
      </c>
      <c r="D352" s="6">
        <v>2</v>
      </c>
    </row>
    <row r="353" spans="1:4" x14ac:dyDescent="0.25">
      <c r="A353" s="5" t="s">
        <v>4223</v>
      </c>
      <c r="B353" s="5" t="s">
        <v>4224</v>
      </c>
      <c r="C353" s="5" t="s">
        <v>4225</v>
      </c>
      <c r="D353" s="6">
        <v>1</v>
      </c>
    </row>
    <row r="354" spans="1:4" x14ac:dyDescent="0.25">
      <c r="A354" s="5" t="s">
        <v>965</v>
      </c>
      <c r="B354" s="5" t="s">
        <v>966</v>
      </c>
      <c r="C354" s="5" t="s">
        <v>967</v>
      </c>
      <c r="D354" s="6">
        <v>4</v>
      </c>
    </row>
    <row r="355" spans="1:4" x14ac:dyDescent="0.25">
      <c r="A355" s="5" t="s">
        <v>445</v>
      </c>
      <c r="B355" s="5" t="s">
        <v>446</v>
      </c>
      <c r="C355" s="5" t="s">
        <v>447</v>
      </c>
      <c r="D355" s="6">
        <v>1</v>
      </c>
    </row>
    <row r="356" spans="1:4" x14ac:dyDescent="0.25">
      <c r="A356" s="5" t="s">
        <v>4204</v>
      </c>
      <c r="B356" s="5" t="s">
        <v>4205</v>
      </c>
      <c r="C356" s="5" t="s">
        <v>4206</v>
      </c>
      <c r="D356" s="6">
        <v>1</v>
      </c>
    </row>
    <row r="357" spans="1:4" x14ac:dyDescent="0.25">
      <c r="A357" s="5" t="s">
        <v>4304</v>
      </c>
      <c r="B357" s="5" t="s">
        <v>4305</v>
      </c>
      <c r="C357" s="5" t="s">
        <v>4306</v>
      </c>
      <c r="D357" s="6">
        <v>1</v>
      </c>
    </row>
    <row r="358" spans="1:4" x14ac:dyDescent="0.25">
      <c r="A358" s="5" t="s">
        <v>172</v>
      </c>
      <c r="B358" s="5" t="s">
        <v>173</v>
      </c>
      <c r="C358" s="5" t="s">
        <v>174</v>
      </c>
      <c r="D358" s="6">
        <v>4</v>
      </c>
    </row>
    <row r="359" spans="1:4" x14ac:dyDescent="0.25">
      <c r="A359" s="5" t="s">
        <v>558</v>
      </c>
      <c r="B359" s="5" t="s">
        <v>559</v>
      </c>
      <c r="C359" s="5" t="s">
        <v>560</v>
      </c>
      <c r="D359" s="6">
        <v>1</v>
      </c>
    </row>
    <row r="360" spans="1:4" x14ac:dyDescent="0.25">
      <c r="A360" s="5" t="s">
        <v>4325</v>
      </c>
      <c r="B360" s="5" t="s">
        <v>4326</v>
      </c>
      <c r="C360" s="5" t="s">
        <v>4327</v>
      </c>
      <c r="D360" s="6">
        <v>1</v>
      </c>
    </row>
    <row r="361" spans="1:4" x14ac:dyDescent="0.25">
      <c r="A361" s="5" t="s">
        <v>3925</v>
      </c>
      <c r="B361" s="5" t="s">
        <v>3926</v>
      </c>
      <c r="C361" s="5" t="s">
        <v>3927</v>
      </c>
      <c r="D361" s="6">
        <v>3</v>
      </c>
    </row>
    <row r="362" spans="1:4" x14ac:dyDescent="0.25">
      <c r="A362" s="5" t="s">
        <v>465</v>
      </c>
      <c r="B362" s="5" t="s">
        <v>466</v>
      </c>
      <c r="C362" s="5" t="s">
        <v>467</v>
      </c>
      <c r="D362" s="6">
        <v>4</v>
      </c>
    </row>
    <row r="363" spans="1:4" x14ac:dyDescent="0.25">
      <c r="A363" s="5" t="s">
        <v>1649</v>
      </c>
      <c r="B363" s="5" t="s">
        <v>1650</v>
      </c>
      <c r="C363" s="5" t="s">
        <v>1651</v>
      </c>
      <c r="D363" s="6">
        <v>2</v>
      </c>
    </row>
    <row r="364" spans="1:4" x14ac:dyDescent="0.25">
      <c r="A364" s="5" t="s">
        <v>272</v>
      </c>
      <c r="B364" s="5" t="s">
        <v>273</v>
      </c>
      <c r="C364" s="5" t="s">
        <v>274</v>
      </c>
      <c r="D364" s="6">
        <v>11</v>
      </c>
    </row>
    <row r="365" spans="1:4" x14ac:dyDescent="0.25">
      <c r="A365" s="5" t="s">
        <v>1480</v>
      </c>
      <c r="B365" s="5" t="s">
        <v>1481</v>
      </c>
      <c r="C365" s="5" t="s">
        <v>1482</v>
      </c>
      <c r="D365" s="6">
        <v>6</v>
      </c>
    </row>
    <row r="366" spans="1:4" x14ac:dyDescent="0.25">
      <c r="A366" s="5" t="s">
        <v>1174</v>
      </c>
      <c r="B366" s="5" t="s">
        <v>1175</v>
      </c>
      <c r="C366" s="5" t="s">
        <v>1176</v>
      </c>
      <c r="D366" s="6">
        <v>1</v>
      </c>
    </row>
    <row r="367" spans="1:4" x14ac:dyDescent="0.25">
      <c r="A367" s="5" t="s">
        <v>70</v>
      </c>
      <c r="B367" s="5" t="s">
        <v>71</v>
      </c>
      <c r="C367" s="5" t="s">
        <v>72</v>
      </c>
      <c r="D367" s="6">
        <v>16</v>
      </c>
    </row>
    <row r="368" spans="1:4" x14ac:dyDescent="0.25">
      <c r="A368" s="5" t="s">
        <v>3014</v>
      </c>
      <c r="B368" s="5" t="s">
        <v>3015</v>
      </c>
      <c r="C368" s="5" t="s">
        <v>3016</v>
      </c>
      <c r="D368" s="6">
        <v>2</v>
      </c>
    </row>
    <row r="369" spans="1:4" x14ac:dyDescent="0.25">
      <c r="A369" s="5" t="s">
        <v>222</v>
      </c>
      <c r="B369" s="5" t="s">
        <v>223</v>
      </c>
      <c r="C369" s="5" t="s">
        <v>224</v>
      </c>
      <c r="D369" s="6">
        <v>6</v>
      </c>
    </row>
    <row r="370" spans="1:4" x14ac:dyDescent="0.25">
      <c r="A370" s="5" t="s">
        <v>4456</v>
      </c>
      <c r="B370" s="5" t="s">
        <v>4457</v>
      </c>
      <c r="C370" s="5" t="s">
        <v>4458</v>
      </c>
      <c r="D370" s="6">
        <v>1</v>
      </c>
    </row>
    <row r="371" spans="1:4" x14ac:dyDescent="0.25">
      <c r="A371" s="5" t="s">
        <v>4250</v>
      </c>
      <c r="B371" s="5" t="s">
        <v>4251</v>
      </c>
      <c r="C371" s="5" t="s">
        <v>4252</v>
      </c>
      <c r="D371" s="6">
        <v>1</v>
      </c>
    </row>
    <row r="372" spans="1:4" x14ac:dyDescent="0.25">
      <c r="A372" s="5" t="s">
        <v>1076</v>
      </c>
      <c r="B372" s="5" t="s">
        <v>1077</v>
      </c>
      <c r="C372" s="5" t="s">
        <v>1078</v>
      </c>
      <c r="D372" s="6">
        <v>2</v>
      </c>
    </row>
    <row r="373" spans="1:4" x14ac:dyDescent="0.25">
      <c r="A373" s="5" t="s">
        <v>968</v>
      </c>
      <c r="B373" s="5" t="s">
        <v>969</v>
      </c>
      <c r="C373" s="5" t="s">
        <v>970</v>
      </c>
      <c r="D373" s="6">
        <v>2</v>
      </c>
    </row>
    <row r="374" spans="1:4" x14ac:dyDescent="0.25">
      <c r="A374" s="5" t="s">
        <v>974</v>
      </c>
      <c r="B374" s="5" t="s">
        <v>975</v>
      </c>
      <c r="C374" s="5" t="s">
        <v>976</v>
      </c>
      <c r="D374" s="6">
        <v>24</v>
      </c>
    </row>
    <row r="375" spans="1:4" x14ac:dyDescent="0.25">
      <c r="A375" s="5" t="s">
        <v>3143</v>
      </c>
      <c r="B375" s="5" t="s">
        <v>3144</v>
      </c>
      <c r="C375" s="5" t="s">
        <v>3145</v>
      </c>
      <c r="D375" s="6">
        <v>1</v>
      </c>
    </row>
    <row r="376" spans="1:4" x14ac:dyDescent="0.25">
      <c r="A376" s="5" t="s">
        <v>420</v>
      </c>
      <c r="B376" s="5" t="s">
        <v>421</v>
      </c>
      <c r="C376" s="5" t="s">
        <v>422</v>
      </c>
      <c r="D376" s="6">
        <v>6</v>
      </c>
    </row>
    <row r="377" spans="1:4" x14ac:dyDescent="0.25">
      <c r="A377" s="5" t="s">
        <v>3378</v>
      </c>
      <c r="B377" s="5" t="s">
        <v>3379</v>
      </c>
      <c r="C377" s="5" t="s">
        <v>3380</v>
      </c>
      <c r="D377" s="6">
        <v>2</v>
      </c>
    </row>
    <row r="378" spans="1:4" x14ac:dyDescent="0.25">
      <c r="A378" s="5" t="s">
        <v>414</v>
      </c>
      <c r="B378" s="5" t="s">
        <v>415</v>
      </c>
      <c r="C378" s="5" t="s">
        <v>416</v>
      </c>
      <c r="D378" s="6">
        <v>2</v>
      </c>
    </row>
    <row r="379" spans="1:4" x14ac:dyDescent="0.25">
      <c r="A379" s="5" t="s">
        <v>4188</v>
      </c>
      <c r="B379" s="5" t="s">
        <v>4189</v>
      </c>
      <c r="C379" s="5" t="s">
        <v>4190</v>
      </c>
      <c r="D379" s="6">
        <v>1</v>
      </c>
    </row>
    <row r="380" spans="1:4" x14ac:dyDescent="0.25">
      <c r="A380" s="5" t="s">
        <v>4163</v>
      </c>
      <c r="B380" s="5" t="s">
        <v>4164</v>
      </c>
      <c r="C380" s="5" t="s">
        <v>4165</v>
      </c>
      <c r="D380" s="6">
        <v>1</v>
      </c>
    </row>
    <row r="381" spans="1:4" x14ac:dyDescent="0.25">
      <c r="A381" s="5" t="s">
        <v>1148</v>
      </c>
      <c r="B381" s="5" t="s">
        <v>1149</v>
      </c>
      <c r="C381" s="5" t="s">
        <v>1150</v>
      </c>
      <c r="D381" s="6">
        <v>1</v>
      </c>
    </row>
    <row r="382" spans="1:4" x14ac:dyDescent="0.25">
      <c r="A382" s="5" t="s">
        <v>1474</v>
      </c>
      <c r="B382" s="5" t="s">
        <v>1475</v>
      </c>
      <c r="C382" s="5" t="s">
        <v>1476</v>
      </c>
      <c r="D382" s="6">
        <v>6</v>
      </c>
    </row>
    <row r="383" spans="1:4" x14ac:dyDescent="0.25">
      <c r="A383" s="5" t="s">
        <v>4157</v>
      </c>
      <c r="B383" s="5" t="s">
        <v>4158</v>
      </c>
      <c r="C383" s="5" t="s">
        <v>4159</v>
      </c>
      <c r="D383" s="6">
        <v>1</v>
      </c>
    </row>
    <row r="384" spans="1:4" x14ac:dyDescent="0.25">
      <c r="A384" s="5" t="s">
        <v>1468</v>
      </c>
      <c r="B384" s="5" t="s">
        <v>1469</v>
      </c>
      <c r="C384" s="5" t="s">
        <v>1470</v>
      </c>
      <c r="D384" s="6">
        <v>5</v>
      </c>
    </row>
    <row r="385" spans="1:4" x14ac:dyDescent="0.25">
      <c r="A385" s="5" t="s">
        <v>1524</v>
      </c>
      <c r="B385" s="7" t="s">
        <v>2828</v>
      </c>
      <c r="C385" s="5" t="s">
        <v>1525</v>
      </c>
      <c r="D385" s="6">
        <v>4</v>
      </c>
    </row>
    <row r="386" spans="1:4" x14ac:dyDescent="0.25">
      <c r="A386" s="5" t="s">
        <v>948</v>
      </c>
      <c r="B386" s="5" t="s">
        <v>949</v>
      </c>
      <c r="C386" s="5" t="s">
        <v>950</v>
      </c>
      <c r="D386" s="6">
        <v>4</v>
      </c>
    </row>
    <row r="387" spans="1:4" x14ac:dyDescent="0.25">
      <c r="A387" s="5" t="s">
        <v>129</v>
      </c>
      <c r="B387" s="5" t="s">
        <v>130</v>
      </c>
      <c r="C387" s="5" t="s">
        <v>131</v>
      </c>
      <c r="D387" s="6">
        <v>22</v>
      </c>
    </row>
    <row r="388" spans="1:4" x14ac:dyDescent="0.25">
      <c r="A388" s="5" t="s">
        <v>451</v>
      </c>
      <c r="B388" s="5" t="s">
        <v>452</v>
      </c>
      <c r="C388" s="5" t="s">
        <v>453</v>
      </c>
      <c r="D388" s="6">
        <v>2</v>
      </c>
    </row>
    <row r="389" spans="1:4" x14ac:dyDescent="0.25">
      <c r="A389" s="5" t="s">
        <v>4555</v>
      </c>
      <c r="B389" s="5" t="s">
        <v>4556</v>
      </c>
      <c r="C389" s="5" t="s">
        <v>4557</v>
      </c>
      <c r="D389" s="6">
        <v>1</v>
      </c>
    </row>
    <row r="390" spans="1:4" x14ac:dyDescent="0.25">
      <c r="A390" s="5" t="s">
        <v>4009</v>
      </c>
      <c r="B390" s="5" t="s">
        <v>4010</v>
      </c>
      <c r="C390" s="5" t="s">
        <v>4011</v>
      </c>
      <c r="D390" s="6">
        <v>2</v>
      </c>
    </row>
    <row r="391" spans="1:4" x14ac:dyDescent="0.25">
      <c r="A391" s="5" t="s">
        <v>4018</v>
      </c>
      <c r="B391" s="5" t="s">
        <v>4019</v>
      </c>
      <c r="C391" s="5" t="s">
        <v>4020</v>
      </c>
      <c r="D391" s="6">
        <v>2</v>
      </c>
    </row>
    <row r="392" spans="1:4" x14ac:dyDescent="0.25">
      <c r="A392" s="5" t="s">
        <v>732</v>
      </c>
      <c r="B392" s="5" t="s">
        <v>733</v>
      </c>
      <c r="C392" s="5" t="s">
        <v>734</v>
      </c>
      <c r="D392" s="6">
        <v>5</v>
      </c>
    </row>
    <row r="393" spans="1:4" x14ac:dyDescent="0.25">
      <c r="A393" s="5" t="s">
        <v>861</v>
      </c>
      <c r="B393" s="5" t="s">
        <v>862</v>
      </c>
      <c r="C393" s="5" t="s">
        <v>863</v>
      </c>
      <c r="D393" s="6">
        <v>1</v>
      </c>
    </row>
    <row r="394" spans="1:4" x14ac:dyDescent="0.25">
      <c r="A394" s="5" t="s">
        <v>1574</v>
      </c>
      <c r="B394" s="5" t="s">
        <v>1575</v>
      </c>
      <c r="C394" s="5" t="s">
        <v>1576</v>
      </c>
      <c r="D394" s="6">
        <v>2</v>
      </c>
    </row>
    <row r="395" spans="1:4" x14ac:dyDescent="0.25">
      <c r="A395" s="5" t="s">
        <v>4445</v>
      </c>
      <c r="B395" s="5" t="s">
        <v>4446</v>
      </c>
      <c r="C395" s="5" t="s">
        <v>4447</v>
      </c>
      <c r="D395" s="6">
        <v>1</v>
      </c>
    </row>
    <row r="396" spans="1:4" x14ac:dyDescent="0.25">
      <c r="A396" s="5" t="s">
        <v>190</v>
      </c>
      <c r="B396" s="5" t="s">
        <v>191</v>
      </c>
      <c r="C396" s="5" t="s">
        <v>192</v>
      </c>
      <c r="D396" s="6">
        <v>10</v>
      </c>
    </row>
    <row r="397" spans="1:4" x14ac:dyDescent="0.25">
      <c r="A397" s="5" t="s">
        <v>417</v>
      </c>
      <c r="B397" s="5" t="s">
        <v>418</v>
      </c>
      <c r="C397" s="5" t="s">
        <v>419</v>
      </c>
      <c r="D397" s="6">
        <v>7</v>
      </c>
    </row>
    <row r="398" spans="1:4" x14ac:dyDescent="0.25">
      <c r="A398" s="5" t="s">
        <v>4501</v>
      </c>
      <c r="B398" s="5" t="s">
        <v>4502</v>
      </c>
      <c r="C398" s="5" t="s">
        <v>4503</v>
      </c>
      <c r="D398" s="6">
        <v>1</v>
      </c>
    </row>
    <row r="399" spans="1:4" x14ac:dyDescent="0.25">
      <c r="A399" s="5" t="s">
        <v>691</v>
      </c>
      <c r="B399" s="5" t="s">
        <v>692</v>
      </c>
      <c r="C399" s="5" t="s">
        <v>693</v>
      </c>
      <c r="D399" s="6">
        <v>1</v>
      </c>
    </row>
    <row r="400" spans="1:4" x14ac:dyDescent="0.25">
      <c r="A400" s="5" t="s">
        <v>4622</v>
      </c>
      <c r="B400" s="5" t="s">
        <v>4623</v>
      </c>
      <c r="C400" s="5" t="s">
        <v>4624</v>
      </c>
      <c r="D400" s="6">
        <v>1</v>
      </c>
    </row>
    <row r="401" spans="1:4" x14ac:dyDescent="0.25">
      <c r="A401" s="5" t="s">
        <v>582</v>
      </c>
      <c r="B401" s="5" t="s">
        <v>583</v>
      </c>
      <c r="C401" s="5" t="s">
        <v>584</v>
      </c>
      <c r="D401" s="6">
        <v>10</v>
      </c>
    </row>
    <row r="402" spans="1:4" x14ac:dyDescent="0.25">
      <c r="A402" s="5" t="s">
        <v>718</v>
      </c>
      <c r="B402" s="5" t="s">
        <v>719</v>
      </c>
      <c r="C402" s="5" t="s">
        <v>720</v>
      </c>
      <c r="D402" s="6">
        <v>6</v>
      </c>
    </row>
    <row r="403" spans="1:4" x14ac:dyDescent="0.25">
      <c r="A403" s="5" t="s">
        <v>3757</v>
      </c>
      <c r="B403" s="5" t="s">
        <v>3758</v>
      </c>
      <c r="C403" s="5" t="s">
        <v>3759</v>
      </c>
      <c r="D403" s="6">
        <v>2</v>
      </c>
    </row>
    <row r="404" spans="1:4" x14ac:dyDescent="0.25">
      <c r="A404" s="5" t="s">
        <v>1097</v>
      </c>
      <c r="B404" s="5" t="s">
        <v>1098</v>
      </c>
      <c r="C404" s="5" t="s">
        <v>1099</v>
      </c>
      <c r="D404" s="6">
        <v>2</v>
      </c>
    </row>
    <row r="405" spans="1:4" x14ac:dyDescent="0.25">
      <c r="A405" s="5" t="s">
        <v>1652</v>
      </c>
      <c r="B405" s="5" t="s">
        <v>1653</v>
      </c>
      <c r="C405" s="5" t="s">
        <v>1654</v>
      </c>
      <c r="D405" s="6">
        <v>2</v>
      </c>
    </row>
    <row r="406" spans="1:4" x14ac:dyDescent="0.25">
      <c r="A406" s="5" t="s">
        <v>1773</v>
      </c>
      <c r="B406" s="5" t="s">
        <v>1774</v>
      </c>
      <c r="C406" s="5" t="s">
        <v>1775</v>
      </c>
      <c r="D406" s="6">
        <v>1</v>
      </c>
    </row>
    <row r="407" spans="1:4" x14ac:dyDescent="0.25">
      <c r="A407" s="5" t="s">
        <v>703</v>
      </c>
      <c r="B407" s="5" t="s">
        <v>704</v>
      </c>
      <c r="C407" s="5" t="s">
        <v>705</v>
      </c>
      <c r="D407" s="6">
        <v>5</v>
      </c>
    </row>
    <row r="408" spans="1:4" x14ac:dyDescent="0.25">
      <c r="A408" s="5" t="s">
        <v>201</v>
      </c>
      <c r="B408" s="5" t="s">
        <v>202</v>
      </c>
      <c r="C408" s="5" t="s">
        <v>203</v>
      </c>
      <c r="D408" s="6">
        <v>20</v>
      </c>
    </row>
    <row r="409" spans="1:4" x14ac:dyDescent="0.25">
      <c r="A409" s="5" t="s">
        <v>1887</v>
      </c>
      <c r="B409" s="5" t="s">
        <v>1888</v>
      </c>
      <c r="C409" s="5" t="s">
        <v>1889</v>
      </c>
      <c r="D409" s="6">
        <v>1</v>
      </c>
    </row>
    <row r="410" spans="1:4" x14ac:dyDescent="0.25">
      <c r="A410" s="5" t="s">
        <v>1830</v>
      </c>
      <c r="B410" s="5" t="s">
        <v>1831</v>
      </c>
      <c r="C410" s="5" t="s">
        <v>1832</v>
      </c>
      <c r="D410" s="6">
        <v>1</v>
      </c>
    </row>
    <row r="411" spans="1:4" x14ac:dyDescent="0.25">
      <c r="A411" s="5" t="s">
        <v>4507</v>
      </c>
      <c r="B411" s="5" t="s">
        <v>4508</v>
      </c>
      <c r="C411" s="5" t="s">
        <v>4509</v>
      </c>
      <c r="D411" s="6">
        <v>1</v>
      </c>
    </row>
    <row r="412" spans="1:4" x14ac:dyDescent="0.25">
      <c r="A412" s="5" t="s">
        <v>1839</v>
      </c>
      <c r="B412" s="5" t="s">
        <v>1840</v>
      </c>
      <c r="C412" s="5" t="s">
        <v>1841</v>
      </c>
      <c r="D412" s="6">
        <v>1</v>
      </c>
    </row>
    <row r="413" spans="1:4" x14ac:dyDescent="0.25">
      <c r="A413" s="5" t="s">
        <v>1661</v>
      </c>
      <c r="B413" s="5" t="s">
        <v>1662</v>
      </c>
      <c r="C413" s="5" t="s">
        <v>1663</v>
      </c>
      <c r="D413" s="6">
        <v>2</v>
      </c>
    </row>
    <row r="414" spans="1:4" x14ac:dyDescent="0.25">
      <c r="A414" s="5" t="s">
        <v>204</v>
      </c>
      <c r="B414" s="5" t="s">
        <v>205</v>
      </c>
      <c r="C414" s="5" t="s">
        <v>206</v>
      </c>
      <c r="D414" s="6">
        <v>14</v>
      </c>
    </row>
    <row r="415" spans="1:4" x14ac:dyDescent="0.25">
      <c r="A415" s="5" t="s">
        <v>1875</v>
      </c>
      <c r="B415" s="5" t="s">
        <v>1876</v>
      </c>
      <c r="C415" s="5" t="s">
        <v>1877</v>
      </c>
      <c r="D415" s="6">
        <v>1</v>
      </c>
    </row>
    <row r="416" spans="1:4" x14ac:dyDescent="0.25">
      <c r="A416" s="5" t="s">
        <v>3000</v>
      </c>
      <c r="B416" s="5" t="s">
        <v>3001</v>
      </c>
      <c r="C416" s="5" t="s">
        <v>3002</v>
      </c>
      <c r="D416" s="6">
        <v>1</v>
      </c>
    </row>
    <row r="417" spans="1:4" x14ac:dyDescent="0.25">
      <c r="A417" s="5" t="s">
        <v>4433</v>
      </c>
      <c r="B417" s="5" t="s">
        <v>4434</v>
      </c>
      <c r="C417" s="5" t="s">
        <v>4435</v>
      </c>
      <c r="D417" s="6">
        <v>1</v>
      </c>
    </row>
    <row r="418" spans="1:4" x14ac:dyDescent="0.25">
      <c r="A418" s="5" t="s">
        <v>4676</v>
      </c>
      <c r="B418" s="5" t="s">
        <v>4677</v>
      </c>
      <c r="C418" s="5" t="s">
        <v>4678</v>
      </c>
      <c r="D418" s="6">
        <v>1</v>
      </c>
    </row>
    <row r="419" spans="1:4" x14ac:dyDescent="0.25">
      <c r="A419" s="5" t="s">
        <v>146</v>
      </c>
      <c r="B419" s="5" t="s">
        <v>147</v>
      </c>
      <c r="C419" s="5" t="s">
        <v>148</v>
      </c>
      <c r="D419" s="6">
        <v>3</v>
      </c>
    </row>
    <row r="420" spans="1:4" x14ac:dyDescent="0.25">
      <c r="A420" s="5" t="s">
        <v>4537</v>
      </c>
      <c r="B420" s="5" t="s">
        <v>4538</v>
      </c>
      <c r="C420" s="5" t="s">
        <v>4539</v>
      </c>
      <c r="D420" s="6">
        <v>1</v>
      </c>
    </row>
    <row r="421" spans="1:4" x14ac:dyDescent="0.25">
      <c r="A421" s="5" t="s">
        <v>1673</v>
      </c>
      <c r="B421" s="5" t="s">
        <v>1674</v>
      </c>
      <c r="C421" s="5" t="s">
        <v>1675</v>
      </c>
      <c r="D421" s="6">
        <v>2</v>
      </c>
    </row>
    <row r="422" spans="1:4" x14ac:dyDescent="0.25">
      <c r="A422" s="5" t="s">
        <v>4439</v>
      </c>
      <c r="B422" s="5" t="s">
        <v>4440</v>
      </c>
      <c r="C422" s="5" t="s">
        <v>4441</v>
      </c>
      <c r="D422" s="6">
        <v>1</v>
      </c>
    </row>
    <row r="423" spans="1:4" x14ac:dyDescent="0.25">
      <c r="A423" s="5" t="s">
        <v>4465</v>
      </c>
      <c r="B423" s="5" t="s">
        <v>4466</v>
      </c>
      <c r="C423" s="5" t="s">
        <v>4467</v>
      </c>
      <c r="D423" s="6">
        <v>1</v>
      </c>
    </row>
    <row r="424" spans="1:4" x14ac:dyDescent="0.25">
      <c r="A424" s="5" t="s">
        <v>61</v>
      </c>
      <c r="B424" s="5" t="s">
        <v>62</v>
      </c>
      <c r="C424" s="5" t="s">
        <v>63</v>
      </c>
      <c r="D424" s="6">
        <v>37</v>
      </c>
    </row>
    <row r="425" spans="1:4" x14ac:dyDescent="0.25">
      <c r="A425" s="5" t="s">
        <v>4459</v>
      </c>
      <c r="B425" s="5" t="s">
        <v>4460</v>
      </c>
      <c r="C425" s="5" t="s">
        <v>4461</v>
      </c>
      <c r="D425" s="6">
        <v>1</v>
      </c>
    </row>
    <row r="426" spans="1:4" x14ac:dyDescent="0.25">
      <c r="A426" s="5" t="s">
        <v>1518</v>
      </c>
      <c r="B426" s="5" t="s">
        <v>1519</v>
      </c>
      <c r="C426" s="5" t="s">
        <v>1520</v>
      </c>
      <c r="D426" s="6">
        <v>5</v>
      </c>
    </row>
    <row r="427" spans="1:4" x14ac:dyDescent="0.25">
      <c r="A427" s="5" t="s">
        <v>27</v>
      </c>
      <c r="B427" s="5" t="s">
        <v>28</v>
      </c>
      <c r="C427" s="5" t="s">
        <v>29</v>
      </c>
      <c r="D427" s="6">
        <v>101</v>
      </c>
    </row>
    <row r="428" spans="1:4" x14ac:dyDescent="0.25">
      <c r="A428" s="5" t="s">
        <v>2839</v>
      </c>
      <c r="B428" s="5" t="s">
        <v>2840</v>
      </c>
      <c r="C428" s="5" t="s">
        <v>2841</v>
      </c>
      <c r="D428" s="6">
        <v>3</v>
      </c>
    </row>
    <row r="429" spans="1:4" x14ac:dyDescent="0.25">
      <c r="A429" s="5" t="s">
        <v>4453</v>
      </c>
      <c r="B429" s="5" t="s">
        <v>4454</v>
      </c>
      <c r="C429" s="5" t="s">
        <v>4455</v>
      </c>
      <c r="D429" s="6">
        <v>1</v>
      </c>
    </row>
    <row r="430" spans="1:4" x14ac:dyDescent="0.25">
      <c r="A430" s="5" t="s">
        <v>1890</v>
      </c>
      <c r="B430" s="5" t="s">
        <v>1891</v>
      </c>
      <c r="C430" s="5" t="s">
        <v>1892</v>
      </c>
      <c r="D430" s="6">
        <v>1</v>
      </c>
    </row>
    <row r="431" spans="1:4" x14ac:dyDescent="0.25">
      <c r="A431" s="5" t="s">
        <v>2940</v>
      </c>
      <c r="B431" s="5" t="s">
        <v>2941</v>
      </c>
      <c r="C431" s="5" t="s">
        <v>2942</v>
      </c>
      <c r="D431" s="6">
        <v>2</v>
      </c>
    </row>
    <row r="432" spans="1:4" x14ac:dyDescent="0.25">
      <c r="A432" s="5" t="s">
        <v>1881</v>
      </c>
      <c r="B432" s="5" t="s">
        <v>1882</v>
      </c>
      <c r="C432" s="5" t="s">
        <v>1883</v>
      </c>
      <c r="D432" s="6">
        <v>1</v>
      </c>
    </row>
    <row r="433" spans="1:4" x14ac:dyDescent="0.25">
      <c r="A433" s="5" t="s">
        <v>1863</v>
      </c>
      <c r="B433" s="5" t="s">
        <v>1864</v>
      </c>
      <c r="C433" s="5" t="s">
        <v>1865</v>
      </c>
      <c r="D433" s="6">
        <v>1</v>
      </c>
    </row>
    <row r="434" spans="1:4" x14ac:dyDescent="0.25">
      <c r="A434" s="5" t="s">
        <v>1821</v>
      </c>
      <c r="B434" s="5" t="s">
        <v>1822</v>
      </c>
      <c r="C434" s="5" t="s">
        <v>1823</v>
      </c>
      <c r="D434" s="6">
        <v>1</v>
      </c>
    </row>
    <row r="435" spans="1:4" x14ac:dyDescent="0.25">
      <c r="A435" s="5" t="s">
        <v>210</v>
      </c>
      <c r="B435" s="5" t="s">
        <v>211</v>
      </c>
      <c r="C435" s="5" t="s">
        <v>212</v>
      </c>
      <c r="D435" s="6">
        <v>18</v>
      </c>
    </row>
    <row r="436" spans="1:4" x14ac:dyDescent="0.25">
      <c r="A436" s="5" t="s">
        <v>4468</v>
      </c>
      <c r="B436" s="5" t="s">
        <v>4469</v>
      </c>
      <c r="C436" s="5" t="s">
        <v>4470</v>
      </c>
      <c r="D436" s="6">
        <v>1</v>
      </c>
    </row>
    <row r="437" spans="1:4" x14ac:dyDescent="0.25">
      <c r="A437" s="5" t="s">
        <v>3669</v>
      </c>
      <c r="B437" s="5" t="s">
        <v>3670</v>
      </c>
      <c r="C437" s="5" t="s">
        <v>3671</v>
      </c>
      <c r="D437" s="6">
        <v>1</v>
      </c>
    </row>
    <row r="438" spans="1:4" x14ac:dyDescent="0.25">
      <c r="A438" s="5" t="s">
        <v>175</v>
      </c>
      <c r="B438" s="5" t="s">
        <v>176</v>
      </c>
      <c r="C438" s="5" t="s">
        <v>177</v>
      </c>
      <c r="D438" s="6">
        <v>2</v>
      </c>
    </row>
    <row r="439" spans="1:4" x14ac:dyDescent="0.25">
      <c r="A439" s="5" t="s">
        <v>4379</v>
      </c>
      <c r="B439" s="5" t="s">
        <v>4380</v>
      </c>
      <c r="C439" s="5" t="s">
        <v>4381</v>
      </c>
      <c r="D439" s="6">
        <v>1</v>
      </c>
    </row>
    <row r="440" spans="1:4" x14ac:dyDescent="0.25">
      <c r="A440" s="5" t="s">
        <v>1824</v>
      </c>
      <c r="B440" s="5" t="s">
        <v>1825</v>
      </c>
      <c r="C440" s="5" t="s">
        <v>1826</v>
      </c>
      <c r="D440" s="6">
        <v>1</v>
      </c>
    </row>
    <row r="441" spans="1:4" x14ac:dyDescent="0.25">
      <c r="A441" s="5" t="s">
        <v>4436</v>
      </c>
      <c r="B441" s="5" t="s">
        <v>4437</v>
      </c>
      <c r="C441" s="5" t="s">
        <v>4438</v>
      </c>
      <c r="D441" s="6">
        <v>1</v>
      </c>
    </row>
    <row r="442" spans="1:4" x14ac:dyDescent="0.25">
      <c r="A442" s="5" t="s">
        <v>52</v>
      </c>
      <c r="B442" s="5" t="s">
        <v>53</v>
      </c>
      <c r="C442" s="5" t="s">
        <v>54</v>
      </c>
      <c r="D442" s="6">
        <v>25</v>
      </c>
    </row>
    <row r="443" spans="1:4" x14ac:dyDescent="0.25">
      <c r="A443" s="5" t="s">
        <v>4486</v>
      </c>
      <c r="B443" s="5" t="s">
        <v>4487</v>
      </c>
      <c r="C443" s="5" t="s">
        <v>4488</v>
      </c>
      <c r="D443" s="6">
        <v>1</v>
      </c>
    </row>
    <row r="444" spans="1:4" x14ac:dyDescent="0.25">
      <c r="A444" s="5" t="s">
        <v>617</v>
      </c>
      <c r="B444" s="5" t="s">
        <v>618</v>
      </c>
      <c r="C444" s="5" t="s">
        <v>619</v>
      </c>
      <c r="D444" s="6">
        <v>7</v>
      </c>
    </row>
    <row r="445" spans="1:4" x14ac:dyDescent="0.25">
      <c r="A445" s="5" t="s">
        <v>4504</v>
      </c>
      <c r="B445" s="5" t="s">
        <v>4505</v>
      </c>
      <c r="C445" s="5" t="s">
        <v>4506</v>
      </c>
      <c r="D445" s="6">
        <v>1</v>
      </c>
    </row>
    <row r="446" spans="1:4" x14ac:dyDescent="0.25">
      <c r="A446" s="5" t="s">
        <v>508</v>
      </c>
      <c r="B446" s="5" t="s">
        <v>509</v>
      </c>
      <c r="C446" s="5" t="s">
        <v>510</v>
      </c>
      <c r="D446" s="6">
        <v>2</v>
      </c>
    </row>
    <row r="447" spans="1:4" x14ac:dyDescent="0.25">
      <c r="A447" s="5" t="s">
        <v>1061</v>
      </c>
      <c r="B447" s="5" t="s">
        <v>1062</v>
      </c>
      <c r="C447" s="5" t="s">
        <v>1063</v>
      </c>
      <c r="D447" s="6">
        <v>2</v>
      </c>
    </row>
    <row r="448" spans="1:4" x14ac:dyDescent="0.25">
      <c r="A448" s="5" t="s">
        <v>971</v>
      </c>
      <c r="B448" s="5" t="s">
        <v>972</v>
      </c>
      <c r="C448" s="5" t="s">
        <v>973</v>
      </c>
      <c r="D448" s="6">
        <v>25</v>
      </c>
    </row>
    <row r="449" spans="1:4" x14ac:dyDescent="0.25">
      <c r="A449" s="5" t="s">
        <v>342</v>
      </c>
      <c r="B449" s="5" t="s">
        <v>343</v>
      </c>
      <c r="C449" s="5" t="s">
        <v>344</v>
      </c>
      <c r="D449" s="6">
        <v>7</v>
      </c>
    </row>
    <row r="450" spans="1:4" x14ac:dyDescent="0.25">
      <c r="A450" s="5" t="s">
        <v>879</v>
      </c>
      <c r="B450" s="5" t="s">
        <v>880</v>
      </c>
      <c r="C450" s="5" t="s">
        <v>881</v>
      </c>
      <c r="D450" s="6">
        <v>1</v>
      </c>
    </row>
    <row r="451" spans="1:4" x14ac:dyDescent="0.25">
      <c r="A451" s="5" t="s">
        <v>3128</v>
      </c>
      <c r="B451" s="5" t="s">
        <v>3129</v>
      </c>
      <c r="C451" s="5" t="s">
        <v>3130</v>
      </c>
      <c r="D451" s="6">
        <v>1</v>
      </c>
    </row>
    <row r="452" spans="1:4" x14ac:dyDescent="0.25">
      <c r="A452" s="5" t="s">
        <v>460</v>
      </c>
      <c r="B452" s="5" t="s">
        <v>461</v>
      </c>
      <c r="C452" s="5" t="s">
        <v>462</v>
      </c>
      <c r="D452" s="6">
        <v>2</v>
      </c>
    </row>
    <row r="453" spans="1:4" x14ac:dyDescent="0.25">
      <c r="A453" s="5" t="s">
        <v>1056</v>
      </c>
      <c r="B453" s="5" t="s">
        <v>1057</v>
      </c>
      <c r="C453" s="5" t="s">
        <v>119</v>
      </c>
      <c r="D453" s="6">
        <v>2</v>
      </c>
    </row>
    <row r="454" spans="1:4" x14ac:dyDescent="0.25">
      <c r="A454" s="5" t="s">
        <v>117</v>
      </c>
      <c r="B454" s="5" t="s">
        <v>118</v>
      </c>
      <c r="C454" s="5" t="s">
        <v>119</v>
      </c>
      <c r="D454" s="6">
        <v>27</v>
      </c>
    </row>
    <row r="455" spans="1:4" x14ac:dyDescent="0.25">
      <c r="A455" s="5" t="s">
        <v>3877</v>
      </c>
      <c r="B455" s="5" t="s">
        <v>3878</v>
      </c>
      <c r="C455" s="5" t="s">
        <v>3879</v>
      </c>
      <c r="D455" s="6">
        <v>2</v>
      </c>
    </row>
    <row r="456" spans="1:4" x14ac:dyDescent="0.25">
      <c r="A456" s="5" t="s">
        <v>1676</v>
      </c>
      <c r="B456" s="5" t="s">
        <v>1677</v>
      </c>
      <c r="C456" s="5" t="s">
        <v>1678</v>
      </c>
      <c r="D456" s="6">
        <v>2</v>
      </c>
    </row>
    <row r="457" spans="1:4" x14ac:dyDescent="0.25">
      <c r="A457" s="5" t="s">
        <v>4448</v>
      </c>
      <c r="B457" s="5" t="s">
        <v>4449</v>
      </c>
      <c r="C457" s="5" t="s">
        <v>4450</v>
      </c>
      <c r="D457" s="6">
        <v>1</v>
      </c>
    </row>
    <row r="458" spans="1:4" x14ac:dyDescent="0.25">
      <c r="A458" s="5" t="s">
        <v>1809</v>
      </c>
      <c r="B458" s="5" t="s">
        <v>1810</v>
      </c>
      <c r="C458" s="5" t="s">
        <v>1811</v>
      </c>
      <c r="D458" s="6">
        <v>1</v>
      </c>
    </row>
    <row r="459" spans="1:4" x14ac:dyDescent="0.25">
      <c r="A459" s="5" t="s">
        <v>882</v>
      </c>
      <c r="B459" s="5" t="s">
        <v>883</v>
      </c>
      <c r="C459" s="5" t="s">
        <v>884</v>
      </c>
      <c r="D459" s="6">
        <v>5</v>
      </c>
    </row>
    <row r="460" spans="1:4" x14ac:dyDescent="0.25">
      <c r="A460" s="5" t="s">
        <v>4667</v>
      </c>
      <c r="B460" s="5" t="s">
        <v>4668</v>
      </c>
      <c r="C460" s="5" t="s">
        <v>4669</v>
      </c>
      <c r="D460" s="6">
        <v>1</v>
      </c>
    </row>
    <row r="461" spans="1:4" x14ac:dyDescent="0.25">
      <c r="A461" s="5" t="s">
        <v>3113</v>
      </c>
      <c r="B461" s="5" t="s">
        <v>3114</v>
      </c>
      <c r="C461" s="5" t="s">
        <v>3115</v>
      </c>
      <c r="D461" s="6">
        <v>4</v>
      </c>
    </row>
    <row r="462" spans="1:4" x14ac:dyDescent="0.25">
      <c r="A462" s="5" t="s">
        <v>1815</v>
      </c>
      <c r="B462" s="5" t="s">
        <v>1816</v>
      </c>
      <c r="C462" s="5" t="s">
        <v>1817</v>
      </c>
      <c r="D462" s="6">
        <v>1</v>
      </c>
    </row>
    <row r="463" spans="1:4" x14ac:dyDescent="0.25">
      <c r="A463" s="5" t="s">
        <v>1562</v>
      </c>
      <c r="B463" s="5" t="s">
        <v>1563</v>
      </c>
      <c r="C463" s="5" t="s">
        <v>1564</v>
      </c>
      <c r="D463" s="6">
        <v>3</v>
      </c>
    </row>
    <row r="464" spans="1:4" x14ac:dyDescent="0.25">
      <c r="A464" s="5" t="s">
        <v>1032</v>
      </c>
      <c r="B464" s="5" t="s">
        <v>1033</v>
      </c>
      <c r="C464" s="5" t="s">
        <v>1034</v>
      </c>
      <c r="D464" s="6">
        <v>3</v>
      </c>
    </row>
    <row r="465" spans="1:4" x14ac:dyDescent="0.25">
      <c r="A465" s="5" t="s">
        <v>108</v>
      </c>
      <c r="B465" s="5" t="s">
        <v>109</v>
      </c>
      <c r="C465" s="5" t="s">
        <v>110</v>
      </c>
      <c r="D465" s="6">
        <v>43</v>
      </c>
    </row>
    <row r="466" spans="1:4" x14ac:dyDescent="0.25">
      <c r="A466" s="5" t="s">
        <v>4614</v>
      </c>
      <c r="B466" s="8" t="s">
        <v>4721</v>
      </c>
      <c r="C466" s="5" t="s">
        <v>4615</v>
      </c>
      <c r="D466" s="6">
        <v>1</v>
      </c>
    </row>
    <row r="467" spans="1:4" x14ac:dyDescent="0.25">
      <c r="A467" s="5" t="s">
        <v>111</v>
      </c>
      <c r="B467" s="5" t="s">
        <v>112</v>
      </c>
      <c r="C467" s="5" t="s">
        <v>113</v>
      </c>
      <c r="D467" s="6">
        <v>22</v>
      </c>
    </row>
    <row r="468" spans="1:4" x14ac:dyDescent="0.25">
      <c r="A468" s="5" t="s">
        <v>4480</v>
      </c>
      <c r="B468" s="5" t="s">
        <v>4481</v>
      </c>
      <c r="C468" s="5" t="s">
        <v>4482</v>
      </c>
      <c r="D468" s="6">
        <v>1</v>
      </c>
    </row>
    <row r="469" spans="1:4" x14ac:dyDescent="0.25">
      <c r="A469" s="5" t="s">
        <v>120</v>
      </c>
      <c r="B469" s="5" t="s">
        <v>121</v>
      </c>
      <c r="C469" s="5" t="s">
        <v>122</v>
      </c>
      <c r="D469" s="6">
        <v>14</v>
      </c>
    </row>
    <row r="470" spans="1:4" x14ac:dyDescent="0.25">
      <c r="A470" s="5" t="s">
        <v>3916</v>
      </c>
      <c r="B470" s="5" t="s">
        <v>3917</v>
      </c>
      <c r="C470" s="5" t="s">
        <v>3918</v>
      </c>
      <c r="D470" s="6">
        <v>4</v>
      </c>
    </row>
    <row r="471" spans="1:4" x14ac:dyDescent="0.25">
      <c r="A471" s="5" t="s">
        <v>4033</v>
      </c>
      <c r="B471" s="5" t="s">
        <v>4034</v>
      </c>
      <c r="C471" s="5" t="s">
        <v>4035</v>
      </c>
      <c r="D471" s="6">
        <v>2</v>
      </c>
    </row>
    <row r="472" spans="1:4" x14ac:dyDescent="0.25">
      <c r="A472" s="5" t="s">
        <v>700</v>
      </c>
      <c r="B472" s="5" t="s">
        <v>701</v>
      </c>
      <c r="C472" s="5" t="s">
        <v>702</v>
      </c>
      <c r="D472" s="6">
        <v>4</v>
      </c>
    </row>
    <row r="473" spans="1:4" x14ac:dyDescent="0.25">
      <c r="A473" s="5" t="s">
        <v>2988</v>
      </c>
      <c r="B473" s="5" t="s">
        <v>2989</v>
      </c>
      <c r="C473" s="5" t="s">
        <v>2990</v>
      </c>
      <c r="D473" s="6">
        <v>5</v>
      </c>
    </row>
    <row r="474" spans="1:4" x14ac:dyDescent="0.25">
      <c r="A474" s="5" t="s">
        <v>1094</v>
      </c>
      <c r="B474" s="5" t="s">
        <v>1095</v>
      </c>
      <c r="C474" s="5" t="s">
        <v>1096</v>
      </c>
      <c r="D474" s="6">
        <v>2</v>
      </c>
    </row>
    <row r="475" spans="1:4" x14ac:dyDescent="0.25">
      <c r="A475" s="5" t="s">
        <v>993</v>
      </c>
      <c r="B475" s="5" t="s">
        <v>994</v>
      </c>
      <c r="C475" s="5" t="s">
        <v>995</v>
      </c>
      <c r="D475" s="6">
        <v>6</v>
      </c>
    </row>
    <row r="476" spans="1:4" x14ac:dyDescent="0.25">
      <c r="A476" s="5" t="s">
        <v>4015</v>
      </c>
      <c r="B476" s="5" t="s">
        <v>4016</v>
      </c>
      <c r="C476" s="5" t="s">
        <v>4017</v>
      </c>
      <c r="D476" s="6">
        <v>2</v>
      </c>
    </row>
    <row r="477" spans="1:4" x14ac:dyDescent="0.25">
      <c r="A477" s="5" t="s">
        <v>471</v>
      </c>
      <c r="B477" s="5" t="s">
        <v>472</v>
      </c>
      <c r="C477" s="5" t="s">
        <v>473</v>
      </c>
      <c r="D477" s="6">
        <v>6</v>
      </c>
    </row>
    <row r="478" spans="1:4" x14ac:dyDescent="0.25">
      <c r="A478" s="5" t="s">
        <v>4427</v>
      </c>
      <c r="B478" s="5" t="s">
        <v>4428</v>
      </c>
      <c r="C478" s="5" t="s">
        <v>4429</v>
      </c>
      <c r="D478" s="6">
        <v>1</v>
      </c>
    </row>
    <row r="479" spans="1:4" x14ac:dyDescent="0.25">
      <c r="A479" s="5" t="s">
        <v>956</v>
      </c>
      <c r="B479" s="5" t="s">
        <v>957</v>
      </c>
      <c r="C479" s="5" t="s">
        <v>958</v>
      </c>
      <c r="D479" s="6">
        <v>2</v>
      </c>
    </row>
    <row r="480" spans="1:4" x14ac:dyDescent="0.25">
      <c r="A480" s="5" t="s">
        <v>2866</v>
      </c>
      <c r="B480" s="5" t="s">
        <v>2867</v>
      </c>
      <c r="C480" s="5" t="s">
        <v>2868</v>
      </c>
      <c r="D480" s="6">
        <v>12</v>
      </c>
    </row>
    <row r="481" spans="1:4" x14ac:dyDescent="0.25">
      <c r="A481" s="5" t="s">
        <v>4424</v>
      </c>
      <c r="B481" s="5" t="s">
        <v>4425</v>
      </c>
      <c r="C481" s="5" t="s">
        <v>4426</v>
      </c>
      <c r="D481" s="6">
        <v>1</v>
      </c>
    </row>
    <row r="482" spans="1:4" x14ac:dyDescent="0.25">
      <c r="A482" s="5" t="s">
        <v>4012</v>
      </c>
      <c r="B482" s="5" t="s">
        <v>4013</v>
      </c>
      <c r="C482" s="5" t="s">
        <v>4014</v>
      </c>
      <c r="D482" s="6">
        <v>2</v>
      </c>
    </row>
    <row r="483" spans="1:4" x14ac:dyDescent="0.25">
      <c r="A483" s="5" t="s">
        <v>4474</v>
      </c>
      <c r="B483" s="5" t="s">
        <v>4475</v>
      </c>
      <c r="C483" s="5" t="s">
        <v>4476</v>
      </c>
      <c r="D483" s="6">
        <v>1</v>
      </c>
    </row>
    <row r="484" spans="1:4" x14ac:dyDescent="0.25">
      <c r="A484" s="5" t="s">
        <v>3986</v>
      </c>
      <c r="B484" s="5" t="s">
        <v>3987</v>
      </c>
      <c r="C484" s="5" t="s">
        <v>3988</v>
      </c>
      <c r="D484" s="6">
        <v>2</v>
      </c>
    </row>
    <row r="485" spans="1:4" x14ac:dyDescent="0.25">
      <c r="A485" s="5" t="s">
        <v>1186</v>
      </c>
      <c r="B485" s="5" t="s">
        <v>1187</v>
      </c>
      <c r="C485" s="5" t="s">
        <v>1188</v>
      </c>
      <c r="D485" s="6">
        <v>1</v>
      </c>
    </row>
    <row r="486" spans="1:4" x14ac:dyDescent="0.25">
      <c r="A486" s="5" t="s">
        <v>4525</v>
      </c>
      <c r="B486" s="5" t="s">
        <v>4526</v>
      </c>
      <c r="C486" s="5" t="s">
        <v>4527</v>
      </c>
      <c r="D486" s="6">
        <v>1</v>
      </c>
    </row>
    <row r="487" spans="1:4" x14ac:dyDescent="0.25">
      <c r="A487" s="5" t="s">
        <v>1442</v>
      </c>
      <c r="B487" s="5" t="s">
        <v>1443</v>
      </c>
      <c r="C487" s="5" t="s">
        <v>1444</v>
      </c>
      <c r="D487" s="6">
        <v>23</v>
      </c>
    </row>
    <row r="488" spans="1:4" x14ac:dyDescent="0.25">
      <c r="A488" s="5" t="s">
        <v>480</v>
      </c>
      <c r="B488" s="5" t="s">
        <v>481</v>
      </c>
      <c r="C488" s="5" t="s">
        <v>482</v>
      </c>
      <c r="D488" s="6">
        <v>26</v>
      </c>
    </row>
    <row r="489" spans="1:4" x14ac:dyDescent="0.25">
      <c r="A489" s="5" t="s">
        <v>4471</v>
      </c>
      <c r="B489" s="5" t="s">
        <v>4472</v>
      </c>
      <c r="C489" s="5" t="s">
        <v>4473</v>
      </c>
      <c r="D489" s="6">
        <v>1</v>
      </c>
    </row>
    <row r="490" spans="1:4" x14ac:dyDescent="0.25">
      <c r="A490" s="5" t="s">
        <v>4442</v>
      </c>
      <c r="B490" s="5" t="s">
        <v>4443</v>
      </c>
      <c r="C490" s="5" t="s">
        <v>4444</v>
      </c>
      <c r="D490" s="6">
        <v>1</v>
      </c>
    </row>
    <row r="491" spans="1:4" x14ac:dyDescent="0.25">
      <c r="A491" s="5" t="s">
        <v>1183</v>
      </c>
      <c r="B491" s="5" t="s">
        <v>1184</v>
      </c>
      <c r="C491" s="5" t="s">
        <v>1185</v>
      </c>
      <c r="D491" s="6">
        <v>1</v>
      </c>
    </row>
    <row r="492" spans="1:4" x14ac:dyDescent="0.25">
      <c r="A492" s="5" t="s">
        <v>2931</v>
      </c>
      <c r="B492" s="5" t="s">
        <v>2932</v>
      </c>
      <c r="C492" s="5" t="s">
        <v>2933</v>
      </c>
      <c r="D492" s="6">
        <v>1</v>
      </c>
    </row>
    <row r="493" spans="1:4" x14ac:dyDescent="0.25">
      <c r="A493" s="5" t="s">
        <v>4546</v>
      </c>
      <c r="B493" s="5" t="s">
        <v>4547</v>
      </c>
      <c r="C493" s="5" t="s">
        <v>4548</v>
      </c>
      <c r="D493" s="6">
        <v>1</v>
      </c>
    </row>
    <row r="494" spans="1:4" x14ac:dyDescent="0.25">
      <c r="A494" s="5" t="s">
        <v>3164</v>
      </c>
      <c r="B494" s="5" t="s">
        <v>3165</v>
      </c>
      <c r="C494" s="5" t="s">
        <v>3166</v>
      </c>
      <c r="D494" s="6">
        <v>1</v>
      </c>
    </row>
    <row r="495" spans="1:4" x14ac:dyDescent="0.25">
      <c r="A495" s="5" t="s">
        <v>4652</v>
      </c>
      <c r="B495" s="5" t="s">
        <v>4653</v>
      </c>
      <c r="C495" s="5" t="s">
        <v>4654</v>
      </c>
      <c r="D495" s="6">
        <v>1</v>
      </c>
    </row>
    <row r="496" spans="1:4" x14ac:dyDescent="0.25">
      <c r="A496" s="5" t="s">
        <v>608</v>
      </c>
      <c r="B496" s="5" t="s">
        <v>609</v>
      </c>
      <c r="C496" s="5" t="s">
        <v>610</v>
      </c>
      <c r="D496" s="6">
        <v>5</v>
      </c>
    </row>
    <row r="497" spans="1:4" x14ac:dyDescent="0.25">
      <c r="A497" s="5" t="s">
        <v>169</v>
      </c>
      <c r="B497" s="5" t="s">
        <v>170</v>
      </c>
      <c r="C497" s="5" t="s">
        <v>171</v>
      </c>
      <c r="D497" s="6">
        <v>2</v>
      </c>
    </row>
    <row r="498" spans="1:4" x14ac:dyDescent="0.25">
      <c r="A498" s="5" t="s">
        <v>4397</v>
      </c>
      <c r="B498" s="5" t="s">
        <v>4398</v>
      </c>
      <c r="C498" s="5" t="s">
        <v>4399</v>
      </c>
      <c r="D498" s="6">
        <v>1</v>
      </c>
    </row>
    <row r="499" spans="1:4" x14ac:dyDescent="0.25">
      <c r="A499" s="5" t="s">
        <v>1860</v>
      </c>
      <c r="B499" s="5" t="s">
        <v>1861</v>
      </c>
      <c r="C499" s="5" t="s">
        <v>1862</v>
      </c>
      <c r="D499" s="6">
        <v>1</v>
      </c>
    </row>
    <row r="500" spans="1:4" x14ac:dyDescent="0.25">
      <c r="A500" s="5" t="s">
        <v>4024</v>
      </c>
      <c r="B500" s="5" t="s">
        <v>4025</v>
      </c>
      <c r="C500" s="5" t="s">
        <v>4026</v>
      </c>
      <c r="D500" s="6">
        <v>2</v>
      </c>
    </row>
    <row r="501" spans="1:4" x14ac:dyDescent="0.25">
      <c r="A501" s="5" t="s">
        <v>3728</v>
      </c>
      <c r="B501" s="5" t="s">
        <v>3729</v>
      </c>
      <c r="C501" s="5" t="s">
        <v>3730</v>
      </c>
      <c r="D501" s="6">
        <v>1</v>
      </c>
    </row>
    <row r="502" spans="1:4" x14ac:dyDescent="0.25">
      <c r="A502" s="5" t="s">
        <v>4619</v>
      </c>
      <c r="B502" s="5" t="s">
        <v>4620</v>
      </c>
      <c r="C502" s="5" t="s">
        <v>4621</v>
      </c>
      <c r="D502" s="6">
        <v>1</v>
      </c>
    </row>
    <row r="503" spans="1:4" x14ac:dyDescent="0.25">
      <c r="A503" s="5" t="s">
        <v>1770</v>
      </c>
      <c r="B503" s="5" t="s">
        <v>1771</v>
      </c>
      <c r="C503" s="5" t="s">
        <v>1772</v>
      </c>
      <c r="D503" s="6">
        <v>1</v>
      </c>
    </row>
    <row r="504" spans="1:4" x14ac:dyDescent="0.25">
      <c r="A504" s="5" t="s">
        <v>1905</v>
      </c>
      <c r="B504" s="5" t="s">
        <v>1906</v>
      </c>
      <c r="C504" s="5" t="s">
        <v>1907</v>
      </c>
      <c r="D504" s="6">
        <v>1</v>
      </c>
    </row>
    <row r="505" spans="1:4" x14ac:dyDescent="0.25">
      <c r="A505" s="5" t="s">
        <v>3158</v>
      </c>
      <c r="B505" s="5" t="s">
        <v>3159</v>
      </c>
      <c r="C505" s="5" t="s">
        <v>3160</v>
      </c>
      <c r="D505" s="6">
        <v>2</v>
      </c>
    </row>
    <row r="506" spans="1:4" x14ac:dyDescent="0.25">
      <c r="A506" s="5" t="s">
        <v>2894</v>
      </c>
      <c r="B506" s="5" t="s">
        <v>2895</v>
      </c>
      <c r="C506" s="5" t="s">
        <v>2896</v>
      </c>
      <c r="D506" s="6">
        <v>1</v>
      </c>
    </row>
    <row r="507" spans="1:4" x14ac:dyDescent="0.25">
      <c r="A507" s="5" t="s">
        <v>1670</v>
      </c>
      <c r="B507" s="5" t="s">
        <v>1671</v>
      </c>
      <c r="C507" s="5" t="s">
        <v>1672</v>
      </c>
      <c r="D507" s="6">
        <v>2</v>
      </c>
    </row>
    <row r="508" spans="1:4" x14ac:dyDescent="0.25">
      <c r="A508" s="5" t="s">
        <v>1794</v>
      </c>
      <c r="B508" s="5" t="s">
        <v>1795</v>
      </c>
      <c r="C508" s="5" t="s">
        <v>1796</v>
      </c>
      <c r="D508" s="6">
        <v>1</v>
      </c>
    </row>
    <row r="509" spans="1:4" x14ac:dyDescent="0.25">
      <c r="A509" s="5" t="s">
        <v>930</v>
      </c>
      <c r="B509" s="5" t="s">
        <v>931</v>
      </c>
      <c r="C509" s="5" t="s">
        <v>932</v>
      </c>
      <c r="D509" s="6">
        <v>3</v>
      </c>
    </row>
    <row r="510" spans="1:4" x14ac:dyDescent="0.25">
      <c r="A510" s="5" t="s">
        <v>477</v>
      </c>
      <c r="B510" s="5" t="s">
        <v>478</v>
      </c>
      <c r="C510" s="5" t="s">
        <v>479</v>
      </c>
      <c r="D510" s="6">
        <v>38</v>
      </c>
    </row>
    <row r="511" spans="1:4" x14ac:dyDescent="0.25">
      <c r="A511" s="5" t="s">
        <v>4528</v>
      </c>
      <c r="B511" s="5" t="s">
        <v>4529</v>
      </c>
      <c r="C511" s="5" t="s">
        <v>4530</v>
      </c>
      <c r="D511" s="6">
        <v>1</v>
      </c>
    </row>
    <row r="512" spans="1:4" x14ac:dyDescent="0.25">
      <c r="A512" s="5" t="s">
        <v>1495</v>
      </c>
      <c r="B512" s="5" t="s">
        <v>1496</v>
      </c>
      <c r="C512" s="5" t="s">
        <v>1497</v>
      </c>
      <c r="D512" s="6">
        <v>4</v>
      </c>
    </row>
    <row r="513" spans="1:4" x14ac:dyDescent="0.25">
      <c r="A513" s="5" t="s">
        <v>4670</v>
      </c>
      <c r="B513" s="5" t="s">
        <v>4671</v>
      </c>
      <c r="C513" s="5" t="s">
        <v>4672</v>
      </c>
      <c r="D513" s="6">
        <v>1</v>
      </c>
    </row>
    <row r="514" spans="1:4" x14ac:dyDescent="0.25">
      <c r="A514" s="5" t="s">
        <v>4492</v>
      </c>
      <c r="B514" s="5" t="s">
        <v>4493</v>
      </c>
      <c r="C514" s="5" t="s">
        <v>4494</v>
      </c>
      <c r="D514" s="6">
        <v>1</v>
      </c>
    </row>
    <row r="515" spans="1:4" x14ac:dyDescent="0.25">
      <c r="A515" s="5" t="s">
        <v>1103</v>
      </c>
      <c r="B515" s="5" t="s">
        <v>1104</v>
      </c>
      <c r="C515" s="5" t="s">
        <v>1105</v>
      </c>
      <c r="D515" s="6">
        <v>1</v>
      </c>
    </row>
    <row r="516" spans="1:4" x14ac:dyDescent="0.25">
      <c r="A516" s="5" t="s">
        <v>829</v>
      </c>
      <c r="B516" s="5" t="s">
        <v>830</v>
      </c>
      <c r="C516" s="5" t="s">
        <v>831</v>
      </c>
      <c r="D516" s="6">
        <v>8</v>
      </c>
    </row>
    <row r="517" spans="1:4" x14ac:dyDescent="0.25">
      <c r="A517" s="5" t="s">
        <v>826</v>
      </c>
      <c r="B517" s="5" t="s">
        <v>827</v>
      </c>
      <c r="C517" s="5" t="s">
        <v>828</v>
      </c>
      <c r="D517" s="6">
        <v>9</v>
      </c>
    </row>
    <row r="518" spans="1:4" x14ac:dyDescent="0.25">
      <c r="A518" s="5" t="s">
        <v>4036</v>
      </c>
      <c r="B518" s="5" t="s">
        <v>4037</v>
      </c>
      <c r="C518" s="5" t="s">
        <v>4038</v>
      </c>
      <c r="D518" s="6">
        <v>2</v>
      </c>
    </row>
    <row r="519" spans="1:4" x14ac:dyDescent="0.25">
      <c r="A519" s="5" t="s">
        <v>3603</v>
      </c>
      <c r="B519" s="5" t="s">
        <v>3604</v>
      </c>
      <c r="C519" s="5" t="s">
        <v>3605</v>
      </c>
      <c r="D519" s="6">
        <v>1</v>
      </c>
    </row>
    <row r="520" spans="1:4" x14ac:dyDescent="0.25">
      <c r="A520" s="5" t="s">
        <v>823</v>
      </c>
      <c r="B520" s="5" t="s">
        <v>824</v>
      </c>
      <c r="C520" s="5" t="s">
        <v>825</v>
      </c>
      <c r="D520" s="6">
        <v>1</v>
      </c>
    </row>
    <row r="521" spans="1:4" x14ac:dyDescent="0.25">
      <c r="A521" s="5" t="s">
        <v>4700</v>
      </c>
      <c r="B521" s="5" t="s">
        <v>4701</v>
      </c>
      <c r="C521" s="5" t="s">
        <v>4702</v>
      </c>
      <c r="D521" s="6">
        <v>1</v>
      </c>
    </row>
    <row r="522" spans="1:4" x14ac:dyDescent="0.25">
      <c r="A522" s="5" t="s">
        <v>3989</v>
      </c>
      <c r="B522" s="5" t="s">
        <v>3990</v>
      </c>
      <c r="C522" s="5" t="s">
        <v>3991</v>
      </c>
      <c r="D522" s="6">
        <v>2</v>
      </c>
    </row>
    <row r="523" spans="1:4" x14ac:dyDescent="0.25">
      <c r="A523" s="5" t="s">
        <v>1589</v>
      </c>
      <c r="B523" s="5" t="s">
        <v>1590</v>
      </c>
      <c r="C523" s="5" t="s">
        <v>1591</v>
      </c>
      <c r="D523" s="6">
        <v>2</v>
      </c>
    </row>
    <row r="524" spans="1:4" x14ac:dyDescent="0.25">
      <c r="A524" s="5" t="s">
        <v>1833</v>
      </c>
      <c r="B524" s="5" t="s">
        <v>1834</v>
      </c>
      <c r="C524" s="5" t="s">
        <v>1835</v>
      </c>
      <c r="D524" s="6">
        <v>1</v>
      </c>
    </row>
    <row r="525" spans="1:4" x14ac:dyDescent="0.25">
      <c r="A525" s="5" t="s">
        <v>1017</v>
      </c>
      <c r="B525" s="5" t="s">
        <v>1018</v>
      </c>
      <c r="C525" s="5" t="s">
        <v>1019</v>
      </c>
      <c r="D525" s="6">
        <v>4</v>
      </c>
    </row>
    <row r="526" spans="1:4" x14ac:dyDescent="0.25">
      <c r="A526" s="5" t="s">
        <v>163</v>
      </c>
      <c r="B526" s="5" t="s">
        <v>164</v>
      </c>
      <c r="C526" s="5" t="s">
        <v>165</v>
      </c>
      <c r="D526" s="6">
        <v>13</v>
      </c>
    </row>
    <row r="527" spans="1:4" x14ac:dyDescent="0.25">
      <c r="A527" s="5" t="s">
        <v>1878</v>
      </c>
      <c r="B527" s="5" t="s">
        <v>1879</v>
      </c>
      <c r="C527" s="5" t="s">
        <v>1880</v>
      </c>
      <c r="D527" s="6">
        <v>1</v>
      </c>
    </row>
    <row r="528" spans="1:4" x14ac:dyDescent="0.25">
      <c r="A528" s="5" t="s">
        <v>4697</v>
      </c>
      <c r="B528" s="5" t="s">
        <v>4698</v>
      </c>
      <c r="C528" s="5" t="s">
        <v>4699</v>
      </c>
      <c r="D528" s="6">
        <v>1</v>
      </c>
    </row>
    <row r="529" spans="1:4" x14ac:dyDescent="0.25">
      <c r="A529" s="5" t="s">
        <v>4573</v>
      </c>
      <c r="B529" s="5" t="s">
        <v>4574</v>
      </c>
      <c r="C529" s="5" t="s">
        <v>4575</v>
      </c>
      <c r="D529" s="6">
        <v>1</v>
      </c>
    </row>
    <row r="530" spans="1:4" x14ac:dyDescent="0.25">
      <c r="A530" s="5" t="s">
        <v>187</v>
      </c>
      <c r="B530" s="5" t="s">
        <v>188</v>
      </c>
      <c r="C530" s="5" t="s">
        <v>189</v>
      </c>
      <c r="D530" s="6">
        <v>5</v>
      </c>
    </row>
    <row r="531" spans="1:4" x14ac:dyDescent="0.25">
      <c r="A531" s="5" t="s">
        <v>361</v>
      </c>
      <c r="B531" s="5" t="s">
        <v>362</v>
      </c>
      <c r="C531" s="5" t="s">
        <v>363</v>
      </c>
      <c r="D531" s="6">
        <v>4</v>
      </c>
    </row>
    <row r="532" spans="1:4" x14ac:dyDescent="0.25">
      <c r="A532" s="5" t="s">
        <v>4561</v>
      </c>
      <c r="B532" s="5" t="s">
        <v>4562</v>
      </c>
      <c r="C532" s="5" t="s">
        <v>4563</v>
      </c>
      <c r="D532" s="6">
        <v>1</v>
      </c>
    </row>
    <row r="533" spans="1:4" x14ac:dyDescent="0.25">
      <c r="A533" s="5" t="s">
        <v>4531</v>
      </c>
      <c r="B533" s="5" t="s">
        <v>4532</v>
      </c>
      <c r="C533" s="5" t="s">
        <v>4533</v>
      </c>
      <c r="D533" s="6">
        <v>1</v>
      </c>
    </row>
    <row r="534" spans="1:4" x14ac:dyDescent="0.25">
      <c r="A534" s="5" t="s">
        <v>3784</v>
      </c>
      <c r="B534" s="5" t="s">
        <v>3785</v>
      </c>
      <c r="C534" s="5" t="s">
        <v>3786</v>
      </c>
      <c r="D534" s="6">
        <v>1</v>
      </c>
    </row>
    <row r="535" spans="1:4" x14ac:dyDescent="0.25">
      <c r="A535" s="5" t="s">
        <v>706</v>
      </c>
      <c r="B535" s="5" t="s">
        <v>707</v>
      </c>
      <c r="C535" s="5" t="s">
        <v>708</v>
      </c>
      <c r="D535" s="6">
        <v>2</v>
      </c>
    </row>
    <row r="536" spans="1:4" x14ac:dyDescent="0.25">
      <c r="A536" s="5" t="s">
        <v>4522</v>
      </c>
      <c r="B536" s="5" t="s">
        <v>4523</v>
      </c>
      <c r="C536" s="5" t="s">
        <v>4524</v>
      </c>
      <c r="D536" s="6">
        <v>1</v>
      </c>
    </row>
    <row r="537" spans="1:4" x14ac:dyDescent="0.25">
      <c r="A537" s="5" t="s">
        <v>1836</v>
      </c>
      <c r="B537" s="5" t="s">
        <v>1837</v>
      </c>
      <c r="C537" s="5" t="s">
        <v>1838</v>
      </c>
      <c r="D537" s="6">
        <v>1</v>
      </c>
    </row>
    <row r="538" spans="1:4" x14ac:dyDescent="0.25">
      <c r="A538" s="5" t="s">
        <v>4585</v>
      </c>
      <c r="B538" s="5" t="s">
        <v>4586</v>
      </c>
      <c r="C538" s="5" t="s">
        <v>4587</v>
      </c>
      <c r="D538" s="6">
        <v>1</v>
      </c>
    </row>
    <row r="539" spans="1:4" x14ac:dyDescent="0.25">
      <c r="A539" s="5" t="s">
        <v>1192</v>
      </c>
      <c r="B539" s="5" t="s">
        <v>1193</v>
      </c>
      <c r="C539" s="5" t="s">
        <v>1194</v>
      </c>
      <c r="D539" s="6">
        <v>1</v>
      </c>
    </row>
    <row r="540" spans="1:4" x14ac:dyDescent="0.25">
      <c r="A540" s="5" t="s">
        <v>408</v>
      </c>
      <c r="B540" s="5" t="s">
        <v>409</v>
      </c>
      <c r="C540" s="5" t="s">
        <v>410</v>
      </c>
      <c r="D540" s="6">
        <v>2</v>
      </c>
    </row>
    <row r="541" spans="1:4" x14ac:dyDescent="0.25">
      <c r="A541" s="5" t="s">
        <v>1115</v>
      </c>
      <c r="B541" s="5" t="s">
        <v>1116</v>
      </c>
      <c r="C541" s="5" t="s">
        <v>1117</v>
      </c>
      <c r="D541" s="6">
        <v>1</v>
      </c>
    </row>
    <row r="542" spans="1:4" x14ac:dyDescent="0.25">
      <c r="A542" s="5" t="s">
        <v>1845</v>
      </c>
      <c r="B542" s="5" t="s">
        <v>1846</v>
      </c>
      <c r="C542" s="5" t="s">
        <v>1847</v>
      </c>
      <c r="D542" s="6">
        <v>1</v>
      </c>
    </row>
    <row r="543" spans="1:4" x14ac:dyDescent="0.25">
      <c r="A543" s="5" t="s">
        <v>152</v>
      </c>
      <c r="B543" s="5" t="s">
        <v>153</v>
      </c>
      <c r="C543" s="5" t="s">
        <v>154</v>
      </c>
      <c r="D543" s="6">
        <v>1</v>
      </c>
    </row>
    <row r="544" spans="1:4" x14ac:dyDescent="0.25">
      <c r="A544" s="5" t="s">
        <v>4388</v>
      </c>
      <c r="B544" s="5" t="s">
        <v>4389</v>
      </c>
      <c r="C544" s="5" t="s">
        <v>4390</v>
      </c>
      <c r="D544" s="6">
        <v>1</v>
      </c>
    </row>
    <row r="545" spans="1:4" x14ac:dyDescent="0.25">
      <c r="A545" s="5" t="s">
        <v>4631</v>
      </c>
      <c r="B545" s="5" t="s">
        <v>4632</v>
      </c>
      <c r="C545" s="5" t="s">
        <v>4633</v>
      </c>
      <c r="D545" s="6">
        <v>1</v>
      </c>
    </row>
    <row r="546" spans="1:4" x14ac:dyDescent="0.25">
      <c r="A546" s="5" t="s">
        <v>1535</v>
      </c>
      <c r="B546" s="5" t="s">
        <v>1536</v>
      </c>
      <c r="C546" s="5" t="s">
        <v>1537</v>
      </c>
      <c r="D546" s="6">
        <v>3</v>
      </c>
    </row>
    <row r="547" spans="1:4" x14ac:dyDescent="0.25">
      <c r="A547" s="5" t="s">
        <v>3606</v>
      </c>
      <c r="B547" s="5" t="s">
        <v>3607</v>
      </c>
      <c r="C547" s="5" t="s">
        <v>3608</v>
      </c>
      <c r="D547" s="6">
        <v>1</v>
      </c>
    </row>
    <row r="548" spans="1:4" x14ac:dyDescent="0.25">
      <c r="A548" s="5" t="s">
        <v>3680</v>
      </c>
      <c r="B548" s="5" t="s">
        <v>3681</v>
      </c>
      <c r="C548" s="5" t="s">
        <v>3682</v>
      </c>
      <c r="D548" s="6">
        <v>1</v>
      </c>
    </row>
    <row r="549" spans="1:4" x14ac:dyDescent="0.25">
      <c r="A549" s="5" t="s">
        <v>280</v>
      </c>
      <c r="B549" s="5" t="s">
        <v>281</v>
      </c>
      <c r="C549" s="5" t="s">
        <v>282</v>
      </c>
      <c r="D549" s="6">
        <v>24</v>
      </c>
    </row>
    <row r="550" spans="1:4" x14ac:dyDescent="0.25">
      <c r="A550" s="5" t="s">
        <v>30</v>
      </c>
      <c r="B550" s="5" t="s">
        <v>31</v>
      </c>
      <c r="C550" s="5" t="s">
        <v>32</v>
      </c>
      <c r="D550" s="6">
        <v>14</v>
      </c>
    </row>
    <row r="551" spans="1:4" x14ac:dyDescent="0.25">
      <c r="A551" s="5" t="s">
        <v>1100</v>
      </c>
      <c r="B551" s="5" t="s">
        <v>1101</v>
      </c>
      <c r="C551" s="5" t="s">
        <v>1102</v>
      </c>
      <c r="D551" s="6">
        <v>1</v>
      </c>
    </row>
    <row r="552" spans="1:4" x14ac:dyDescent="0.25">
      <c r="A552" s="5" t="s">
        <v>2952</v>
      </c>
      <c r="B552" s="5" t="s">
        <v>2953</v>
      </c>
      <c r="C552" s="5" t="s">
        <v>2954</v>
      </c>
      <c r="D552" s="6">
        <v>3</v>
      </c>
    </row>
    <row r="553" spans="1:4" x14ac:dyDescent="0.25">
      <c r="A553" s="5" t="s">
        <v>1586</v>
      </c>
      <c r="B553" s="5" t="s">
        <v>1587</v>
      </c>
      <c r="C553" s="5" t="s">
        <v>1588</v>
      </c>
      <c r="D553" s="6">
        <v>2</v>
      </c>
    </row>
    <row r="554" spans="1:4" x14ac:dyDescent="0.25">
      <c r="A554" s="5" t="s">
        <v>523</v>
      </c>
      <c r="B554" s="5" t="s">
        <v>524</v>
      </c>
      <c r="C554" s="5" t="s">
        <v>525</v>
      </c>
      <c r="D554" s="6">
        <v>9</v>
      </c>
    </row>
    <row r="555" spans="1:4" x14ac:dyDescent="0.25">
      <c r="A555" s="5" t="s">
        <v>3149</v>
      </c>
      <c r="B555" s="5" t="s">
        <v>3150</v>
      </c>
      <c r="C555" s="5" t="s">
        <v>3151</v>
      </c>
      <c r="D555" s="6">
        <v>1</v>
      </c>
    </row>
    <row r="556" spans="1:4" x14ac:dyDescent="0.25">
      <c r="A556" s="5" t="s">
        <v>1532</v>
      </c>
      <c r="B556" s="5" t="s">
        <v>1533</v>
      </c>
      <c r="C556" s="5" t="s">
        <v>1534</v>
      </c>
      <c r="D556" s="6">
        <v>3</v>
      </c>
    </row>
    <row r="557" spans="1:4" x14ac:dyDescent="0.25">
      <c r="A557" s="5" t="s">
        <v>3841</v>
      </c>
      <c r="B557" s="5" t="s">
        <v>3842</v>
      </c>
      <c r="C557" s="5" t="s">
        <v>3843</v>
      </c>
      <c r="D557" s="6">
        <v>2</v>
      </c>
    </row>
    <row r="558" spans="1:4" x14ac:dyDescent="0.25">
      <c r="A558" s="5" t="s">
        <v>660</v>
      </c>
      <c r="B558" s="5" t="s">
        <v>661</v>
      </c>
      <c r="C558" s="5" t="s">
        <v>662</v>
      </c>
      <c r="D558" s="6">
        <v>4</v>
      </c>
    </row>
    <row r="559" spans="1:4" x14ac:dyDescent="0.25">
      <c r="A559" s="5" t="s">
        <v>1538</v>
      </c>
      <c r="B559" s="5" t="s">
        <v>1539</v>
      </c>
      <c r="C559" s="5" t="s">
        <v>1540</v>
      </c>
      <c r="D559" s="6">
        <v>3</v>
      </c>
    </row>
    <row r="560" spans="1:4" x14ac:dyDescent="0.25">
      <c r="A560" s="5" t="s">
        <v>2836</v>
      </c>
      <c r="B560" s="5" t="s">
        <v>2837</v>
      </c>
      <c r="C560" s="5" t="s">
        <v>2838</v>
      </c>
      <c r="D560" s="6">
        <v>1</v>
      </c>
    </row>
    <row r="561" spans="1:4" x14ac:dyDescent="0.25">
      <c r="A561" s="5" t="s">
        <v>724</v>
      </c>
      <c r="B561" s="5" t="s">
        <v>725</v>
      </c>
      <c r="C561" s="5" t="s">
        <v>726</v>
      </c>
      <c r="D561" s="6">
        <v>3</v>
      </c>
    </row>
    <row r="562" spans="1:4" x14ac:dyDescent="0.25">
      <c r="A562" s="5" t="s">
        <v>336</v>
      </c>
      <c r="B562" s="5" t="s">
        <v>337</v>
      </c>
      <c r="C562" s="5" t="s">
        <v>338</v>
      </c>
      <c r="D562" s="6">
        <v>6</v>
      </c>
    </row>
    <row r="563" spans="1:4" x14ac:dyDescent="0.25">
      <c r="A563" s="5" t="s">
        <v>3080</v>
      </c>
      <c r="B563" s="5" t="s">
        <v>3081</v>
      </c>
      <c r="C563" s="5" t="s">
        <v>3082</v>
      </c>
      <c r="D563" s="6">
        <v>1</v>
      </c>
    </row>
    <row r="564" spans="1:4" x14ac:dyDescent="0.25">
      <c r="A564" s="5" t="s">
        <v>4616</v>
      </c>
      <c r="B564" s="5" t="s">
        <v>4617</v>
      </c>
      <c r="C564" s="5" t="s">
        <v>4618</v>
      </c>
      <c r="D564" s="6">
        <v>1</v>
      </c>
    </row>
    <row r="565" spans="1:4" x14ac:dyDescent="0.25">
      <c r="A565" s="5" t="s">
        <v>1866</v>
      </c>
      <c r="B565" s="5" t="s">
        <v>1867</v>
      </c>
      <c r="C565" s="5" t="s">
        <v>1868</v>
      </c>
      <c r="D565" s="6">
        <v>1</v>
      </c>
    </row>
    <row r="566" spans="1:4" x14ac:dyDescent="0.25">
      <c r="A566" s="5" t="s">
        <v>697</v>
      </c>
      <c r="B566" s="5" t="s">
        <v>698</v>
      </c>
      <c r="C566" s="5" t="s">
        <v>699</v>
      </c>
      <c r="D566" s="6">
        <v>2</v>
      </c>
    </row>
    <row r="567" spans="1:4" x14ac:dyDescent="0.25">
      <c r="A567" s="5" t="s">
        <v>1436</v>
      </c>
      <c r="B567" s="5" t="s">
        <v>1437</v>
      </c>
      <c r="C567" s="5" t="s">
        <v>1438</v>
      </c>
      <c r="D567" s="6">
        <v>33</v>
      </c>
    </row>
    <row r="568" spans="1:4" x14ac:dyDescent="0.25">
      <c r="A568" s="5" t="s">
        <v>436</v>
      </c>
      <c r="B568" s="5" t="s">
        <v>437</v>
      </c>
      <c r="C568" s="5" t="s">
        <v>438</v>
      </c>
      <c r="D568" s="6">
        <v>1</v>
      </c>
    </row>
    <row r="569" spans="1:4" x14ac:dyDescent="0.25">
      <c r="A569" s="5" t="s">
        <v>1818</v>
      </c>
      <c r="B569" s="5" t="s">
        <v>1819</v>
      </c>
      <c r="C569" s="5" t="s">
        <v>1820</v>
      </c>
      <c r="D569" s="6">
        <v>1</v>
      </c>
    </row>
    <row r="570" spans="1:4" x14ac:dyDescent="0.25">
      <c r="A570" s="5" t="s">
        <v>4027</v>
      </c>
      <c r="B570" s="5" t="s">
        <v>4028</v>
      </c>
      <c r="C570" s="5" t="s">
        <v>4029</v>
      </c>
      <c r="D570" s="6">
        <v>2</v>
      </c>
    </row>
    <row r="571" spans="1:4" x14ac:dyDescent="0.25">
      <c r="A571" s="5" t="s">
        <v>313</v>
      </c>
      <c r="B571" s="5" t="s">
        <v>314</v>
      </c>
      <c r="C571" s="5" t="s">
        <v>315</v>
      </c>
      <c r="D571" s="6">
        <v>72</v>
      </c>
    </row>
    <row r="572" spans="1:4" x14ac:dyDescent="0.25">
      <c r="A572" s="5" t="s">
        <v>1180</v>
      </c>
      <c r="B572" s="5" t="s">
        <v>1181</v>
      </c>
      <c r="C572" s="5" t="s">
        <v>1182</v>
      </c>
      <c r="D572" s="6">
        <v>1</v>
      </c>
    </row>
    <row r="573" spans="1:4" x14ac:dyDescent="0.25">
      <c r="A573" s="5" t="s">
        <v>213</v>
      </c>
      <c r="B573" s="5" t="s">
        <v>214</v>
      </c>
      <c r="C573" s="5" t="s">
        <v>215</v>
      </c>
      <c r="D573" s="6">
        <v>2</v>
      </c>
    </row>
    <row r="574" spans="1:4" x14ac:dyDescent="0.25">
      <c r="A574" s="5" t="s">
        <v>4391</v>
      </c>
      <c r="B574" s="5" t="s">
        <v>4392</v>
      </c>
      <c r="C574" s="5" t="s">
        <v>4393</v>
      </c>
      <c r="D574" s="6">
        <v>1</v>
      </c>
    </row>
    <row r="575" spans="1:4" x14ac:dyDescent="0.25">
      <c r="A575" s="5" t="s">
        <v>3525</v>
      </c>
      <c r="B575" s="5" t="s">
        <v>3526</v>
      </c>
      <c r="C575" s="5" t="s">
        <v>3527</v>
      </c>
      <c r="D575" s="6">
        <v>1</v>
      </c>
    </row>
    <row r="576" spans="1:4" x14ac:dyDescent="0.25">
      <c r="A576" s="5" t="s">
        <v>3540</v>
      </c>
      <c r="B576" s="5" t="s">
        <v>3541</v>
      </c>
      <c r="C576" s="5" t="s">
        <v>3542</v>
      </c>
      <c r="D576" s="6">
        <v>3</v>
      </c>
    </row>
    <row r="577" spans="1:4" x14ac:dyDescent="0.25">
      <c r="A577" s="5" t="s">
        <v>216</v>
      </c>
      <c r="B577" s="5" t="s">
        <v>217</v>
      </c>
      <c r="C577" s="5" t="s">
        <v>218</v>
      </c>
      <c r="D577" s="6">
        <v>8</v>
      </c>
    </row>
    <row r="578" spans="1:4" x14ac:dyDescent="0.25">
      <c r="A578" s="5" t="s">
        <v>4552</v>
      </c>
      <c r="B578" s="5" t="s">
        <v>4553</v>
      </c>
      <c r="C578" s="5" t="s">
        <v>4554</v>
      </c>
      <c r="D578" s="6">
        <v>1</v>
      </c>
    </row>
    <row r="579" spans="1:4" x14ac:dyDescent="0.25">
      <c r="A579" s="5" t="s">
        <v>721</v>
      </c>
      <c r="B579" s="5" t="s">
        <v>722</v>
      </c>
      <c r="C579" s="5" t="s">
        <v>723</v>
      </c>
      <c r="D579" s="6">
        <v>3</v>
      </c>
    </row>
    <row r="580" spans="1:4" x14ac:dyDescent="0.25">
      <c r="A580" s="5" t="s">
        <v>3928</v>
      </c>
      <c r="B580" s="5" t="s">
        <v>3929</v>
      </c>
      <c r="C580" s="5" t="s">
        <v>3930</v>
      </c>
      <c r="D580" s="6">
        <v>3</v>
      </c>
    </row>
    <row r="581" spans="1:4" x14ac:dyDescent="0.25">
      <c r="A581" s="5" t="s">
        <v>4649</v>
      </c>
      <c r="B581" s="5" t="s">
        <v>4650</v>
      </c>
      <c r="C581" s="5" t="s">
        <v>4651</v>
      </c>
      <c r="D581" s="6">
        <v>1</v>
      </c>
    </row>
    <row r="582" spans="1:4" x14ac:dyDescent="0.25">
      <c r="A582" s="5" t="s">
        <v>2961</v>
      </c>
      <c r="B582" s="5" t="s">
        <v>2962</v>
      </c>
      <c r="C582" s="5" t="s">
        <v>2963</v>
      </c>
      <c r="D582" s="6">
        <v>2</v>
      </c>
    </row>
    <row r="583" spans="1:4" x14ac:dyDescent="0.25">
      <c r="A583" s="5" t="s">
        <v>3992</v>
      </c>
      <c r="B583" s="5" t="s">
        <v>3993</v>
      </c>
      <c r="C583" s="5" t="s">
        <v>2963</v>
      </c>
      <c r="D583" s="6">
        <v>2</v>
      </c>
    </row>
    <row r="584" spans="1:4" x14ac:dyDescent="0.25">
      <c r="A584" s="5" t="s">
        <v>4691</v>
      </c>
      <c r="B584" s="5" t="s">
        <v>4692</v>
      </c>
      <c r="C584" s="5" t="s">
        <v>4693</v>
      </c>
      <c r="D584" s="6">
        <v>1</v>
      </c>
    </row>
    <row r="585" spans="1:4" x14ac:dyDescent="0.25">
      <c r="A585" s="5" t="s">
        <v>1797</v>
      </c>
      <c r="B585" s="5" t="s">
        <v>1798</v>
      </c>
      <c r="C585" s="5" t="s">
        <v>1799</v>
      </c>
      <c r="D585" s="6">
        <v>1</v>
      </c>
    </row>
    <row r="586" spans="1:4" x14ac:dyDescent="0.25">
      <c r="A586" s="5" t="s">
        <v>683</v>
      </c>
      <c r="B586" s="5" t="s">
        <v>684</v>
      </c>
      <c r="C586" s="5" t="s">
        <v>685</v>
      </c>
      <c r="D586" s="6">
        <v>4</v>
      </c>
    </row>
    <row r="587" spans="1:4" x14ac:dyDescent="0.25">
      <c r="A587" s="5" t="s">
        <v>4688</v>
      </c>
      <c r="B587" s="5" t="s">
        <v>4689</v>
      </c>
      <c r="C587" s="5" t="s">
        <v>4690</v>
      </c>
      <c r="D587" s="6">
        <v>1</v>
      </c>
    </row>
    <row r="588" spans="1:4" x14ac:dyDescent="0.25">
      <c r="A588" s="5" t="s">
        <v>463</v>
      </c>
      <c r="B588" s="8" t="s">
        <v>3896</v>
      </c>
      <c r="C588" s="5" t="s">
        <v>464</v>
      </c>
      <c r="D588" s="6">
        <v>12</v>
      </c>
    </row>
    <row r="589" spans="1:4" x14ac:dyDescent="0.25">
      <c r="A589" s="5" t="s">
        <v>912</v>
      </c>
      <c r="B589" s="5" t="s">
        <v>913</v>
      </c>
      <c r="C589" s="5" t="s">
        <v>914</v>
      </c>
      <c r="D589" s="6">
        <v>2</v>
      </c>
    </row>
    <row r="590" spans="1:4" x14ac:dyDescent="0.25">
      <c r="A590" s="5" t="s">
        <v>4570</v>
      </c>
      <c r="B590" s="5" t="s">
        <v>4571</v>
      </c>
      <c r="C590" s="5" t="s">
        <v>4572</v>
      </c>
      <c r="D590" s="6">
        <v>1</v>
      </c>
    </row>
    <row r="591" spans="1:4" x14ac:dyDescent="0.25">
      <c r="A591" s="5" t="s">
        <v>4658</v>
      </c>
      <c r="B591" s="5" t="s">
        <v>4659</v>
      </c>
      <c r="C591" s="5" t="s">
        <v>4660</v>
      </c>
      <c r="D591" s="6">
        <v>1</v>
      </c>
    </row>
    <row r="592" spans="1:4" x14ac:dyDescent="0.25">
      <c r="A592" s="5" t="s">
        <v>4582</v>
      </c>
      <c r="B592" s="5" t="s">
        <v>4583</v>
      </c>
      <c r="C592" s="5" t="s">
        <v>4584</v>
      </c>
      <c r="D592" s="6">
        <v>1</v>
      </c>
    </row>
    <row r="593" spans="1:4" x14ac:dyDescent="0.25">
      <c r="A593" s="5" t="s">
        <v>4003</v>
      </c>
      <c r="B593" s="5" t="s">
        <v>4004</v>
      </c>
      <c r="C593" s="5" t="s">
        <v>4005</v>
      </c>
      <c r="D593" s="6">
        <v>2</v>
      </c>
    </row>
    <row r="594" spans="1:4" x14ac:dyDescent="0.25">
      <c r="A594" s="5" t="s">
        <v>252</v>
      </c>
      <c r="B594" s="5" t="s">
        <v>253</v>
      </c>
      <c r="C594" s="5" t="s">
        <v>254</v>
      </c>
      <c r="D594" s="6">
        <v>4</v>
      </c>
    </row>
    <row r="595" spans="1:4" x14ac:dyDescent="0.25">
      <c r="A595" s="5" t="s">
        <v>301</v>
      </c>
      <c r="B595" s="5" t="s">
        <v>302</v>
      </c>
      <c r="C595" s="5" t="s">
        <v>303</v>
      </c>
      <c r="D595" s="6">
        <v>2</v>
      </c>
    </row>
    <row r="596" spans="1:4" x14ac:dyDescent="0.25">
      <c r="A596" s="5" t="s">
        <v>1541</v>
      </c>
      <c r="B596" s="5" t="s">
        <v>1542</v>
      </c>
      <c r="C596" s="5" t="s">
        <v>1543</v>
      </c>
      <c r="D596" s="6">
        <v>3</v>
      </c>
    </row>
    <row r="597" spans="1:4" x14ac:dyDescent="0.25">
      <c r="A597" s="5" t="s">
        <v>4588</v>
      </c>
      <c r="B597" s="5" t="s">
        <v>4589</v>
      </c>
      <c r="C597" s="5" t="s">
        <v>4590</v>
      </c>
      <c r="D597" s="6">
        <v>1</v>
      </c>
    </row>
    <row r="598" spans="1:4" x14ac:dyDescent="0.25">
      <c r="A598" s="5" t="s">
        <v>1088</v>
      </c>
      <c r="B598" s="5" t="s">
        <v>1089</v>
      </c>
      <c r="C598" s="5" t="s">
        <v>1090</v>
      </c>
      <c r="D598" s="6">
        <v>2</v>
      </c>
    </row>
    <row r="599" spans="1:4" x14ac:dyDescent="0.25">
      <c r="A599" s="5" t="s">
        <v>1565</v>
      </c>
      <c r="B599" s="5" t="s">
        <v>1566</v>
      </c>
      <c r="C599" s="5" t="s">
        <v>1567</v>
      </c>
      <c r="D599" s="6">
        <v>4</v>
      </c>
    </row>
    <row r="600" spans="1:4" x14ac:dyDescent="0.25">
      <c r="A600" s="5" t="s">
        <v>1544</v>
      </c>
      <c r="B600" s="5" t="s">
        <v>1545</v>
      </c>
      <c r="C600" s="5" t="s">
        <v>1546</v>
      </c>
      <c r="D600" s="6">
        <v>3</v>
      </c>
    </row>
    <row r="601" spans="1:4" x14ac:dyDescent="0.25">
      <c r="A601" s="5" t="s">
        <v>1091</v>
      </c>
      <c r="B601" s="5" t="s">
        <v>1092</v>
      </c>
      <c r="C601" s="5" t="s">
        <v>1093</v>
      </c>
      <c r="D601" s="6">
        <v>2</v>
      </c>
    </row>
    <row r="602" spans="1:4" x14ac:dyDescent="0.25">
      <c r="A602" s="5" t="s">
        <v>4377</v>
      </c>
      <c r="B602" s="5" t="s">
        <v>4378</v>
      </c>
      <c r="C602" s="5" t="s">
        <v>3503</v>
      </c>
      <c r="D602" s="6">
        <v>1</v>
      </c>
    </row>
    <row r="603" spans="1:4" x14ac:dyDescent="0.25">
      <c r="A603" s="5" t="s">
        <v>3131</v>
      </c>
      <c r="B603" s="5" t="s">
        <v>3132</v>
      </c>
      <c r="C603" s="5" t="s">
        <v>3133</v>
      </c>
      <c r="D603" s="6">
        <v>2</v>
      </c>
    </row>
    <row r="604" spans="1:4" x14ac:dyDescent="0.25">
      <c r="A604" s="5" t="s">
        <v>1776</v>
      </c>
      <c r="B604" s="5" t="s">
        <v>1777</v>
      </c>
      <c r="C604" s="5" t="s">
        <v>1778</v>
      </c>
      <c r="D604" s="6">
        <v>1</v>
      </c>
    </row>
    <row r="605" spans="1:4" x14ac:dyDescent="0.25">
      <c r="A605" s="5" t="s">
        <v>897</v>
      </c>
      <c r="B605" s="5" t="s">
        <v>898</v>
      </c>
      <c r="C605" s="5" t="s">
        <v>899</v>
      </c>
      <c r="D605" s="6">
        <v>5</v>
      </c>
    </row>
    <row r="606" spans="1:4" x14ac:dyDescent="0.25">
      <c r="A606" s="5" t="s">
        <v>292</v>
      </c>
      <c r="B606" s="5" t="s">
        <v>293</v>
      </c>
      <c r="C606" s="5" t="s">
        <v>294</v>
      </c>
      <c r="D606" s="6">
        <v>179</v>
      </c>
    </row>
    <row r="607" spans="1:4" x14ac:dyDescent="0.25">
      <c r="A607" s="5" t="s">
        <v>4596</v>
      </c>
      <c r="B607" s="5" t="s">
        <v>4597</v>
      </c>
      <c r="C607" s="5" t="s">
        <v>4598</v>
      </c>
      <c r="D607" s="6">
        <v>1</v>
      </c>
    </row>
    <row r="608" spans="1:4" x14ac:dyDescent="0.25">
      <c r="A608" s="5" t="s">
        <v>3766</v>
      </c>
      <c r="B608" s="5" t="s">
        <v>3767</v>
      </c>
      <c r="C608" s="5" t="s">
        <v>3768</v>
      </c>
      <c r="D608" s="6">
        <v>1</v>
      </c>
    </row>
    <row r="609" spans="1:4" x14ac:dyDescent="0.25">
      <c r="A609" s="5" t="s">
        <v>909</v>
      </c>
      <c r="B609" s="5" t="s">
        <v>910</v>
      </c>
      <c r="C609" s="5" t="s">
        <v>911</v>
      </c>
      <c r="D609" s="6">
        <v>2</v>
      </c>
    </row>
    <row r="610" spans="1:4" x14ac:dyDescent="0.25">
      <c r="A610" s="5" t="s">
        <v>4567</v>
      </c>
      <c r="B610" s="5" t="s">
        <v>4568</v>
      </c>
      <c r="C610" s="5" t="s">
        <v>4569</v>
      </c>
      <c r="D610" s="6">
        <v>1</v>
      </c>
    </row>
    <row r="611" spans="1:4" x14ac:dyDescent="0.25">
      <c r="A611" s="5" t="s">
        <v>4593</v>
      </c>
      <c r="B611" s="5" t="s">
        <v>4594</v>
      </c>
      <c r="C611" s="5" t="s">
        <v>4595</v>
      </c>
      <c r="D611" s="6">
        <v>1</v>
      </c>
    </row>
    <row r="612" spans="1:4" x14ac:dyDescent="0.25">
      <c r="A612" s="5" t="s">
        <v>3116</v>
      </c>
      <c r="B612" s="5" t="s">
        <v>3117</v>
      </c>
      <c r="C612" s="5" t="s">
        <v>3118</v>
      </c>
      <c r="D612" s="6">
        <v>1</v>
      </c>
    </row>
    <row r="613" spans="1:4" x14ac:dyDescent="0.25">
      <c r="A613" s="5" t="s">
        <v>3922</v>
      </c>
      <c r="B613" s="5" t="s">
        <v>3923</v>
      </c>
      <c r="C613" s="5" t="s">
        <v>3924</v>
      </c>
      <c r="D613" s="6">
        <v>4</v>
      </c>
    </row>
    <row r="614" spans="1:4" x14ac:dyDescent="0.25">
      <c r="A614" s="5" t="s">
        <v>394</v>
      </c>
      <c r="B614" s="5" t="s">
        <v>395</v>
      </c>
      <c r="C614" s="5" t="s">
        <v>396</v>
      </c>
      <c r="D614" s="6">
        <v>1</v>
      </c>
    </row>
    <row r="615" spans="1:4" x14ac:dyDescent="0.25">
      <c r="A615" s="5" t="s">
        <v>4451</v>
      </c>
      <c r="B615" s="5" t="s">
        <v>4729</v>
      </c>
      <c r="C615" s="5" t="s">
        <v>4452</v>
      </c>
      <c r="D615" s="6">
        <v>1</v>
      </c>
    </row>
    <row r="616" spans="1:4" x14ac:dyDescent="0.25">
      <c r="A616" s="5" t="s">
        <v>4406</v>
      </c>
      <c r="B616" s="5" t="s">
        <v>4407</v>
      </c>
      <c r="C616" s="5" t="s">
        <v>4408</v>
      </c>
      <c r="D616" s="6">
        <v>1</v>
      </c>
    </row>
    <row r="617" spans="1:4" x14ac:dyDescent="0.25">
      <c r="A617" s="5" t="s">
        <v>1664</v>
      </c>
      <c r="B617" s="5" t="s">
        <v>1665</v>
      </c>
      <c r="C617" s="5" t="s">
        <v>1666</v>
      </c>
      <c r="D617" s="6">
        <v>2</v>
      </c>
    </row>
    <row r="618" spans="1:4" x14ac:dyDescent="0.25">
      <c r="A618" s="5" t="s">
        <v>1806</v>
      </c>
      <c r="B618" s="5" t="s">
        <v>1807</v>
      </c>
      <c r="C618" s="5" t="s">
        <v>1808</v>
      </c>
      <c r="D618" s="6">
        <v>1</v>
      </c>
    </row>
    <row r="619" spans="1:4" x14ac:dyDescent="0.25">
      <c r="A619" s="5" t="s">
        <v>4421</v>
      </c>
      <c r="B619" s="5" t="s">
        <v>4422</v>
      </c>
      <c r="C619" s="5" t="s">
        <v>4423</v>
      </c>
      <c r="D619" s="6">
        <v>1</v>
      </c>
    </row>
    <row r="620" spans="1:4" x14ac:dyDescent="0.25">
      <c r="A620" s="5" t="s">
        <v>468</v>
      </c>
      <c r="B620" s="5" t="s">
        <v>469</v>
      </c>
      <c r="C620" s="5" t="s">
        <v>470</v>
      </c>
      <c r="D620" s="6">
        <v>4</v>
      </c>
    </row>
    <row r="621" spans="1:4" x14ac:dyDescent="0.25">
      <c r="A621" s="5" t="s">
        <v>4477</v>
      </c>
      <c r="B621" s="5" t="s">
        <v>4478</v>
      </c>
      <c r="C621" s="5" t="s">
        <v>4479</v>
      </c>
      <c r="D621" s="6">
        <v>1</v>
      </c>
    </row>
    <row r="622" spans="1:4" x14ac:dyDescent="0.25">
      <c r="A622" s="5" t="s">
        <v>2937</v>
      </c>
      <c r="B622" s="5" t="s">
        <v>2938</v>
      </c>
      <c r="C622" s="5" t="s">
        <v>2939</v>
      </c>
      <c r="D622" s="6">
        <v>1</v>
      </c>
    </row>
    <row r="623" spans="1:4" x14ac:dyDescent="0.25">
      <c r="A623" s="5" t="s">
        <v>388</v>
      </c>
      <c r="B623" s="5" t="s">
        <v>389</v>
      </c>
      <c r="C623" s="5" t="s">
        <v>390</v>
      </c>
      <c r="D623" s="6">
        <v>29</v>
      </c>
    </row>
    <row r="624" spans="1:4" x14ac:dyDescent="0.25">
      <c r="A624" s="5" t="s">
        <v>4646</v>
      </c>
      <c r="B624" s="5" t="s">
        <v>4647</v>
      </c>
      <c r="C624" s="5" t="s">
        <v>4648</v>
      </c>
      <c r="D624" s="6">
        <v>1</v>
      </c>
    </row>
    <row r="625" spans="1:4" x14ac:dyDescent="0.25">
      <c r="A625" s="5" t="s">
        <v>1171</v>
      </c>
      <c r="B625" s="5" t="s">
        <v>1172</v>
      </c>
      <c r="C625" s="5" t="s">
        <v>1173</v>
      </c>
      <c r="D625" s="6">
        <v>1</v>
      </c>
    </row>
    <row r="626" spans="1:4" x14ac:dyDescent="0.25">
      <c r="A626" s="5" t="s">
        <v>1489</v>
      </c>
      <c r="B626" s="5" t="s">
        <v>1490</v>
      </c>
      <c r="C626" s="5" t="s">
        <v>1491</v>
      </c>
      <c r="D626" s="6">
        <v>5</v>
      </c>
    </row>
    <row r="627" spans="1:4" x14ac:dyDescent="0.25">
      <c r="A627" s="5" t="s">
        <v>4558</v>
      </c>
      <c r="B627" s="5" t="s">
        <v>4559</v>
      </c>
      <c r="C627" s="5" t="s">
        <v>4560</v>
      </c>
      <c r="D627" s="6">
        <v>1</v>
      </c>
    </row>
    <row r="628" spans="1:4" x14ac:dyDescent="0.25">
      <c r="A628" s="5" t="s">
        <v>855</v>
      </c>
      <c r="B628" s="5" t="s">
        <v>856</v>
      </c>
      <c r="C628" s="5" t="s">
        <v>857</v>
      </c>
      <c r="D628" s="6">
        <v>1</v>
      </c>
    </row>
    <row r="629" spans="1:4" x14ac:dyDescent="0.25">
      <c r="A629" s="5" t="s">
        <v>3624</v>
      </c>
      <c r="B629" s="5" t="s">
        <v>3625</v>
      </c>
      <c r="C629" s="5" t="s">
        <v>3626</v>
      </c>
      <c r="D629" s="6">
        <v>3</v>
      </c>
    </row>
    <row r="630" spans="1:4" x14ac:dyDescent="0.25">
      <c r="A630" s="5" t="s">
        <v>4513</v>
      </c>
      <c r="B630" s="5" t="s">
        <v>4514</v>
      </c>
      <c r="C630" s="5" t="s">
        <v>4515</v>
      </c>
      <c r="D630" s="6">
        <v>1</v>
      </c>
    </row>
    <row r="631" spans="1:4" x14ac:dyDescent="0.25">
      <c r="A631" s="5" t="s">
        <v>123</v>
      </c>
      <c r="B631" s="5" t="s">
        <v>124</v>
      </c>
      <c r="C631" s="5" t="s">
        <v>125</v>
      </c>
      <c r="D631" s="6">
        <v>20</v>
      </c>
    </row>
    <row r="632" spans="1:4" x14ac:dyDescent="0.25">
      <c r="A632" s="5" t="s">
        <v>4385</v>
      </c>
      <c r="B632" s="5" t="s">
        <v>4386</v>
      </c>
      <c r="C632" s="5" t="s">
        <v>4387</v>
      </c>
      <c r="D632" s="6">
        <v>1</v>
      </c>
    </row>
    <row r="633" spans="1:4" x14ac:dyDescent="0.25">
      <c r="A633" s="5" t="s">
        <v>3716</v>
      </c>
      <c r="B633" s="5" t="s">
        <v>3717</v>
      </c>
      <c r="C633" s="5" t="s">
        <v>3718</v>
      </c>
      <c r="D633" s="6">
        <v>1</v>
      </c>
    </row>
    <row r="634" spans="1:4" x14ac:dyDescent="0.25">
      <c r="A634" s="5" t="s">
        <v>3639</v>
      </c>
      <c r="B634" s="5" t="s">
        <v>3640</v>
      </c>
      <c r="C634" s="5" t="s">
        <v>3641</v>
      </c>
      <c r="D634" s="6">
        <v>3</v>
      </c>
    </row>
    <row r="635" spans="1:4" x14ac:dyDescent="0.25">
      <c r="A635" s="5" t="s">
        <v>140</v>
      </c>
      <c r="B635" s="5" t="s">
        <v>141</v>
      </c>
      <c r="C635" s="5" t="s">
        <v>142</v>
      </c>
      <c r="D635" s="6">
        <v>47</v>
      </c>
    </row>
    <row r="636" spans="1:4" x14ac:dyDescent="0.25">
      <c r="A636" s="5" t="s">
        <v>4661</v>
      </c>
      <c r="B636" s="5" t="s">
        <v>4662</v>
      </c>
      <c r="C636" s="5" t="s">
        <v>4663</v>
      </c>
      <c r="D636" s="6">
        <v>1</v>
      </c>
    </row>
    <row r="637" spans="1:4" x14ac:dyDescent="0.25">
      <c r="A637" s="5" t="s">
        <v>1655</v>
      </c>
      <c r="B637" s="5" t="s">
        <v>1656</v>
      </c>
      <c r="C637" s="5" t="s">
        <v>1657</v>
      </c>
      <c r="D637" s="6">
        <v>2</v>
      </c>
    </row>
    <row r="638" spans="1:4" x14ac:dyDescent="0.25">
      <c r="A638" s="5" t="s">
        <v>945</v>
      </c>
      <c r="B638" s="5" t="s">
        <v>946</v>
      </c>
      <c r="C638" s="5" t="s">
        <v>947</v>
      </c>
      <c r="D638" s="6">
        <v>1</v>
      </c>
    </row>
    <row r="639" spans="1:4" x14ac:dyDescent="0.25">
      <c r="A639" s="5" t="s">
        <v>3089</v>
      </c>
      <c r="B639" s="5" t="s">
        <v>3090</v>
      </c>
      <c r="C639" s="5" t="s">
        <v>3091</v>
      </c>
      <c r="D639" s="6">
        <v>4</v>
      </c>
    </row>
    <row r="640" spans="1:4" x14ac:dyDescent="0.25">
      <c r="A640" s="5" t="s">
        <v>3528</v>
      </c>
      <c r="B640" s="5" t="s">
        <v>3529</v>
      </c>
      <c r="C640" s="5" t="s">
        <v>3530</v>
      </c>
      <c r="D640" s="6">
        <v>1</v>
      </c>
    </row>
    <row r="641" spans="1:4" x14ac:dyDescent="0.25">
      <c r="A641" s="5" t="s">
        <v>73</v>
      </c>
      <c r="B641" s="5" t="s">
        <v>74</v>
      </c>
      <c r="C641" s="5" t="s">
        <v>75</v>
      </c>
      <c r="D641" s="6">
        <v>7</v>
      </c>
    </row>
    <row r="642" spans="1:4" x14ac:dyDescent="0.25">
      <c r="A642" s="5" t="s">
        <v>3820</v>
      </c>
      <c r="B642" s="5" t="s">
        <v>3821</v>
      </c>
      <c r="C642" s="5" t="s">
        <v>3822</v>
      </c>
      <c r="D642" s="6">
        <v>1</v>
      </c>
    </row>
    <row r="643" spans="1:4" x14ac:dyDescent="0.25">
      <c r="A643" s="5" t="s">
        <v>573</v>
      </c>
      <c r="B643" s="5" t="s">
        <v>574</v>
      </c>
      <c r="C643" s="5" t="s">
        <v>575</v>
      </c>
      <c r="D643" s="6">
        <v>1</v>
      </c>
    </row>
    <row r="644" spans="1:4" x14ac:dyDescent="0.25">
      <c r="A644" s="5" t="s">
        <v>805</v>
      </c>
      <c r="B644" s="5" t="s">
        <v>806</v>
      </c>
      <c r="C644" s="5" t="s">
        <v>807</v>
      </c>
      <c r="D644" s="6">
        <v>11</v>
      </c>
    </row>
    <row r="645" spans="1:4" x14ac:dyDescent="0.25">
      <c r="A645" s="5" t="s">
        <v>3910</v>
      </c>
      <c r="B645" s="5" t="s">
        <v>3911</v>
      </c>
      <c r="C645" s="5" t="s">
        <v>3912</v>
      </c>
      <c r="D645" s="6">
        <v>4</v>
      </c>
    </row>
    <row r="646" spans="1:4" x14ac:dyDescent="0.25">
      <c r="A646" s="5" t="s">
        <v>2848</v>
      </c>
      <c r="B646" s="5" t="s">
        <v>2849</v>
      </c>
      <c r="C646" s="5" t="s">
        <v>2850</v>
      </c>
      <c r="D646" s="6">
        <v>6</v>
      </c>
    </row>
    <row r="647" spans="1:4" x14ac:dyDescent="0.25">
      <c r="A647" s="5" t="s">
        <v>4382</v>
      </c>
      <c r="B647" s="5" t="s">
        <v>4383</v>
      </c>
      <c r="C647" s="5" t="s">
        <v>4384</v>
      </c>
      <c r="D647" s="6">
        <v>1</v>
      </c>
    </row>
    <row r="648" spans="1:4" x14ac:dyDescent="0.25">
      <c r="A648" s="5" t="s">
        <v>114</v>
      </c>
      <c r="B648" s="5" t="s">
        <v>115</v>
      </c>
      <c r="C648" s="5" t="s">
        <v>116</v>
      </c>
      <c r="D648" s="6">
        <v>28</v>
      </c>
    </row>
    <row r="649" spans="1:4" x14ac:dyDescent="0.25">
      <c r="A649" s="5" t="s">
        <v>2842</v>
      </c>
      <c r="B649" s="5" t="s">
        <v>2843</v>
      </c>
      <c r="C649" s="5" t="s">
        <v>2844</v>
      </c>
      <c r="D649" s="6">
        <v>13</v>
      </c>
    </row>
    <row r="650" spans="1:4" x14ac:dyDescent="0.25">
      <c r="A650" s="5" t="s">
        <v>4628</v>
      </c>
      <c r="B650" s="5" t="s">
        <v>4629</v>
      </c>
      <c r="C650" s="5" t="s">
        <v>4630</v>
      </c>
      <c r="D650" s="6">
        <v>1</v>
      </c>
    </row>
    <row r="651" spans="1:4" x14ac:dyDescent="0.25">
      <c r="A651" s="5" t="s">
        <v>4394</v>
      </c>
      <c r="B651" s="5" t="s">
        <v>4395</v>
      </c>
      <c r="C651" s="5" t="s">
        <v>4396</v>
      </c>
      <c r="D651" s="6">
        <v>1</v>
      </c>
    </row>
    <row r="652" spans="1:4" x14ac:dyDescent="0.25">
      <c r="A652" s="5" t="s">
        <v>403</v>
      </c>
      <c r="B652" s="5" t="s">
        <v>404</v>
      </c>
      <c r="C652" s="5" t="s">
        <v>405</v>
      </c>
      <c r="D652" s="6">
        <v>1</v>
      </c>
    </row>
    <row r="653" spans="1:4" x14ac:dyDescent="0.25">
      <c r="A653" s="5" t="s">
        <v>671</v>
      </c>
      <c r="B653" s="5" t="s">
        <v>672</v>
      </c>
      <c r="C653" s="5" t="s">
        <v>673</v>
      </c>
      <c r="D653" s="6">
        <v>1</v>
      </c>
    </row>
    <row r="654" spans="1:4" x14ac:dyDescent="0.25">
      <c r="A654" s="5" t="s">
        <v>1005</v>
      </c>
      <c r="B654" s="5" t="s">
        <v>1006</v>
      </c>
      <c r="C654" s="5" t="s">
        <v>1007</v>
      </c>
      <c r="D654" s="6">
        <v>5</v>
      </c>
    </row>
    <row r="655" spans="1:4" x14ac:dyDescent="0.25">
      <c r="A655" s="5" t="s">
        <v>132</v>
      </c>
      <c r="B655" s="5" t="s">
        <v>133</v>
      </c>
      <c r="C655" s="5" t="s">
        <v>134</v>
      </c>
      <c r="D655" s="6">
        <v>25</v>
      </c>
    </row>
    <row r="656" spans="1:4" x14ac:dyDescent="0.25">
      <c r="A656" s="5" t="s">
        <v>1851</v>
      </c>
      <c r="B656" s="5" t="s">
        <v>1852</v>
      </c>
      <c r="C656" s="5" t="s">
        <v>1853</v>
      </c>
      <c r="D656" s="6">
        <v>1</v>
      </c>
    </row>
    <row r="657" spans="1:4" x14ac:dyDescent="0.25">
      <c r="A657" s="5" t="s">
        <v>1679</v>
      </c>
      <c r="B657" s="5" t="s">
        <v>1680</v>
      </c>
      <c r="C657" s="5" t="s">
        <v>1681</v>
      </c>
      <c r="D657" s="6">
        <v>2</v>
      </c>
    </row>
    <row r="658" spans="1:4" x14ac:dyDescent="0.25">
      <c r="A658" s="5" t="s">
        <v>1085</v>
      </c>
      <c r="B658" s="5" t="s">
        <v>1086</v>
      </c>
      <c r="C658" s="5" t="s">
        <v>1087</v>
      </c>
      <c r="D658" s="6">
        <v>2</v>
      </c>
    </row>
    <row r="659" spans="1:4" x14ac:dyDescent="0.25">
      <c r="A659" s="5" t="s">
        <v>2970</v>
      </c>
      <c r="B659" s="5" t="s">
        <v>2971</v>
      </c>
      <c r="C659" s="5" t="s">
        <v>2972</v>
      </c>
      <c r="D659" s="6">
        <v>2</v>
      </c>
    </row>
    <row r="660" spans="1:4" x14ac:dyDescent="0.25">
      <c r="A660" s="5" t="s">
        <v>4608</v>
      </c>
      <c r="B660" s="5" t="s">
        <v>4609</v>
      </c>
      <c r="C660" s="5" t="s">
        <v>4610</v>
      </c>
      <c r="D660" s="6">
        <v>1</v>
      </c>
    </row>
    <row r="661" spans="1:4" x14ac:dyDescent="0.25">
      <c r="A661" s="5" t="s">
        <v>1504</v>
      </c>
      <c r="B661" s="5" t="s">
        <v>1505</v>
      </c>
      <c r="C661" s="5" t="s">
        <v>1506</v>
      </c>
      <c r="D661" s="6">
        <v>4</v>
      </c>
    </row>
    <row r="662" spans="1:4" x14ac:dyDescent="0.25">
      <c r="A662" s="5" t="s">
        <v>1884</v>
      </c>
      <c r="B662" s="5" t="s">
        <v>1885</v>
      </c>
      <c r="C662" s="5" t="s">
        <v>1886</v>
      </c>
      <c r="D662" s="6">
        <v>1</v>
      </c>
    </row>
    <row r="663" spans="1:4" x14ac:dyDescent="0.25">
      <c r="A663" s="5" t="s">
        <v>1854</v>
      </c>
      <c r="B663" s="5" t="s">
        <v>1855</v>
      </c>
      <c r="C663" s="5" t="s">
        <v>1856</v>
      </c>
      <c r="D663" s="6">
        <v>1</v>
      </c>
    </row>
    <row r="664" spans="1:4" x14ac:dyDescent="0.25">
      <c r="A664" s="5" t="s">
        <v>367</v>
      </c>
      <c r="B664" s="5" t="s">
        <v>368</v>
      </c>
      <c r="C664" s="5" t="s">
        <v>369</v>
      </c>
      <c r="D664" s="6">
        <v>9</v>
      </c>
    </row>
    <row r="665" spans="1:4" x14ac:dyDescent="0.25">
      <c r="A665" s="5" t="s">
        <v>1038</v>
      </c>
      <c r="B665" s="5" t="s">
        <v>1039</v>
      </c>
      <c r="C665" s="5" t="s">
        <v>1040</v>
      </c>
      <c r="D665" s="6">
        <v>3</v>
      </c>
    </row>
    <row r="666" spans="1:4" x14ac:dyDescent="0.25">
      <c r="A666" s="5" t="s">
        <v>4576</v>
      </c>
      <c r="B666" s="5" t="s">
        <v>4577</v>
      </c>
      <c r="C666" s="5" t="s">
        <v>4578</v>
      </c>
      <c r="D666" s="6">
        <v>1</v>
      </c>
    </row>
    <row r="667" spans="1:4" x14ac:dyDescent="0.25">
      <c r="A667" s="5" t="s">
        <v>1020</v>
      </c>
      <c r="B667" s="5" t="s">
        <v>1021</v>
      </c>
      <c r="C667" s="5" t="s">
        <v>1022</v>
      </c>
      <c r="D667" s="6">
        <v>3</v>
      </c>
    </row>
    <row r="668" spans="1:4" x14ac:dyDescent="0.25">
      <c r="A668" s="5" t="s">
        <v>4634</v>
      </c>
      <c r="B668" s="5" t="s">
        <v>4635</v>
      </c>
      <c r="C668" s="5" t="s">
        <v>4636</v>
      </c>
      <c r="D668" s="6">
        <v>1</v>
      </c>
    </row>
    <row r="669" spans="1:4" x14ac:dyDescent="0.25">
      <c r="A669" s="5" t="s">
        <v>3633</v>
      </c>
      <c r="B669" s="5" t="s">
        <v>3634</v>
      </c>
      <c r="C669" s="5" t="s">
        <v>3635</v>
      </c>
      <c r="D669" s="6">
        <v>1</v>
      </c>
    </row>
    <row r="670" spans="1:4" x14ac:dyDescent="0.25">
      <c r="A670" s="5" t="s">
        <v>858</v>
      </c>
      <c r="B670" s="5" t="s">
        <v>859</v>
      </c>
      <c r="C670" s="5" t="s">
        <v>860</v>
      </c>
      <c r="D670" s="6">
        <v>1</v>
      </c>
    </row>
    <row r="671" spans="1:4" x14ac:dyDescent="0.25">
      <c r="A671" s="5" t="s">
        <v>1782</v>
      </c>
      <c r="B671" s="5" t="s">
        <v>1783</v>
      </c>
      <c r="C671" s="5" t="s">
        <v>1784</v>
      </c>
      <c r="D671" s="6">
        <v>1</v>
      </c>
    </row>
    <row r="672" spans="1:4" x14ac:dyDescent="0.25">
      <c r="A672" s="5" t="s">
        <v>820</v>
      </c>
      <c r="B672" s="5" t="s">
        <v>821</v>
      </c>
      <c r="C672" s="5" t="s">
        <v>822</v>
      </c>
      <c r="D672" s="6">
        <v>9</v>
      </c>
    </row>
    <row r="673" spans="1:4" x14ac:dyDescent="0.25">
      <c r="A673" s="5" t="s">
        <v>2925</v>
      </c>
      <c r="B673" s="5" t="s">
        <v>2926</v>
      </c>
      <c r="C673" s="5" t="s">
        <v>2927</v>
      </c>
      <c r="D673" s="6">
        <v>6</v>
      </c>
    </row>
    <row r="674" spans="1:4" x14ac:dyDescent="0.25">
      <c r="A674" s="5" t="s">
        <v>906</v>
      </c>
      <c r="B674" s="5" t="s">
        <v>907</v>
      </c>
      <c r="C674" s="5" t="s">
        <v>908</v>
      </c>
      <c r="D674" s="6">
        <v>3</v>
      </c>
    </row>
    <row r="675" spans="1:4" x14ac:dyDescent="0.25">
      <c r="A675" s="5" t="s">
        <v>3555</v>
      </c>
      <c r="B675" s="5" t="s">
        <v>3556</v>
      </c>
      <c r="C675" s="5" t="s">
        <v>3557</v>
      </c>
      <c r="D675" s="6">
        <v>6</v>
      </c>
    </row>
    <row r="676" spans="1:4" x14ac:dyDescent="0.25">
      <c r="A676" s="5" t="s">
        <v>454</v>
      </c>
      <c r="B676" s="5" t="s">
        <v>455</v>
      </c>
      <c r="C676" s="5" t="s">
        <v>456</v>
      </c>
      <c r="D676" s="6">
        <v>2</v>
      </c>
    </row>
    <row r="677" spans="1:4" x14ac:dyDescent="0.25">
      <c r="A677" s="5" t="s">
        <v>4673</v>
      </c>
      <c r="B677" s="5" t="s">
        <v>4674</v>
      </c>
      <c r="C677" s="5" t="s">
        <v>4675</v>
      </c>
      <c r="D677" s="6">
        <v>1</v>
      </c>
    </row>
    <row r="678" spans="1:4" x14ac:dyDescent="0.25">
      <c r="A678" s="5" t="s">
        <v>4625</v>
      </c>
      <c r="B678" s="5" t="s">
        <v>4626</v>
      </c>
      <c r="C678" s="5" t="s">
        <v>4627</v>
      </c>
      <c r="D678" s="6">
        <v>1</v>
      </c>
    </row>
    <row r="679" spans="1:4" x14ac:dyDescent="0.25">
      <c r="A679" s="5" t="s">
        <v>4519</v>
      </c>
      <c r="B679" s="5" t="s">
        <v>4520</v>
      </c>
      <c r="C679" s="5" t="s">
        <v>4521</v>
      </c>
      <c r="D679" s="6">
        <v>1</v>
      </c>
    </row>
    <row r="680" spans="1:4" x14ac:dyDescent="0.25">
      <c r="A680" s="5" t="s">
        <v>4679</v>
      </c>
      <c r="B680" s="5" t="s">
        <v>4680</v>
      </c>
      <c r="C680" s="5" t="s">
        <v>4681</v>
      </c>
      <c r="D680" s="6">
        <v>1</v>
      </c>
    </row>
    <row r="681" spans="1:4" x14ac:dyDescent="0.25">
      <c r="A681" s="5" t="s">
        <v>864</v>
      </c>
      <c r="B681" s="5" t="s">
        <v>865</v>
      </c>
      <c r="C681" s="5" t="s">
        <v>866</v>
      </c>
      <c r="D681" s="6">
        <v>1</v>
      </c>
    </row>
    <row r="682" spans="1:4" x14ac:dyDescent="0.25">
      <c r="A682" s="5" t="s">
        <v>1195</v>
      </c>
      <c r="B682" s="5" t="s">
        <v>1196</v>
      </c>
      <c r="C682" s="5" t="s">
        <v>1197</v>
      </c>
      <c r="D682" s="6">
        <v>1</v>
      </c>
    </row>
    <row r="683" spans="1:4" x14ac:dyDescent="0.25">
      <c r="A683" s="5" t="s">
        <v>1682</v>
      </c>
      <c r="B683" s="5" t="s">
        <v>1683</v>
      </c>
      <c r="C683" s="5" t="s">
        <v>1684</v>
      </c>
      <c r="D683" s="6">
        <v>2</v>
      </c>
    </row>
    <row r="684" spans="1:4" x14ac:dyDescent="0.25">
      <c r="A684" s="5" t="s">
        <v>3808</v>
      </c>
      <c r="B684" s="5" t="s">
        <v>3809</v>
      </c>
      <c r="C684" s="5" t="s">
        <v>3810</v>
      </c>
      <c r="D684" s="6">
        <v>2</v>
      </c>
    </row>
    <row r="685" spans="1:4" x14ac:dyDescent="0.25">
      <c r="A685" s="5" t="s">
        <v>3931</v>
      </c>
      <c r="B685" s="5" t="s">
        <v>3932</v>
      </c>
      <c r="C685" s="5" t="s">
        <v>3933</v>
      </c>
      <c r="D685" s="6">
        <v>3</v>
      </c>
    </row>
    <row r="686" spans="1:4" x14ac:dyDescent="0.25">
      <c r="A686" s="5" t="s">
        <v>4564</v>
      </c>
      <c r="B686" s="5" t="s">
        <v>4565</v>
      </c>
      <c r="C686" s="5" t="s">
        <v>4566</v>
      </c>
      <c r="D686" s="6">
        <v>1</v>
      </c>
    </row>
    <row r="687" spans="1:4" x14ac:dyDescent="0.25">
      <c r="A687" s="5" t="s">
        <v>1803</v>
      </c>
      <c r="B687" s="5" t="s">
        <v>1804</v>
      </c>
      <c r="C687" s="5" t="s">
        <v>1805</v>
      </c>
      <c r="D687" s="6">
        <v>1</v>
      </c>
    </row>
    <row r="688" spans="1:4" x14ac:dyDescent="0.25">
      <c r="A688" s="5" t="s">
        <v>324</v>
      </c>
      <c r="B688" s="5" t="s">
        <v>325</v>
      </c>
      <c r="C688" s="5" t="s">
        <v>326</v>
      </c>
      <c r="D688" s="6">
        <v>1</v>
      </c>
    </row>
    <row r="689" spans="1:4" x14ac:dyDescent="0.25">
      <c r="A689" s="5" t="s">
        <v>4643</v>
      </c>
      <c r="B689" s="5" t="s">
        <v>4644</v>
      </c>
      <c r="C689" s="5" t="s">
        <v>4645</v>
      </c>
      <c r="D689" s="6">
        <v>1</v>
      </c>
    </row>
    <row r="690" spans="1:4" x14ac:dyDescent="0.25">
      <c r="A690" s="5" t="s">
        <v>1112</v>
      </c>
      <c r="B690" s="5" t="s">
        <v>1113</v>
      </c>
      <c r="C690" s="5" t="s">
        <v>1114</v>
      </c>
      <c r="D690" s="6">
        <v>1</v>
      </c>
    </row>
    <row r="691" spans="1:4" x14ac:dyDescent="0.25">
      <c r="A691" s="5" t="s">
        <v>1827</v>
      </c>
      <c r="B691" s="5" t="s">
        <v>1828</v>
      </c>
      <c r="C691" s="5" t="s">
        <v>1829</v>
      </c>
      <c r="D691" s="6">
        <v>1</v>
      </c>
    </row>
    <row r="692" spans="1:4" x14ac:dyDescent="0.25">
      <c r="A692" s="5" t="s">
        <v>738</v>
      </c>
      <c r="B692" s="5" t="s">
        <v>739</v>
      </c>
      <c r="C692" s="5" t="s">
        <v>740</v>
      </c>
      <c r="D692" s="6">
        <v>2</v>
      </c>
    </row>
    <row r="693" spans="1:4" x14ac:dyDescent="0.25">
      <c r="A693" s="5" t="s">
        <v>4374</v>
      </c>
      <c r="B693" s="5" t="s">
        <v>4375</v>
      </c>
      <c r="C693" s="5" t="s">
        <v>4376</v>
      </c>
      <c r="D693" s="6">
        <v>1</v>
      </c>
    </row>
    <row r="694" spans="1:4" x14ac:dyDescent="0.25">
      <c r="A694" s="5" t="s">
        <v>379</v>
      </c>
      <c r="B694" s="5" t="s">
        <v>380</v>
      </c>
      <c r="C694" s="5" t="s">
        <v>381</v>
      </c>
      <c r="D694" s="6">
        <v>6</v>
      </c>
    </row>
    <row r="695" spans="1:4" x14ac:dyDescent="0.25">
      <c r="A695" s="5" t="s">
        <v>564</v>
      </c>
      <c r="B695" s="5" t="s">
        <v>565</v>
      </c>
      <c r="C695" s="5" t="s">
        <v>566</v>
      </c>
      <c r="D695" s="6">
        <v>9</v>
      </c>
    </row>
    <row r="696" spans="1:4" x14ac:dyDescent="0.25">
      <c r="A696" s="5" t="s">
        <v>594</v>
      </c>
      <c r="B696" s="5" t="s">
        <v>595</v>
      </c>
      <c r="C696" s="5" t="s">
        <v>596</v>
      </c>
      <c r="D696" s="6">
        <v>2</v>
      </c>
    </row>
    <row r="697" spans="1:4" x14ac:dyDescent="0.25">
      <c r="A697" s="5" t="s">
        <v>1177</v>
      </c>
      <c r="B697" s="5" t="s">
        <v>1178</v>
      </c>
      <c r="C697" s="5" t="s">
        <v>1179</v>
      </c>
      <c r="D697" s="6">
        <v>1</v>
      </c>
    </row>
    <row r="698" spans="1:4" x14ac:dyDescent="0.25">
      <c r="A698" s="5" t="s">
        <v>370</v>
      </c>
      <c r="B698" s="5" t="s">
        <v>371</v>
      </c>
      <c r="C698" s="5" t="s">
        <v>372</v>
      </c>
      <c r="D698" s="6">
        <v>4</v>
      </c>
    </row>
    <row r="699" spans="1:4" x14ac:dyDescent="0.25">
      <c r="A699" s="5" t="s">
        <v>1872</v>
      </c>
      <c r="B699" s="5" t="s">
        <v>1873</v>
      </c>
      <c r="C699" s="5" t="s">
        <v>1874</v>
      </c>
      <c r="D699" s="6">
        <v>1</v>
      </c>
    </row>
    <row r="700" spans="1:4" x14ac:dyDescent="0.25">
      <c r="A700" s="5" t="s">
        <v>4599</v>
      </c>
      <c r="B700" s="5" t="s">
        <v>4600</v>
      </c>
      <c r="C700" s="5" t="s">
        <v>4601</v>
      </c>
      <c r="D700" s="6">
        <v>1</v>
      </c>
    </row>
    <row r="701" spans="1:4" x14ac:dyDescent="0.25">
      <c r="A701" s="5" t="s">
        <v>939</v>
      </c>
      <c r="B701" s="5" t="s">
        <v>940</v>
      </c>
      <c r="C701" s="5" t="s">
        <v>941</v>
      </c>
      <c r="D701" s="6">
        <v>2</v>
      </c>
    </row>
    <row r="702" spans="1:4" x14ac:dyDescent="0.25">
      <c r="A702" s="5" t="s">
        <v>531</v>
      </c>
      <c r="B702" s="5" t="s">
        <v>532</v>
      </c>
      <c r="C702" s="5" t="s">
        <v>533</v>
      </c>
      <c r="D702" s="6">
        <v>9</v>
      </c>
    </row>
    <row r="703" spans="1:4" x14ac:dyDescent="0.25">
      <c r="A703" s="5" t="s">
        <v>915</v>
      </c>
      <c r="B703" s="5" t="s">
        <v>916</v>
      </c>
      <c r="C703" s="5" t="s">
        <v>917</v>
      </c>
      <c r="D703" s="6">
        <v>2</v>
      </c>
    </row>
    <row r="704" spans="1:4" x14ac:dyDescent="0.25">
      <c r="A704" s="5" t="s">
        <v>4637</v>
      </c>
      <c r="B704" s="5" t="s">
        <v>4638</v>
      </c>
      <c r="C704" s="5" t="s">
        <v>4639</v>
      </c>
      <c r="D704" s="6">
        <v>1</v>
      </c>
    </row>
    <row r="705" spans="1:4" x14ac:dyDescent="0.25">
      <c r="A705" s="5" t="s">
        <v>520</v>
      </c>
      <c r="B705" s="5" t="s">
        <v>521</v>
      </c>
      <c r="C705" s="5" t="s">
        <v>522</v>
      </c>
      <c r="D705" s="6">
        <v>4</v>
      </c>
    </row>
    <row r="706" spans="1:4" x14ac:dyDescent="0.25">
      <c r="A706" s="5" t="s">
        <v>3847</v>
      </c>
      <c r="B706" s="5" t="s">
        <v>3848</v>
      </c>
      <c r="C706" s="5" t="s">
        <v>3849</v>
      </c>
      <c r="D706" s="6">
        <v>1</v>
      </c>
    </row>
    <row r="707" spans="1:4" x14ac:dyDescent="0.25">
      <c r="A707" s="5" t="s">
        <v>1791</v>
      </c>
      <c r="B707" s="5" t="s">
        <v>1792</v>
      </c>
      <c r="C707" s="5" t="s">
        <v>1793</v>
      </c>
      <c r="D707" s="6">
        <v>1</v>
      </c>
    </row>
    <row r="708" spans="1:4" x14ac:dyDescent="0.25">
      <c r="A708" s="5" t="s">
        <v>4510</v>
      </c>
      <c r="B708" s="5" t="s">
        <v>4511</v>
      </c>
      <c r="C708" s="5" t="s">
        <v>4512</v>
      </c>
      <c r="D708" s="6">
        <v>1</v>
      </c>
    </row>
    <row r="709" spans="1:4" x14ac:dyDescent="0.25">
      <c r="A709" s="5" t="s">
        <v>4400</v>
      </c>
      <c r="B709" s="5" t="s">
        <v>4401</v>
      </c>
      <c r="C709" s="5" t="s">
        <v>4402</v>
      </c>
      <c r="D709" s="6">
        <v>1</v>
      </c>
    </row>
    <row r="710" spans="1:4" x14ac:dyDescent="0.25">
      <c r="A710" s="5" t="s">
        <v>999</v>
      </c>
      <c r="B710" s="5" t="s">
        <v>1000</v>
      </c>
      <c r="C710" s="5" t="s">
        <v>1001</v>
      </c>
      <c r="D710" s="6">
        <v>5</v>
      </c>
    </row>
    <row r="711" spans="1:4" x14ac:dyDescent="0.25">
      <c r="A711" s="5" t="s">
        <v>2985</v>
      </c>
      <c r="B711" s="5" t="s">
        <v>2986</v>
      </c>
      <c r="C711" s="5" t="s">
        <v>2987</v>
      </c>
      <c r="D711" s="6">
        <v>2</v>
      </c>
    </row>
    <row r="712" spans="1:4" x14ac:dyDescent="0.25">
      <c r="A712" s="5" t="s">
        <v>243</v>
      </c>
      <c r="B712" s="5" t="s">
        <v>244</v>
      </c>
      <c r="C712" s="5" t="s">
        <v>245</v>
      </c>
      <c r="D712" s="6">
        <v>80</v>
      </c>
    </row>
    <row r="713" spans="1:4" x14ac:dyDescent="0.25">
      <c r="A713" s="5" t="s">
        <v>4412</v>
      </c>
      <c r="B713" s="5" t="s">
        <v>4413</v>
      </c>
      <c r="C713" s="5" t="s">
        <v>4414</v>
      </c>
      <c r="D713" s="6">
        <v>1</v>
      </c>
    </row>
    <row r="714" spans="1:4" x14ac:dyDescent="0.25">
      <c r="A714" s="5" t="s">
        <v>1667</v>
      </c>
      <c r="B714" s="5" t="s">
        <v>1668</v>
      </c>
      <c r="C714" s="5" t="s">
        <v>1669</v>
      </c>
      <c r="D714" s="6">
        <v>2</v>
      </c>
    </row>
    <row r="715" spans="1:4" x14ac:dyDescent="0.25">
      <c r="A715" s="5" t="s">
        <v>3871</v>
      </c>
      <c r="B715" s="5" t="s">
        <v>3872</v>
      </c>
      <c r="C715" s="5" t="s">
        <v>3873</v>
      </c>
      <c r="D715" s="6">
        <v>4</v>
      </c>
    </row>
    <row r="716" spans="1:4" x14ac:dyDescent="0.25">
      <c r="A716" s="5" t="s">
        <v>1592</v>
      </c>
      <c r="B716" s="5" t="s">
        <v>1593</v>
      </c>
      <c r="C716" s="5" t="s">
        <v>1594</v>
      </c>
      <c r="D716" s="6">
        <v>2</v>
      </c>
    </row>
    <row r="717" spans="1:4" x14ac:dyDescent="0.25">
      <c r="A717" s="5" t="s">
        <v>1857</v>
      </c>
      <c r="B717" s="5" t="s">
        <v>1858</v>
      </c>
      <c r="C717" s="5" t="s">
        <v>1859</v>
      </c>
      <c r="D717" s="6">
        <v>1</v>
      </c>
    </row>
    <row r="718" spans="1:4" x14ac:dyDescent="0.25">
      <c r="A718" s="5" t="s">
        <v>448</v>
      </c>
      <c r="B718" s="5" t="s">
        <v>449</v>
      </c>
      <c r="C718" s="5" t="s">
        <v>450</v>
      </c>
      <c r="D718" s="6">
        <v>1</v>
      </c>
    </row>
    <row r="719" spans="1:4" x14ac:dyDescent="0.25">
      <c r="A719" s="5" t="s">
        <v>888</v>
      </c>
      <c r="B719" s="5" t="s">
        <v>889</v>
      </c>
      <c r="C719" s="5" t="s">
        <v>890</v>
      </c>
      <c r="D719" s="6">
        <v>2</v>
      </c>
    </row>
    <row r="720" spans="1:4" x14ac:dyDescent="0.25">
      <c r="A720" s="5" t="s">
        <v>4021</v>
      </c>
      <c r="B720" s="5" t="s">
        <v>4022</v>
      </c>
      <c r="C720" s="5" t="s">
        <v>4023</v>
      </c>
      <c r="D720" s="6">
        <v>2</v>
      </c>
    </row>
    <row r="721" spans="1:4" x14ac:dyDescent="0.25">
      <c r="A721" s="5" t="s">
        <v>4685</v>
      </c>
      <c r="B721" s="5" t="s">
        <v>4686</v>
      </c>
      <c r="C721" s="5" t="s">
        <v>4687</v>
      </c>
      <c r="D721" s="6">
        <v>1</v>
      </c>
    </row>
    <row r="722" spans="1:4" x14ac:dyDescent="0.25">
      <c r="A722" s="5" t="s">
        <v>3582</v>
      </c>
      <c r="B722" s="5" t="s">
        <v>3583</v>
      </c>
      <c r="C722" s="5" t="s">
        <v>3584</v>
      </c>
      <c r="D722" s="6">
        <v>1</v>
      </c>
    </row>
    <row r="723" spans="1:4" x14ac:dyDescent="0.25">
      <c r="A723" s="5" t="s">
        <v>4483</v>
      </c>
      <c r="B723" s="5" t="s">
        <v>4484</v>
      </c>
      <c r="C723" s="5" t="s">
        <v>4485</v>
      </c>
      <c r="D723" s="6">
        <v>1</v>
      </c>
    </row>
    <row r="724" spans="1:4" x14ac:dyDescent="0.25">
      <c r="A724" s="5" t="s">
        <v>3997</v>
      </c>
      <c r="B724" s="5" t="s">
        <v>3998</v>
      </c>
      <c r="C724" s="5" t="s">
        <v>3999</v>
      </c>
      <c r="D724" s="6">
        <v>2</v>
      </c>
    </row>
    <row r="725" spans="1:4" x14ac:dyDescent="0.25">
      <c r="A725" s="5" t="s">
        <v>4602</v>
      </c>
      <c r="B725" s="5" t="s">
        <v>4603</v>
      </c>
      <c r="C725" s="5" t="s">
        <v>4604</v>
      </c>
      <c r="D725" s="6">
        <v>1</v>
      </c>
    </row>
    <row r="726" spans="1:4" x14ac:dyDescent="0.25">
      <c r="A726" s="5" t="s">
        <v>962</v>
      </c>
      <c r="B726" s="5" t="s">
        <v>963</v>
      </c>
      <c r="C726" s="5" t="s">
        <v>964</v>
      </c>
      <c r="D726" s="6">
        <v>3</v>
      </c>
    </row>
    <row r="727" spans="1:4" x14ac:dyDescent="0.25">
      <c r="A727" s="5" t="s">
        <v>4430</v>
      </c>
      <c r="B727" s="5" t="s">
        <v>4431</v>
      </c>
      <c r="C727" s="5" t="s">
        <v>4432</v>
      </c>
      <c r="D727" s="6">
        <v>1</v>
      </c>
    </row>
    <row r="728" spans="1:4" x14ac:dyDescent="0.25">
      <c r="A728" s="5" t="s">
        <v>1842</v>
      </c>
      <c r="B728" s="5" t="s">
        <v>1843</v>
      </c>
      <c r="C728" s="5" t="s">
        <v>1844</v>
      </c>
      <c r="D728" s="6">
        <v>1</v>
      </c>
    </row>
    <row r="729" spans="1:4" x14ac:dyDescent="0.25">
      <c r="A729" s="5" t="s">
        <v>735</v>
      </c>
      <c r="B729" s="5" t="s">
        <v>736</v>
      </c>
      <c r="C729" s="5" t="s">
        <v>737</v>
      </c>
      <c r="D729" s="6">
        <v>1</v>
      </c>
    </row>
    <row r="730" spans="1:4" x14ac:dyDescent="0.25">
      <c r="A730" s="5" t="s">
        <v>1779</v>
      </c>
      <c r="B730" s="5" t="s">
        <v>1780</v>
      </c>
      <c r="C730" s="5" t="s">
        <v>1781</v>
      </c>
      <c r="D730" s="6">
        <v>1</v>
      </c>
    </row>
    <row r="731" spans="1:4" x14ac:dyDescent="0.25">
      <c r="A731" s="5" t="s">
        <v>1526</v>
      </c>
      <c r="B731" s="5" t="s">
        <v>1527</v>
      </c>
      <c r="C731" s="5" t="s">
        <v>1528</v>
      </c>
      <c r="D731" s="6">
        <v>4</v>
      </c>
    </row>
    <row r="732" spans="1:4" x14ac:dyDescent="0.25">
      <c r="A732" s="5" t="s">
        <v>400</v>
      </c>
      <c r="B732" s="5" t="s">
        <v>401</v>
      </c>
      <c r="C732" s="5" t="s">
        <v>402</v>
      </c>
      <c r="D732" s="6">
        <v>1</v>
      </c>
    </row>
    <row r="733" spans="1:4" x14ac:dyDescent="0.25">
      <c r="A733" s="5" t="s">
        <v>1604</v>
      </c>
      <c r="B733" s="5" t="s">
        <v>1605</v>
      </c>
      <c r="C733" s="5" t="s">
        <v>1606</v>
      </c>
      <c r="D733" s="6">
        <v>2</v>
      </c>
    </row>
    <row r="734" spans="1:4" x14ac:dyDescent="0.25">
      <c r="A734" s="5" t="s">
        <v>79</v>
      </c>
      <c r="B734" s="5" t="s">
        <v>80</v>
      </c>
      <c r="C734" s="5" t="s">
        <v>81</v>
      </c>
      <c r="D734" s="6">
        <v>6</v>
      </c>
    </row>
    <row r="735" spans="1:4" x14ac:dyDescent="0.25">
      <c r="A735" s="5" t="s">
        <v>506</v>
      </c>
      <c r="B735" s="5" t="s">
        <v>2827</v>
      </c>
      <c r="C735" s="5" t="s">
        <v>507</v>
      </c>
      <c r="D735" s="6">
        <v>1</v>
      </c>
    </row>
    <row r="736" spans="1:4" x14ac:dyDescent="0.25">
      <c r="A736" s="5" t="s">
        <v>1869</v>
      </c>
      <c r="B736" s="5" t="s">
        <v>1870</v>
      </c>
      <c r="C736" s="5" t="s">
        <v>1871</v>
      </c>
      <c r="D736" s="6">
        <v>1</v>
      </c>
    </row>
    <row r="737" spans="1:4" x14ac:dyDescent="0.25">
      <c r="A737" s="5" t="s">
        <v>600</v>
      </c>
      <c r="B737" s="5" t="s">
        <v>601</v>
      </c>
      <c r="C737" s="5" t="s">
        <v>602</v>
      </c>
      <c r="D737" s="6">
        <v>5</v>
      </c>
    </row>
    <row r="738" spans="1:4" x14ac:dyDescent="0.25">
      <c r="A738" s="5" t="s">
        <v>4591</v>
      </c>
      <c r="B738" s="5" t="s">
        <v>4592</v>
      </c>
      <c r="C738" s="5" t="s">
        <v>2652</v>
      </c>
      <c r="D738" s="6">
        <v>1</v>
      </c>
    </row>
    <row r="739" spans="1:4" x14ac:dyDescent="0.25">
      <c r="A739" s="5" t="s">
        <v>1812</v>
      </c>
      <c r="B739" s="5" t="s">
        <v>1813</v>
      </c>
      <c r="C739" s="5" t="s">
        <v>1814</v>
      </c>
      <c r="D739" s="6">
        <v>1</v>
      </c>
    </row>
    <row r="740" spans="1:4" x14ac:dyDescent="0.25">
      <c r="A740" s="5" t="s">
        <v>1598</v>
      </c>
      <c r="B740" s="5" t="s">
        <v>1599</v>
      </c>
      <c r="C740" s="5" t="s">
        <v>1600</v>
      </c>
      <c r="D740" s="6">
        <v>2</v>
      </c>
    </row>
    <row r="741" spans="1:4" x14ac:dyDescent="0.25">
      <c r="A741" s="5" t="s">
        <v>4371</v>
      </c>
      <c r="B741" s="5" t="s">
        <v>4372</v>
      </c>
      <c r="C741" s="5" t="s">
        <v>4373</v>
      </c>
      <c r="D741" s="6">
        <v>1</v>
      </c>
    </row>
    <row r="742" spans="1:4" x14ac:dyDescent="0.25">
      <c r="A742" s="5" t="s">
        <v>1509</v>
      </c>
      <c r="B742" s="5" t="s">
        <v>1510</v>
      </c>
      <c r="C742" s="5" t="s">
        <v>1511</v>
      </c>
      <c r="D742" s="6">
        <v>5</v>
      </c>
    </row>
    <row r="743" spans="1:4" x14ac:dyDescent="0.25">
      <c r="A743" s="5" t="s">
        <v>4403</v>
      </c>
      <c r="B743" s="5" t="s">
        <v>4404</v>
      </c>
      <c r="C743" s="5" t="s">
        <v>4405</v>
      </c>
      <c r="D743" s="6">
        <v>1</v>
      </c>
    </row>
    <row r="744" spans="1:4" x14ac:dyDescent="0.25">
      <c r="A744" s="5" t="s">
        <v>3003</v>
      </c>
      <c r="B744" s="5" t="s">
        <v>3004</v>
      </c>
      <c r="C744" s="5" t="s">
        <v>3005</v>
      </c>
      <c r="D744" s="6">
        <v>4</v>
      </c>
    </row>
    <row r="745" spans="1:4" x14ac:dyDescent="0.25">
      <c r="A745" s="5" t="s">
        <v>4640</v>
      </c>
      <c r="B745" s="5" t="s">
        <v>4641</v>
      </c>
      <c r="C745" s="5" t="s">
        <v>4642</v>
      </c>
      <c r="D745" s="6">
        <v>1</v>
      </c>
    </row>
    <row r="746" spans="1:4" x14ac:dyDescent="0.25">
      <c r="A746" s="5" t="s">
        <v>36</v>
      </c>
      <c r="B746" s="5" t="s">
        <v>37</v>
      </c>
      <c r="C746" s="5" t="s">
        <v>38</v>
      </c>
      <c r="D746" s="6">
        <v>14</v>
      </c>
    </row>
    <row r="747" spans="1:4" x14ac:dyDescent="0.25">
      <c r="A747" s="5" t="s">
        <v>567</v>
      </c>
      <c r="B747" s="5" t="s">
        <v>568</v>
      </c>
      <c r="C747" s="5" t="s">
        <v>569</v>
      </c>
      <c r="D747" s="6">
        <v>2</v>
      </c>
    </row>
    <row r="748" spans="1:4" x14ac:dyDescent="0.25">
      <c r="A748" s="5" t="s">
        <v>1899</v>
      </c>
      <c r="B748" s="5" t="s">
        <v>1900</v>
      </c>
      <c r="C748" s="5" t="s">
        <v>1901</v>
      </c>
      <c r="D748" s="6">
        <v>1</v>
      </c>
    </row>
    <row r="749" spans="1:4" x14ac:dyDescent="0.25">
      <c r="A749" s="5" t="s">
        <v>4549</v>
      </c>
      <c r="B749" s="5" t="s">
        <v>4550</v>
      </c>
      <c r="C749" s="5" t="s">
        <v>4551</v>
      </c>
      <c r="D749" s="6">
        <v>1</v>
      </c>
    </row>
    <row r="750" spans="1:4" x14ac:dyDescent="0.25">
      <c r="A750" s="5" t="s">
        <v>4006</v>
      </c>
      <c r="B750" s="5" t="s">
        <v>4007</v>
      </c>
      <c r="C750" s="5" t="s">
        <v>4008</v>
      </c>
      <c r="D750" s="6">
        <v>2</v>
      </c>
    </row>
    <row r="751" spans="1:4" x14ac:dyDescent="0.25">
      <c r="A751" s="5" t="s">
        <v>2964</v>
      </c>
      <c r="B751" s="5" t="s">
        <v>2965</v>
      </c>
      <c r="C751" s="5" t="s">
        <v>2966</v>
      </c>
      <c r="D751" s="6">
        <v>1</v>
      </c>
    </row>
    <row r="752" spans="1:4" x14ac:dyDescent="0.25">
      <c r="A752" s="5" t="s">
        <v>4462</v>
      </c>
      <c r="B752" s="5" t="s">
        <v>4463</v>
      </c>
      <c r="C752" s="5" t="s">
        <v>4464</v>
      </c>
      <c r="D752" s="6">
        <v>1</v>
      </c>
    </row>
    <row r="753" spans="1:4" x14ac:dyDescent="0.25">
      <c r="A753" s="5" t="s">
        <v>1902</v>
      </c>
      <c r="B753" s="5" t="s">
        <v>1903</v>
      </c>
      <c r="C753" s="5" t="s">
        <v>1904</v>
      </c>
      <c r="D753" s="6">
        <v>1</v>
      </c>
    </row>
    <row r="754" spans="1:4" x14ac:dyDescent="0.25">
      <c r="A754" s="5" t="s">
        <v>1189</v>
      </c>
      <c r="B754" s="5" t="s">
        <v>1190</v>
      </c>
      <c r="C754" s="5" t="s">
        <v>1191</v>
      </c>
      <c r="D754" s="6">
        <v>1</v>
      </c>
    </row>
    <row r="755" spans="1:4" x14ac:dyDescent="0.25">
      <c r="A755" s="5" t="s">
        <v>4030</v>
      </c>
      <c r="B755" s="5" t="s">
        <v>4031</v>
      </c>
      <c r="C755" s="5" t="s">
        <v>4032</v>
      </c>
      <c r="D755" s="6">
        <v>2</v>
      </c>
    </row>
    <row r="756" spans="1:4" x14ac:dyDescent="0.25">
      <c r="A756" s="5" t="s">
        <v>4605</v>
      </c>
      <c r="B756" s="5" t="s">
        <v>4606</v>
      </c>
      <c r="C756" s="5" t="s">
        <v>4607</v>
      </c>
      <c r="D756" s="6">
        <v>1</v>
      </c>
    </row>
    <row r="757" spans="1:4" x14ac:dyDescent="0.25">
      <c r="A757" s="5" t="s">
        <v>709</v>
      </c>
      <c r="B757" s="5" t="s">
        <v>710</v>
      </c>
      <c r="C757" s="5" t="s">
        <v>711</v>
      </c>
      <c r="D757" s="6">
        <v>3</v>
      </c>
    </row>
    <row r="758" spans="1:4" x14ac:dyDescent="0.25">
      <c r="A758" s="5" t="s">
        <v>2878</v>
      </c>
      <c r="B758" s="5" t="s">
        <v>2879</v>
      </c>
      <c r="C758" s="5" t="s">
        <v>2880</v>
      </c>
      <c r="D758" s="6">
        <v>6</v>
      </c>
    </row>
    <row r="759" spans="1:4" x14ac:dyDescent="0.25">
      <c r="A759" s="5" t="s">
        <v>1896</v>
      </c>
      <c r="B759" s="5" t="s">
        <v>1897</v>
      </c>
      <c r="C759" s="5" t="s">
        <v>1898</v>
      </c>
      <c r="D759" s="6">
        <v>1</v>
      </c>
    </row>
    <row r="760" spans="1:4" x14ac:dyDescent="0.25">
      <c r="A760" s="5" t="s">
        <v>1685</v>
      </c>
      <c r="B760" s="5" t="s">
        <v>1686</v>
      </c>
      <c r="C760" s="5" t="s">
        <v>1687</v>
      </c>
      <c r="D760" s="6">
        <v>2</v>
      </c>
    </row>
    <row r="761" spans="1:4" x14ac:dyDescent="0.25">
      <c r="A761" s="5" t="s">
        <v>126</v>
      </c>
      <c r="B761" s="5" t="s">
        <v>127</v>
      </c>
      <c r="C761" s="5" t="s">
        <v>128</v>
      </c>
      <c r="D761" s="6">
        <v>18</v>
      </c>
    </row>
    <row r="762" spans="1:4" x14ac:dyDescent="0.25">
      <c r="A762" s="5" t="s">
        <v>990</v>
      </c>
      <c r="B762" s="5" t="s">
        <v>991</v>
      </c>
      <c r="C762" s="5" t="s">
        <v>992</v>
      </c>
      <c r="D762" s="6">
        <v>6</v>
      </c>
    </row>
    <row r="763" spans="1:4" x14ac:dyDescent="0.25">
      <c r="A763" s="5" t="s">
        <v>4409</v>
      </c>
      <c r="B763" s="5" t="s">
        <v>4410</v>
      </c>
      <c r="C763" s="5" t="s">
        <v>4411</v>
      </c>
      <c r="D763" s="6">
        <v>1</v>
      </c>
    </row>
    <row r="764" spans="1:4" x14ac:dyDescent="0.25">
      <c r="A764" s="5" t="s">
        <v>585</v>
      </c>
      <c r="B764" s="5" t="s">
        <v>586</v>
      </c>
      <c r="C764" s="5" t="s">
        <v>587</v>
      </c>
      <c r="D764" s="6">
        <v>2</v>
      </c>
    </row>
    <row r="765" spans="1:4" x14ac:dyDescent="0.25">
      <c r="A765" s="5" t="s">
        <v>4000</v>
      </c>
      <c r="B765" s="5" t="s">
        <v>4001</v>
      </c>
      <c r="C765" s="5" t="s">
        <v>4002</v>
      </c>
      <c r="D765" s="6">
        <v>2</v>
      </c>
    </row>
    <row r="766" spans="1:4" x14ac:dyDescent="0.25">
      <c r="A766" s="5" t="s">
        <v>1848</v>
      </c>
      <c r="B766" s="5" t="s">
        <v>1849</v>
      </c>
      <c r="C766" s="5" t="s">
        <v>1850</v>
      </c>
      <c r="D766" s="6">
        <v>1</v>
      </c>
    </row>
    <row r="767" spans="1:4" x14ac:dyDescent="0.25">
      <c r="A767" s="5" t="s">
        <v>3689</v>
      </c>
      <c r="B767" s="5" t="s">
        <v>3690</v>
      </c>
      <c r="C767" s="5" t="s">
        <v>3691</v>
      </c>
      <c r="D767" s="6">
        <v>1</v>
      </c>
    </row>
    <row r="768" spans="1:4" x14ac:dyDescent="0.25">
      <c r="A768" s="5" t="s">
        <v>4534</v>
      </c>
      <c r="B768" s="5" t="s">
        <v>4535</v>
      </c>
      <c r="C768" s="5" t="s">
        <v>4536</v>
      </c>
      <c r="D768" s="6">
        <v>1</v>
      </c>
    </row>
    <row r="769" spans="1:4" x14ac:dyDescent="0.25">
      <c r="A769" s="5" t="s">
        <v>1568</v>
      </c>
      <c r="B769" s="5" t="s">
        <v>1569</v>
      </c>
      <c r="C769" s="5" t="s">
        <v>1570</v>
      </c>
      <c r="D769" s="6">
        <v>3</v>
      </c>
    </row>
    <row r="770" spans="1:4" x14ac:dyDescent="0.25">
      <c r="A770" s="5" t="s">
        <v>729</v>
      </c>
      <c r="B770" s="5" t="s">
        <v>730</v>
      </c>
      <c r="C770" s="5" t="s">
        <v>731</v>
      </c>
      <c r="D770" s="6">
        <v>5</v>
      </c>
    </row>
    <row r="771" spans="1:4" x14ac:dyDescent="0.25">
      <c r="A771" s="5" t="s">
        <v>231</v>
      </c>
      <c r="B771" s="5" t="s">
        <v>232</v>
      </c>
      <c r="C771" s="5" t="s">
        <v>233</v>
      </c>
      <c r="D771" s="6">
        <v>3</v>
      </c>
    </row>
    <row r="772" spans="1:4" x14ac:dyDescent="0.25">
      <c r="A772" s="5" t="s">
        <v>1785</v>
      </c>
      <c r="B772" s="5" t="s">
        <v>1786</v>
      </c>
      <c r="C772" s="5" t="s">
        <v>1787</v>
      </c>
      <c r="D772" s="6">
        <v>1</v>
      </c>
    </row>
    <row r="773" spans="1:4" x14ac:dyDescent="0.25">
      <c r="A773" s="5" t="s">
        <v>1893</v>
      </c>
      <c r="B773" s="13" t="s">
        <v>1894</v>
      </c>
      <c r="C773" s="5" t="s">
        <v>1895</v>
      </c>
      <c r="D773" s="6">
        <v>1</v>
      </c>
    </row>
    <row r="774" spans="1:4" x14ac:dyDescent="0.25">
      <c r="A774" s="5" t="s">
        <v>870</v>
      </c>
      <c r="B774" s="5" t="s">
        <v>871</v>
      </c>
      <c r="C774" s="5" t="s">
        <v>872</v>
      </c>
      <c r="D774" s="6">
        <v>1</v>
      </c>
    </row>
    <row r="775" spans="1:4" x14ac:dyDescent="0.25">
      <c r="A775" s="5" t="s">
        <v>4340</v>
      </c>
      <c r="B775" s="5" t="s">
        <v>4341</v>
      </c>
      <c r="C775" s="5" t="s">
        <v>4342</v>
      </c>
      <c r="D775" s="6">
        <v>1</v>
      </c>
    </row>
    <row r="776" spans="1:4" x14ac:dyDescent="0.25">
      <c r="A776" s="5" t="s">
        <v>3352</v>
      </c>
      <c r="B776" s="5" t="s">
        <v>446</v>
      </c>
      <c r="C776" s="5" t="s">
        <v>3353</v>
      </c>
      <c r="D776" s="6">
        <v>2</v>
      </c>
    </row>
    <row r="777" spans="1:4" x14ac:dyDescent="0.25">
      <c r="A777" s="5" t="s">
        <v>286</v>
      </c>
      <c r="B777" s="5" t="s">
        <v>287</v>
      </c>
      <c r="C777" s="5" t="s">
        <v>288</v>
      </c>
      <c r="D777" s="6">
        <v>9</v>
      </c>
    </row>
    <row r="778" spans="1:4" x14ac:dyDescent="0.25">
      <c r="A778" s="5" t="s">
        <v>3889</v>
      </c>
      <c r="B778" s="5" t="s">
        <v>3890</v>
      </c>
      <c r="C778" s="5" t="s">
        <v>3891</v>
      </c>
      <c r="D778" s="6">
        <v>1</v>
      </c>
    </row>
    <row r="779" spans="1:4" x14ac:dyDescent="0.25">
      <c r="A779" s="5" t="s">
        <v>4261</v>
      </c>
      <c r="B779" s="5" t="s">
        <v>4262</v>
      </c>
      <c r="C779" s="5" t="s">
        <v>4263</v>
      </c>
      <c r="D779" s="6">
        <v>1</v>
      </c>
    </row>
    <row r="780" spans="1:4" x14ac:dyDescent="0.25">
      <c r="A780" s="5" t="s">
        <v>1717</v>
      </c>
      <c r="B780" s="5" t="s">
        <v>1718</v>
      </c>
      <c r="C780" s="5" t="s">
        <v>1719</v>
      </c>
      <c r="D780" s="6">
        <v>1</v>
      </c>
    </row>
    <row r="781" spans="1:4" x14ac:dyDescent="0.25">
      <c r="A781" s="5" t="s">
        <v>1156</v>
      </c>
      <c r="B781" s="5" t="s">
        <v>1157</v>
      </c>
      <c r="C781" s="5" t="s">
        <v>1158</v>
      </c>
      <c r="D781" s="6">
        <v>1</v>
      </c>
    </row>
    <row r="782" spans="1:4" x14ac:dyDescent="0.25">
      <c r="A782" s="5" t="s">
        <v>3994</v>
      </c>
      <c r="B782" s="5" t="s">
        <v>3995</v>
      </c>
      <c r="C782" s="5" t="s">
        <v>3996</v>
      </c>
      <c r="D782" s="6">
        <v>2</v>
      </c>
    </row>
    <row r="783" spans="1:4" x14ac:dyDescent="0.25">
      <c r="A783" s="5" t="s">
        <v>91</v>
      </c>
      <c r="B783" s="5" t="s">
        <v>92</v>
      </c>
      <c r="C783" s="5" t="s">
        <v>93</v>
      </c>
      <c r="D783" s="6">
        <v>379</v>
      </c>
    </row>
    <row r="784" spans="1:4" x14ac:dyDescent="0.25">
      <c r="A784" s="5" t="s">
        <v>2872</v>
      </c>
      <c r="B784" s="5" t="s">
        <v>2873</v>
      </c>
      <c r="C784" s="5" t="s">
        <v>2874</v>
      </c>
      <c r="D784" s="6">
        <v>9</v>
      </c>
    </row>
    <row r="785" spans="1:4" x14ac:dyDescent="0.25">
      <c r="A785" s="5" t="s">
        <v>4160</v>
      </c>
      <c r="B785" s="5" t="s">
        <v>4161</v>
      </c>
      <c r="C785" s="5" t="s">
        <v>4162</v>
      </c>
      <c r="D785" s="6">
        <v>1</v>
      </c>
    </row>
    <row r="786" spans="1:4" x14ac:dyDescent="0.25">
      <c r="A786" s="5" t="s">
        <v>4489</v>
      </c>
      <c r="B786" s="5" t="s">
        <v>4490</v>
      </c>
      <c r="C786" s="5" t="s">
        <v>4491</v>
      </c>
      <c r="D786" s="6">
        <v>1</v>
      </c>
    </row>
    <row r="787" spans="1:4" x14ac:dyDescent="0.25">
      <c r="A787" s="5" t="s">
        <v>2883</v>
      </c>
      <c r="B787" s="5" t="s">
        <v>2884</v>
      </c>
      <c r="C787" s="5" t="s">
        <v>2885</v>
      </c>
      <c r="D787" s="6">
        <v>1</v>
      </c>
    </row>
    <row r="788" spans="1:4" x14ac:dyDescent="0.25">
      <c r="A788" s="5" t="s">
        <v>1067</v>
      </c>
      <c r="B788" s="5" t="s">
        <v>1068</v>
      </c>
      <c r="C788" s="5" t="s">
        <v>1069</v>
      </c>
      <c r="D788" s="6">
        <v>2</v>
      </c>
    </row>
    <row r="789" spans="1:4" x14ac:dyDescent="0.25">
      <c r="A789" s="5" t="s">
        <v>3309</v>
      </c>
      <c r="B789" s="5" t="s">
        <v>3310</v>
      </c>
      <c r="C789" s="5" t="s">
        <v>3311</v>
      </c>
      <c r="D789" s="6">
        <v>2</v>
      </c>
    </row>
    <row r="790" spans="1:4" x14ac:dyDescent="0.25">
      <c r="A790" s="5" t="s">
        <v>1640</v>
      </c>
      <c r="B790" s="5" t="s">
        <v>1641</v>
      </c>
      <c r="C790" s="5" t="s">
        <v>1642</v>
      </c>
      <c r="D790" s="6">
        <v>2</v>
      </c>
    </row>
    <row r="791" spans="1:4" x14ac:dyDescent="0.25">
      <c r="A791" s="5" t="s">
        <v>1705</v>
      </c>
      <c r="B791" s="5" t="s">
        <v>1706</v>
      </c>
      <c r="C791" s="5" t="s">
        <v>1707</v>
      </c>
      <c r="D791" s="6">
        <v>1</v>
      </c>
    </row>
    <row r="792" spans="1:4" x14ac:dyDescent="0.25">
      <c r="A792" s="5" t="s">
        <v>853</v>
      </c>
      <c r="B792" s="7" t="s">
        <v>2828</v>
      </c>
      <c r="C792" s="5" t="s">
        <v>854</v>
      </c>
      <c r="D792" s="6">
        <v>1</v>
      </c>
    </row>
    <row r="793" spans="1:4" x14ac:dyDescent="0.25">
      <c r="A793" s="5" t="s">
        <v>1646</v>
      </c>
      <c r="B793" s="5" t="s">
        <v>1647</v>
      </c>
      <c r="C793" s="5" t="s">
        <v>1648</v>
      </c>
      <c r="D793" s="6">
        <v>2</v>
      </c>
    </row>
    <row r="794" spans="1:4" x14ac:dyDescent="0.25">
      <c r="A794" s="5" t="s">
        <v>4048</v>
      </c>
      <c r="B794" s="5" t="s">
        <v>4049</v>
      </c>
      <c r="C794" s="5" t="s">
        <v>4050</v>
      </c>
      <c r="D794" s="6">
        <v>1</v>
      </c>
    </row>
    <row r="795" spans="1:4" x14ac:dyDescent="0.25">
      <c r="A795" s="5" t="s">
        <v>4065</v>
      </c>
      <c r="B795" s="5" t="s">
        <v>4066</v>
      </c>
      <c r="C795" s="5" t="s">
        <v>4067</v>
      </c>
      <c r="D795" s="6">
        <v>1</v>
      </c>
    </row>
    <row r="796" spans="1:4" x14ac:dyDescent="0.25">
      <c r="A796" s="5" t="s">
        <v>3071</v>
      </c>
      <c r="B796" s="5" t="s">
        <v>3072</v>
      </c>
      <c r="C796" s="5" t="s">
        <v>3073</v>
      </c>
      <c r="D796" s="6">
        <v>2</v>
      </c>
    </row>
    <row r="797" spans="1:4" x14ac:dyDescent="0.25">
      <c r="A797" s="5" t="s">
        <v>339</v>
      </c>
      <c r="B797" s="5" t="s">
        <v>340</v>
      </c>
      <c r="C797" s="5" t="s">
        <v>341</v>
      </c>
      <c r="D797" s="6">
        <v>7</v>
      </c>
    </row>
    <row r="798" spans="1:4" x14ac:dyDescent="0.25">
      <c r="A798" s="5" t="s">
        <v>4109</v>
      </c>
      <c r="B798" s="5" t="s">
        <v>4110</v>
      </c>
      <c r="C798" s="5" t="s">
        <v>4111</v>
      </c>
      <c r="D798" s="6">
        <v>1</v>
      </c>
    </row>
    <row r="799" spans="1:4" x14ac:dyDescent="0.25">
      <c r="A799" s="5" t="s">
        <v>4077</v>
      </c>
      <c r="B799" s="5" t="s">
        <v>4078</v>
      </c>
      <c r="C799" s="5" t="s">
        <v>4079</v>
      </c>
      <c r="D799" s="6">
        <v>1</v>
      </c>
    </row>
    <row r="800" spans="1:4" x14ac:dyDescent="0.25">
      <c r="A800" s="5" t="s">
        <v>4366</v>
      </c>
      <c r="B800" s="7" t="s">
        <v>2828</v>
      </c>
      <c r="C800" s="5" t="s">
        <v>4367</v>
      </c>
      <c r="D800" s="6">
        <v>1</v>
      </c>
    </row>
    <row r="801" spans="1:4" x14ac:dyDescent="0.25">
      <c r="A801" s="5" t="s">
        <v>4264</v>
      </c>
      <c r="B801" s="5" t="s">
        <v>4265</v>
      </c>
      <c r="C801" s="5" t="s">
        <v>4266</v>
      </c>
      <c r="D801" s="6">
        <v>1</v>
      </c>
    </row>
    <row r="802" spans="1:4" x14ac:dyDescent="0.25">
      <c r="A802" s="5" t="s">
        <v>1198</v>
      </c>
      <c r="B802" s="5" t="s">
        <v>1199</v>
      </c>
      <c r="C802" s="5" t="s">
        <v>1200</v>
      </c>
      <c r="D802" s="6">
        <v>1</v>
      </c>
    </row>
    <row r="803" spans="1:4" x14ac:dyDescent="0.25">
      <c r="A803" s="5" t="s">
        <v>255</v>
      </c>
      <c r="B803" s="5" t="s">
        <v>256</v>
      </c>
      <c r="C803" s="5" t="s">
        <v>257</v>
      </c>
      <c r="D803" s="6">
        <v>5</v>
      </c>
    </row>
    <row r="804" spans="1:4" x14ac:dyDescent="0.25">
      <c r="A804" s="5" t="s">
        <v>1002</v>
      </c>
      <c r="B804" s="5" t="s">
        <v>1003</v>
      </c>
      <c r="C804" s="5" t="s">
        <v>1004</v>
      </c>
      <c r="D804" s="6">
        <v>4</v>
      </c>
    </row>
    <row r="805" spans="1:4" x14ac:dyDescent="0.25">
      <c r="A805" s="5" t="s">
        <v>304</v>
      </c>
      <c r="B805" s="5" t="s">
        <v>305</v>
      </c>
      <c r="C805" s="5" t="s">
        <v>306</v>
      </c>
      <c r="D805" s="6">
        <v>10</v>
      </c>
    </row>
    <row r="806" spans="1:4" x14ac:dyDescent="0.25">
      <c r="A806" s="5" t="s">
        <v>4226</v>
      </c>
      <c r="B806" s="5" t="s">
        <v>4227</v>
      </c>
      <c r="C806" s="5" t="s">
        <v>4228</v>
      </c>
      <c r="D806" s="6">
        <v>1</v>
      </c>
    </row>
    <row r="807" spans="1:4" x14ac:dyDescent="0.25">
      <c r="A807" s="5" t="s">
        <v>4343</v>
      </c>
      <c r="B807" s="5" t="s">
        <v>4344</v>
      </c>
      <c r="C807" s="5" t="s">
        <v>4345</v>
      </c>
      <c r="D807" s="6">
        <v>1</v>
      </c>
    </row>
    <row r="808" spans="1:4" x14ac:dyDescent="0.25">
      <c r="A808" s="5" t="s">
        <v>1515</v>
      </c>
      <c r="B808" s="5" t="s">
        <v>1516</v>
      </c>
      <c r="C808" s="5" t="s">
        <v>1517</v>
      </c>
      <c r="D808" s="6">
        <v>4</v>
      </c>
    </row>
    <row r="809" spans="1:4" x14ac:dyDescent="0.25">
      <c r="A809" s="5" t="s">
        <v>1047</v>
      </c>
      <c r="B809" s="5" t="s">
        <v>1048</v>
      </c>
      <c r="C809" s="5" t="s">
        <v>1049</v>
      </c>
      <c r="D809" s="6">
        <v>2</v>
      </c>
    </row>
    <row r="810" spans="1:4" x14ac:dyDescent="0.25">
      <c r="A810" s="5" t="s">
        <v>3477</v>
      </c>
      <c r="B810" s="5" t="s">
        <v>3478</v>
      </c>
      <c r="C810" s="5" t="s">
        <v>3479</v>
      </c>
      <c r="D810" s="6">
        <v>6</v>
      </c>
    </row>
    <row r="811" spans="1:4" x14ac:dyDescent="0.25">
      <c r="A811" s="5" t="s">
        <v>951</v>
      </c>
      <c r="B811" s="5" t="s">
        <v>952</v>
      </c>
      <c r="C811" s="5" t="s">
        <v>953</v>
      </c>
      <c r="D811" s="6">
        <v>2</v>
      </c>
    </row>
    <row r="812" spans="1:4" x14ac:dyDescent="0.25">
      <c r="A812" s="5" t="s">
        <v>3483</v>
      </c>
      <c r="B812" s="5" t="s">
        <v>3484</v>
      </c>
      <c r="C812" s="5" t="s">
        <v>3485</v>
      </c>
      <c r="D812" s="6">
        <v>1</v>
      </c>
    </row>
    <row r="813" spans="1:4" x14ac:dyDescent="0.25">
      <c r="A813" s="5" t="s">
        <v>1492</v>
      </c>
      <c r="B813" s="5" t="s">
        <v>1493</v>
      </c>
      <c r="C813" s="5" t="s">
        <v>1494</v>
      </c>
      <c r="D813" s="6">
        <v>4</v>
      </c>
    </row>
    <row r="814" spans="1:4" x14ac:dyDescent="0.25">
      <c r="A814" s="5" t="s">
        <v>4694</v>
      </c>
      <c r="B814" s="5" t="s">
        <v>4695</v>
      </c>
      <c r="C814" s="5" t="s">
        <v>4696</v>
      </c>
      <c r="D814" s="6">
        <v>1</v>
      </c>
    </row>
    <row r="815" spans="1:4" x14ac:dyDescent="0.25">
      <c r="A815" s="5" t="s">
        <v>4181</v>
      </c>
      <c r="B815" s="5" t="s">
        <v>4182</v>
      </c>
      <c r="C815" s="5" t="s">
        <v>4183</v>
      </c>
      <c r="D815" s="6">
        <v>1</v>
      </c>
    </row>
    <row r="816" spans="1:4" x14ac:dyDescent="0.25">
      <c r="A816" s="5" t="s">
        <v>4418</v>
      </c>
      <c r="B816" s="5" t="s">
        <v>4419</v>
      </c>
      <c r="C816" s="5" t="s">
        <v>4420</v>
      </c>
      <c r="D816" s="6">
        <v>1</v>
      </c>
    </row>
    <row r="817" spans="1:4" x14ac:dyDescent="0.25">
      <c r="A817" s="5" t="s">
        <v>1553</v>
      </c>
      <c r="B817" s="5" t="s">
        <v>1554</v>
      </c>
      <c r="C817" s="5" t="s">
        <v>1555</v>
      </c>
      <c r="D817" s="6">
        <v>4</v>
      </c>
    </row>
    <row r="818" spans="1:4" x14ac:dyDescent="0.25">
      <c r="A818" s="5" t="s">
        <v>3769</v>
      </c>
      <c r="B818" s="5" t="s">
        <v>3770</v>
      </c>
      <c r="C818" s="5" t="s">
        <v>3771</v>
      </c>
      <c r="D818" s="6">
        <v>2</v>
      </c>
    </row>
    <row r="819" spans="1:4" x14ac:dyDescent="0.25">
      <c r="A819" s="5" t="s">
        <v>1699</v>
      </c>
      <c r="B819" s="5" t="s">
        <v>1700</v>
      </c>
      <c r="C819" s="5" t="s">
        <v>1701</v>
      </c>
      <c r="D819" s="6">
        <v>1</v>
      </c>
    </row>
    <row r="820" spans="1:4" x14ac:dyDescent="0.25">
      <c r="A820" s="5" t="s">
        <v>4277</v>
      </c>
      <c r="B820" s="5" t="s">
        <v>4278</v>
      </c>
      <c r="C820" s="5" t="s">
        <v>4279</v>
      </c>
      <c r="D820" s="6">
        <v>1</v>
      </c>
    </row>
    <row r="821" spans="1:4" x14ac:dyDescent="0.25">
      <c r="A821" s="5" t="s">
        <v>4712</v>
      </c>
      <c r="B821" s="5" t="s">
        <v>4713</v>
      </c>
      <c r="C821" s="5" t="s">
        <v>4714</v>
      </c>
      <c r="D821" s="6">
        <v>1</v>
      </c>
    </row>
    <row r="822" spans="1:4" x14ac:dyDescent="0.25">
      <c r="A822" s="5" t="s">
        <v>984</v>
      </c>
      <c r="B822" s="5" t="s">
        <v>985</v>
      </c>
      <c r="C822" s="5" t="s">
        <v>986</v>
      </c>
      <c r="D822" s="6">
        <v>8</v>
      </c>
    </row>
    <row r="823" spans="1:4" x14ac:dyDescent="0.25">
      <c r="A823" s="5" t="s">
        <v>327</v>
      </c>
      <c r="B823" s="5" t="s">
        <v>328</v>
      </c>
      <c r="C823" s="5" t="s">
        <v>329</v>
      </c>
      <c r="D823" s="6">
        <v>2</v>
      </c>
    </row>
    <row r="824" spans="1:4" x14ac:dyDescent="0.25">
      <c r="A824" s="5" t="s">
        <v>1708</v>
      </c>
      <c r="B824" s="5" t="s">
        <v>1709</v>
      </c>
      <c r="C824" s="5" t="s">
        <v>1710</v>
      </c>
      <c r="D824" s="6">
        <v>1</v>
      </c>
    </row>
    <row r="825" spans="1:4" x14ac:dyDescent="0.25">
      <c r="A825" s="5" t="s">
        <v>4498</v>
      </c>
      <c r="B825" s="5" t="s">
        <v>4499</v>
      </c>
      <c r="C825" s="5" t="s">
        <v>4500</v>
      </c>
      <c r="D825" s="6">
        <v>1</v>
      </c>
    </row>
    <row r="826" spans="1:4" x14ac:dyDescent="0.25">
      <c r="A826" s="5" t="s">
        <v>4099</v>
      </c>
      <c r="B826" s="5" t="s">
        <v>4100</v>
      </c>
      <c r="C826" s="5" t="s">
        <v>4101</v>
      </c>
      <c r="D826" s="6">
        <v>1</v>
      </c>
    </row>
    <row r="827" spans="1:4" x14ac:dyDescent="0.25">
      <c r="A827" s="5" t="s">
        <v>1451</v>
      </c>
      <c r="B827" s="5" t="s">
        <v>1452</v>
      </c>
      <c r="C827" s="5" t="s">
        <v>1453</v>
      </c>
      <c r="D827" s="6">
        <v>18</v>
      </c>
    </row>
    <row r="828" spans="1:4" x14ac:dyDescent="0.25">
      <c r="A828" s="5" t="s">
        <v>7</v>
      </c>
      <c r="B828" s="5" t="s">
        <v>8</v>
      </c>
      <c r="C828" s="5" t="s">
        <v>9</v>
      </c>
      <c r="D828" s="6">
        <v>2130</v>
      </c>
    </row>
    <row r="829" spans="1:4" x14ac:dyDescent="0.25">
      <c r="A829" s="5" t="s">
        <v>3948</v>
      </c>
      <c r="B829" s="5" t="s">
        <v>3949</v>
      </c>
      <c r="C829" s="5" t="s">
        <v>3950</v>
      </c>
      <c r="D829" s="6">
        <v>2</v>
      </c>
    </row>
    <row r="830" spans="1:4" x14ac:dyDescent="0.25">
      <c r="A830" s="5" t="s">
        <v>3023</v>
      </c>
      <c r="B830" s="5" t="s">
        <v>3024</v>
      </c>
      <c r="C830" s="5" t="s">
        <v>3025</v>
      </c>
      <c r="D830" s="6">
        <v>1</v>
      </c>
    </row>
    <row r="831" spans="1:4" x14ac:dyDescent="0.25">
      <c r="A831" s="5" t="s">
        <v>579</v>
      </c>
      <c r="B831" s="5" t="s">
        <v>580</v>
      </c>
      <c r="C831" s="5" t="s">
        <v>581</v>
      </c>
      <c r="D831" s="6">
        <v>1</v>
      </c>
    </row>
    <row r="832" spans="1:4" x14ac:dyDescent="0.25">
      <c r="A832" s="5" t="s">
        <v>3945</v>
      </c>
      <c r="B832" s="5" t="s">
        <v>3946</v>
      </c>
      <c r="C832" s="5" t="s">
        <v>3947</v>
      </c>
      <c r="D832" s="6">
        <v>2</v>
      </c>
    </row>
    <row r="833" spans="1:4" x14ac:dyDescent="0.25">
      <c r="A833" s="5" t="s">
        <v>4357</v>
      </c>
      <c r="B833" s="5" t="s">
        <v>4358</v>
      </c>
      <c r="C833" s="5" t="s">
        <v>4359</v>
      </c>
      <c r="D833" s="6">
        <v>1</v>
      </c>
    </row>
    <row r="834" spans="1:4" x14ac:dyDescent="0.25">
      <c r="A834" s="5" t="s">
        <v>321</v>
      </c>
      <c r="B834" s="5" t="s">
        <v>322</v>
      </c>
      <c r="C834" s="5" t="s">
        <v>323</v>
      </c>
      <c r="D834" s="6">
        <v>1</v>
      </c>
    </row>
    <row r="835" spans="1:4" x14ac:dyDescent="0.25">
      <c r="A835" s="5" t="s">
        <v>4142</v>
      </c>
      <c r="B835" s="5" t="s">
        <v>4143</v>
      </c>
      <c r="C835" s="5" t="s">
        <v>4144</v>
      </c>
      <c r="D835" s="6">
        <v>1</v>
      </c>
    </row>
    <row r="836" spans="1:4" x14ac:dyDescent="0.25">
      <c r="A836" s="5" t="s">
        <v>933</v>
      </c>
      <c r="B836" s="5" t="s">
        <v>934</v>
      </c>
      <c r="C836" s="5" t="s">
        <v>935</v>
      </c>
      <c r="D836" s="6">
        <v>2</v>
      </c>
    </row>
    <row r="837" spans="1:4" x14ac:dyDescent="0.25">
      <c r="A837" s="5" t="s">
        <v>4289</v>
      </c>
      <c r="B837" s="5" t="s">
        <v>4290</v>
      </c>
      <c r="C837" s="5" t="s">
        <v>4291</v>
      </c>
      <c r="D837" s="6">
        <v>1</v>
      </c>
    </row>
    <row r="838" spans="1:4" x14ac:dyDescent="0.25">
      <c r="A838" s="5" t="s">
        <v>942</v>
      </c>
      <c r="B838" s="5" t="s">
        <v>943</v>
      </c>
      <c r="C838" s="5" t="s">
        <v>944</v>
      </c>
      <c r="D838" s="6">
        <v>2</v>
      </c>
    </row>
    <row r="839" spans="1:4" x14ac:dyDescent="0.25">
      <c r="A839" s="5" t="s">
        <v>1507</v>
      </c>
      <c r="B839" s="5" t="s">
        <v>1508</v>
      </c>
      <c r="C839" s="5" t="s">
        <v>2830</v>
      </c>
      <c r="D839" s="6">
        <v>4</v>
      </c>
    </row>
    <row r="840" spans="1:4" x14ac:dyDescent="0.25">
      <c r="A840" s="5" t="s">
        <v>4715</v>
      </c>
      <c r="B840" s="5" t="s">
        <v>4716</v>
      </c>
      <c r="C840" s="5" t="s">
        <v>4717</v>
      </c>
      <c r="D840" s="6">
        <v>1</v>
      </c>
    </row>
    <row r="841" spans="1:4" x14ac:dyDescent="0.25">
      <c r="A841" s="5" t="s">
        <v>4331</v>
      </c>
      <c r="B841" s="5" t="s">
        <v>4332</v>
      </c>
      <c r="C841" s="5" t="s">
        <v>4333</v>
      </c>
      <c r="D841" s="6">
        <v>1</v>
      </c>
    </row>
    <row r="842" spans="1:4" x14ac:dyDescent="0.25">
      <c r="A842" s="5" t="s">
        <v>4516</v>
      </c>
      <c r="B842" s="5" t="s">
        <v>4517</v>
      </c>
      <c r="C842" s="5" t="s">
        <v>4518</v>
      </c>
      <c r="D842" s="6">
        <v>1</v>
      </c>
    </row>
    <row r="843" spans="1:4" x14ac:dyDescent="0.25">
      <c r="A843" s="5" t="s">
        <v>3954</v>
      </c>
      <c r="B843" s="5" t="s">
        <v>3955</v>
      </c>
      <c r="C843" s="5" t="s">
        <v>3956</v>
      </c>
      <c r="D843" s="6">
        <v>2</v>
      </c>
    </row>
    <row r="844" spans="1:4" x14ac:dyDescent="0.25">
      <c r="A844" s="5" t="s">
        <v>1483</v>
      </c>
      <c r="B844" s="5" t="s">
        <v>1484</v>
      </c>
      <c r="C844" s="5" t="s">
        <v>1485</v>
      </c>
      <c r="D844" s="6">
        <v>5</v>
      </c>
    </row>
    <row r="845" spans="1:4" x14ac:dyDescent="0.25">
      <c r="A845" s="5" t="s">
        <v>4207</v>
      </c>
      <c r="B845" s="5" t="s">
        <v>4208</v>
      </c>
      <c r="C845" s="5" t="s">
        <v>4209</v>
      </c>
      <c r="D845" s="6">
        <v>1</v>
      </c>
    </row>
    <row r="846" spans="1:4" x14ac:dyDescent="0.25">
      <c r="A846" s="5" t="s">
        <v>198</v>
      </c>
      <c r="B846" s="5" t="s">
        <v>199</v>
      </c>
      <c r="C846" s="5" t="s">
        <v>200</v>
      </c>
      <c r="D846" s="6">
        <v>15</v>
      </c>
    </row>
    <row r="847" spans="1:4" x14ac:dyDescent="0.25">
      <c r="A847" s="5" t="s">
        <v>1759</v>
      </c>
      <c r="B847" s="5" t="s">
        <v>1760</v>
      </c>
      <c r="C847" s="5" t="s">
        <v>1761</v>
      </c>
      <c r="D847" s="6">
        <v>1</v>
      </c>
    </row>
    <row r="848" spans="1:4" x14ac:dyDescent="0.25">
      <c r="A848" s="5" t="s">
        <v>1607</v>
      </c>
      <c r="B848" s="5" t="s">
        <v>1608</v>
      </c>
      <c r="C848" s="5" t="s">
        <v>1609</v>
      </c>
      <c r="D848" s="6">
        <v>2</v>
      </c>
    </row>
    <row r="849" spans="1:4" x14ac:dyDescent="0.25">
      <c r="A849" s="5" t="s">
        <v>4368</v>
      </c>
      <c r="B849" s="5" t="s">
        <v>4369</v>
      </c>
      <c r="C849" s="5" t="s">
        <v>4370</v>
      </c>
      <c r="D849" s="6">
        <v>1</v>
      </c>
    </row>
    <row r="850" spans="1:4" x14ac:dyDescent="0.25">
      <c r="A850" s="5" t="s">
        <v>688</v>
      </c>
      <c r="B850" s="5" t="s">
        <v>689</v>
      </c>
      <c r="C850" s="5" t="s">
        <v>690</v>
      </c>
      <c r="D850" s="6">
        <v>2</v>
      </c>
    </row>
    <row r="851" spans="1:4" x14ac:dyDescent="0.25">
      <c r="A851" s="5" t="s">
        <v>4682</v>
      </c>
      <c r="B851" s="5" t="s">
        <v>4683</v>
      </c>
      <c r="C851" s="5" t="s">
        <v>4684</v>
      </c>
      <c r="D851" s="6">
        <v>1</v>
      </c>
    </row>
    <row r="852" spans="1:4" x14ac:dyDescent="0.25">
      <c r="A852" s="5" t="s">
        <v>4062</v>
      </c>
      <c r="B852" s="5" t="s">
        <v>4063</v>
      </c>
      <c r="C852" s="5" t="s">
        <v>4064</v>
      </c>
      <c r="D852" s="6">
        <v>1</v>
      </c>
    </row>
    <row r="853" spans="1:4" x14ac:dyDescent="0.25">
      <c r="A853" s="5" t="s">
        <v>1694</v>
      </c>
      <c r="B853" s="7" t="s">
        <v>2828</v>
      </c>
      <c r="C853" s="5" t="s">
        <v>1695</v>
      </c>
      <c r="D853" s="6">
        <v>1</v>
      </c>
    </row>
    <row r="854" spans="1:4" x14ac:dyDescent="0.25">
      <c r="A854" s="5" t="s">
        <v>4072</v>
      </c>
      <c r="B854" s="7" t="s">
        <v>2828</v>
      </c>
      <c r="C854" s="5" t="s">
        <v>1695</v>
      </c>
      <c r="D854" s="6">
        <v>1</v>
      </c>
    </row>
    <row r="855" spans="1:4" x14ac:dyDescent="0.25">
      <c r="A855" s="5" t="s">
        <v>4073</v>
      </c>
      <c r="B855" s="7" t="s">
        <v>2828</v>
      </c>
      <c r="C855" s="5" t="s">
        <v>1695</v>
      </c>
      <c r="D855" s="6">
        <v>1</v>
      </c>
    </row>
    <row r="856" spans="1:4" x14ac:dyDescent="0.25">
      <c r="A856" s="5" t="s">
        <v>1154</v>
      </c>
      <c r="B856" s="7" t="s">
        <v>2828</v>
      </c>
      <c r="C856" s="5" t="s">
        <v>1155</v>
      </c>
      <c r="D856" s="6">
        <v>1</v>
      </c>
    </row>
    <row r="857" spans="1:4" x14ac:dyDescent="0.25">
      <c r="A857" s="5" t="s">
        <v>4187</v>
      </c>
      <c r="B857" s="7" t="s">
        <v>2828</v>
      </c>
      <c r="C857" s="5" t="s">
        <v>1155</v>
      </c>
      <c r="D857" s="6">
        <v>1</v>
      </c>
    </row>
    <row r="858" spans="1:4" x14ac:dyDescent="0.25">
      <c r="A858" s="5" t="s">
        <v>3907</v>
      </c>
      <c r="B858" s="5" t="s">
        <v>3908</v>
      </c>
      <c r="C858" s="5" t="s">
        <v>3909</v>
      </c>
      <c r="D858" s="6">
        <v>4</v>
      </c>
    </row>
    <row r="859" spans="1:4" x14ac:dyDescent="0.25">
      <c r="A859" s="5" t="s">
        <v>1616</v>
      </c>
      <c r="B859" s="5" t="s">
        <v>1617</v>
      </c>
      <c r="C859" s="5" t="s">
        <v>1618</v>
      </c>
      <c r="D859" s="6">
        <v>2</v>
      </c>
    </row>
    <row r="860" spans="1:4" x14ac:dyDescent="0.25">
      <c r="A860" s="5" t="s">
        <v>1151</v>
      </c>
      <c r="B860" s="5" t="s">
        <v>1152</v>
      </c>
      <c r="C860" s="5" t="s">
        <v>1153</v>
      </c>
      <c r="D860" s="6">
        <v>1</v>
      </c>
    </row>
    <row r="861" spans="1:4" x14ac:dyDescent="0.25">
      <c r="A861" s="5" t="s">
        <v>4215</v>
      </c>
      <c r="B861" s="7" t="s">
        <v>2828</v>
      </c>
      <c r="C861" s="5" t="s">
        <v>4216</v>
      </c>
      <c r="D861" s="6">
        <v>1</v>
      </c>
    </row>
    <row r="862" spans="1:4" x14ac:dyDescent="0.25">
      <c r="A862" s="5" t="s">
        <v>3951</v>
      </c>
      <c r="B862" s="7" t="s">
        <v>2828</v>
      </c>
      <c r="C862" s="5" t="s">
        <v>1965</v>
      </c>
      <c r="D862" s="6">
        <v>2</v>
      </c>
    </row>
    <row r="863" spans="1:4" x14ac:dyDescent="0.25">
      <c r="A863" s="5" t="s">
        <v>4319</v>
      </c>
      <c r="B863" s="5" t="s">
        <v>4320</v>
      </c>
      <c r="C863" s="5" t="s">
        <v>4321</v>
      </c>
      <c r="D863" s="6">
        <v>1</v>
      </c>
    </row>
    <row r="864" spans="1:4" x14ac:dyDescent="0.25">
      <c r="A864" s="5" t="s">
        <v>3968</v>
      </c>
      <c r="B864" s="5" t="s">
        <v>3969</v>
      </c>
      <c r="C864" s="5" t="s">
        <v>3970</v>
      </c>
      <c r="D864" s="6">
        <v>2</v>
      </c>
    </row>
    <row r="865" spans="1:4" x14ac:dyDescent="0.25">
      <c r="A865" s="5" t="s">
        <v>364</v>
      </c>
      <c r="B865" s="5" t="s">
        <v>365</v>
      </c>
      <c r="C865" s="5" t="s">
        <v>366</v>
      </c>
      <c r="D865" s="6">
        <v>4</v>
      </c>
    </row>
    <row r="866" spans="1:4" x14ac:dyDescent="0.25">
      <c r="A866" s="5" t="s">
        <v>4136</v>
      </c>
      <c r="B866" s="5" t="s">
        <v>4137</v>
      </c>
      <c r="C866" s="5" t="s">
        <v>4138</v>
      </c>
      <c r="D866" s="6">
        <v>1</v>
      </c>
    </row>
    <row r="867" spans="1:4" x14ac:dyDescent="0.25">
      <c r="A867" s="5" t="s">
        <v>391</v>
      </c>
      <c r="B867" s="5" t="s">
        <v>392</v>
      </c>
      <c r="C867" s="5" t="s">
        <v>393</v>
      </c>
      <c r="D867" s="6">
        <v>1</v>
      </c>
    </row>
    <row r="868" spans="1:4" x14ac:dyDescent="0.25">
      <c r="A868" s="5" t="s">
        <v>3242</v>
      </c>
      <c r="B868" s="5" t="s">
        <v>3243</v>
      </c>
      <c r="C868" s="5" t="s">
        <v>3244</v>
      </c>
      <c r="D868" s="6">
        <v>1</v>
      </c>
    </row>
    <row r="869" spans="1:4" x14ac:dyDescent="0.25">
      <c r="A869" s="5" t="s">
        <v>4235</v>
      </c>
      <c r="B869" s="5" t="s">
        <v>4236</v>
      </c>
      <c r="C869" s="5" t="s">
        <v>4237</v>
      </c>
      <c r="D869" s="6">
        <v>1</v>
      </c>
    </row>
    <row r="870" spans="1:4" x14ac:dyDescent="0.25">
      <c r="A870" s="5" t="s">
        <v>4041</v>
      </c>
      <c r="B870" s="7" t="s">
        <v>2828</v>
      </c>
      <c r="C870" s="5" t="s">
        <v>4042</v>
      </c>
      <c r="D870" s="6">
        <v>1</v>
      </c>
    </row>
    <row r="871" spans="1:4" x14ac:dyDescent="0.25">
      <c r="A871" s="5" t="s">
        <v>4105</v>
      </c>
      <c r="B871" s="5" t="s">
        <v>4106</v>
      </c>
      <c r="C871" s="5" t="s">
        <v>4107</v>
      </c>
      <c r="D871" s="6">
        <v>1</v>
      </c>
    </row>
    <row r="872" spans="1:4" x14ac:dyDescent="0.25">
      <c r="A872" s="5" t="s">
        <v>977</v>
      </c>
      <c r="B872" s="5" t="s">
        <v>978</v>
      </c>
      <c r="C872" s="5" t="s">
        <v>979</v>
      </c>
      <c r="D872" s="6">
        <v>12</v>
      </c>
    </row>
    <row r="873" spans="1:4" x14ac:dyDescent="0.25">
      <c r="A873" s="5" t="s">
        <v>160</v>
      </c>
      <c r="B873" s="5" t="s">
        <v>161</v>
      </c>
      <c r="C873" s="5" t="s">
        <v>162</v>
      </c>
      <c r="D873" s="6">
        <v>18</v>
      </c>
    </row>
    <row r="874" spans="1:4" x14ac:dyDescent="0.25">
      <c r="A874" s="5" t="s">
        <v>4213</v>
      </c>
      <c r="B874" s="5" t="s">
        <v>1530</v>
      </c>
      <c r="C874" s="5" t="s">
        <v>4214</v>
      </c>
      <c r="D874" s="6">
        <v>1</v>
      </c>
    </row>
    <row r="875" spans="1:4" x14ac:dyDescent="0.25">
      <c r="A875" s="5" t="s">
        <v>1529</v>
      </c>
      <c r="B875" s="5" t="s">
        <v>1530</v>
      </c>
      <c r="C875" s="5" t="s">
        <v>1531</v>
      </c>
      <c r="D875" s="6">
        <v>3</v>
      </c>
    </row>
    <row r="876" spans="1:4" x14ac:dyDescent="0.25">
      <c r="A876" s="5" t="s">
        <v>2955</v>
      </c>
      <c r="B876" s="5" t="s">
        <v>2956</v>
      </c>
      <c r="C876" s="5" t="s">
        <v>2957</v>
      </c>
      <c r="D876" s="6">
        <v>1</v>
      </c>
    </row>
    <row r="877" spans="1:4" x14ac:dyDescent="0.25">
      <c r="A877" s="5" t="s">
        <v>2897</v>
      </c>
      <c r="B877" s="5" t="s">
        <v>2864</v>
      </c>
      <c r="C877" s="5" t="s">
        <v>2898</v>
      </c>
      <c r="D877" s="6">
        <v>1</v>
      </c>
    </row>
    <row r="878" spans="1:4" x14ac:dyDescent="0.25">
      <c r="A878" s="5" t="s">
        <v>2863</v>
      </c>
      <c r="B878" s="5" t="s">
        <v>2864</v>
      </c>
      <c r="C878" s="5" t="s">
        <v>2865</v>
      </c>
      <c r="D878" s="6">
        <v>2</v>
      </c>
    </row>
    <row r="879" spans="1:4" x14ac:dyDescent="0.25">
      <c r="A879" s="5" t="s">
        <v>1547</v>
      </c>
      <c r="B879" s="5" t="s">
        <v>1548</v>
      </c>
      <c r="C879" s="5" t="s">
        <v>1549</v>
      </c>
      <c r="D879" s="6">
        <v>3</v>
      </c>
    </row>
    <row r="880" spans="1:4" x14ac:dyDescent="0.25">
      <c r="A880" s="5" t="s">
        <v>847</v>
      </c>
      <c r="B880" s="5" t="s">
        <v>848</v>
      </c>
      <c r="C880" s="5" t="s">
        <v>849</v>
      </c>
      <c r="D880" s="6">
        <v>1</v>
      </c>
    </row>
    <row r="881" spans="1:4" x14ac:dyDescent="0.25">
      <c r="A881" s="5" t="s">
        <v>1454</v>
      </c>
      <c r="B881" s="5" t="s">
        <v>1455</v>
      </c>
      <c r="C881" s="5" t="s">
        <v>1456</v>
      </c>
      <c r="D881" s="6">
        <v>10</v>
      </c>
    </row>
    <row r="882" spans="1:4" x14ac:dyDescent="0.25">
      <c r="A882" s="5" t="s">
        <v>4540</v>
      </c>
      <c r="B882" s="5" t="s">
        <v>4541</v>
      </c>
      <c r="C882" s="5" t="s">
        <v>4542</v>
      </c>
      <c r="D882" s="6">
        <v>1</v>
      </c>
    </row>
    <row r="883" spans="1:4" x14ac:dyDescent="0.25">
      <c r="A883" s="5" t="s">
        <v>4579</v>
      </c>
      <c r="B883" s="5" t="s">
        <v>4580</v>
      </c>
      <c r="C883" s="5" t="s">
        <v>4581</v>
      </c>
      <c r="D883" s="6">
        <v>1</v>
      </c>
    </row>
    <row r="884" spans="1:4" x14ac:dyDescent="0.25">
      <c r="A884" s="5" t="s">
        <v>1643</v>
      </c>
      <c r="B884" s="5" t="s">
        <v>1644</v>
      </c>
      <c r="C884" s="5" t="s">
        <v>1645</v>
      </c>
      <c r="D884" s="6">
        <v>2</v>
      </c>
    </row>
    <row r="885" spans="1:4" x14ac:dyDescent="0.25">
      <c r="A885" s="5" t="s">
        <v>1064</v>
      </c>
      <c r="B885" s="5" t="s">
        <v>1065</v>
      </c>
      <c r="C885" s="5" t="s">
        <v>1066</v>
      </c>
      <c r="D885" s="6">
        <v>2</v>
      </c>
    </row>
    <row r="886" spans="1:4" x14ac:dyDescent="0.25">
      <c r="A886" s="5" t="s">
        <v>3883</v>
      </c>
      <c r="B886" s="5" t="s">
        <v>3884</v>
      </c>
      <c r="C886" s="5" t="s">
        <v>3885</v>
      </c>
      <c r="D886" s="6">
        <v>2</v>
      </c>
    </row>
    <row r="887" spans="1:4" x14ac:dyDescent="0.25">
      <c r="A887" s="5" t="s">
        <v>1133</v>
      </c>
      <c r="B887" s="5" t="s">
        <v>1134</v>
      </c>
      <c r="C887" s="5" t="s">
        <v>1135</v>
      </c>
      <c r="D887" s="6">
        <v>1</v>
      </c>
    </row>
    <row r="888" spans="1:4" x14ac:dyDescent="0.25">
      <c r="A888" s="5" t="s">
        <v>277</v>
      </c>
      <c r="B888" s="5" t="s">
        <v>278</v>
      </c>
      <c r="C888" s="5" t="s">
        <v>279</v>
      </c>
      <c r="D888" s="6">
        <v>3</v>
      </c>
    </row>
    <row r="889" spans="1:4" x14ac:dyDescent="0.25">
      <c r="A889" s="5" t="s">
        <v>196</v>
      </c>
      <c r="B889" s="7" t="s">
        <v>2828</v>
      </c>
      <c r="C889" s="5" t="s">
        <v>197</v>
      </c>
      <c r="D889" s="6">
        <v>13</v>
      </c>
    </row>
    <row r="890" spans="1:4" x14ac:dyDescent="0.25">
      <c r="A890" s="5" t="s">
        <v>2958</v>
      </c>
      <c r="B890" s="5" t="s">
        <v>2959</v>
      </c>
      <c r="C890" s="5" t="s">
        <v>2960</v>
      </c>
      <c r="D890" s="6">
        <v>2</v>
      </c>
    </row>
    <row r="891" spans="1:4" x14ac:dyDescent="0.25">
      <c r="A891" s="5" t="s">
        <v>4121</v>
      </c>
      <c r="B891" s="5" t="s">
        <v>4122</v>
      </c>
      <c r="C891" s="5" t="s">
        <v>4123</v>
      </c>
      <c r="D891" s="6">
        <v>1</v>
      </c>
    </row>
    <row r="892" spans="1:4" x14ac:dyDescent="0.25">
      <c r="A892" s="5" t="s">
        <v>2922</v>
      </c>
      <c r="B892" s="5" t="s">
        <v>2923</v>
      </c>
      <c r="C892" s="5" t="s">
        <v>2924</v>
      </c>
      <c r="D892" s="6">
        <v>4</v>
      </c>
    </row>
    <row r="893" spans="1:4" x14ac:dyDescent="0.25">
      <c r="A893" s="5" t="s">
        <v>4322</v>
      </c>
      <c r="B893" s="5" t="s">
        <v>4323</v>
      </c>
      <c r="C893" s="5" t="s">
        <v>4324</v>
      </c>
      <c r="D893" s="6">
        <v>1</v>
      </c>
    </row>
    <row r="894" spans="1:4" x14ac:dyDescent="0.25">
      <c r="A894" s="5" t="s">
        <v>4151</v>
      </c>
      <c r="B894" s="5" t="s">
        <v>4152</v>
      </c>
      <c r="C894" s="5" t="s">
        <v>4153</v>
      </c>
      <c r="D894" s="6">
        <v>1</v>
      </c>
    </row>
    <row r="895" spans="1:4" x14ac:dyDescent="0.25">
      <c r="A895" s="5" t="s">
        <v>1521</v>
      </c>
      <c r="B895" s="5" t="s">
        <v>1522</v>
      </c>
      <c r="C895" s="5" t="s">
        <v>1523</v>
      </c>
      <c r="D895" s="6">
        <v>3</v>
      </c>
    </row>
    <row r="896" spans="1:4" x14ac:dyDescent="0.25">
      <c r="A896" s="5" t="s">
        <v>4283</v>
      </c>
      <c r="B896" s="5" t="s">
        <v>4284</v>
      </c>
      <c r="C896" s="5" t="s">
        <v>4285</v>
      </c>
      <c r="D896" s="6">
        <v>1</v>
      </c>
    </row>
    <row r="897" spans="1:4" x14ac:dyDescent="0.25">
      <c r="A897" s="5" t="s">
        <v>2902</v>
      </c>
      <c r="B897" s="7" t="s">
        <v>2828</v>
      </c>
      <c r="C897" s="5" t="s">
        <v>2903</v>
      </c>
      <c r="D897" s="6">
        <v>3</v>
      </c>
    </row>
    <row r="898" spans="1:4" x14ac:dyDescent="0.25">
      <c r="A898" s="5" t="s">
        <v>838</v>
      </c>
      <c r="B898" s="5" t="s">
        <v>839</v>
      </c>
      <c r="C898" s="5" t="s">
        <v>840</v>
      </c>
      <c r="D898" s="6">
        <v>6</v>
      </c>
    </row>
    <row r="899" spans="1:4" x14ac:dyDescent="0.25">
      <c r="A899" s="5" t="s">
        <v>1035</v>
      </c>
      <c r="B899" s="5" t="s">
        <v>1036</v>
      </c>
      <c r="C899" s="5" t="s">
        <v>1037</v>
      </c>
      <c r="D899" s="6">
        <v>3</v>
      </c>
    </row>
    <row r="900" spans="1:4" x14ac:dyDescent="0.25">
      <c r="A900" s="5" t="s">
        <v>143</v>
      </c>
      <c r="B900" s="5" t="s">
        <v>144</v>
      </c>
      <c r="C900" s="5" t="s">
        <v>145</v>
      </c>
      <c r="D900" s="6">
        <v>16</v>
      </c>
    </row>
    <row r="901" spans="1:4" x14ac:dyDescent="0.25">
      <c r="A901" s="5" t="s">
        <v>94</v>
      </c>
      <c r="B901" s="5" t="s">
        <v>95</v>
      </c>
      <c r="C901" s="5" t="s">
        <v>96</v>
      </c>
      <c r="D901" s="6">
        <v>11</v>
      </c>
    </row>
    <row r="902" spans="1:4" x14ac:dyDescent="0.25">
      <c r="A902" s="5" t="s">
        <v>4220</v>
      </c>
      <c r="B902" s="5" t="s">
        <v>4221</v>
      </c>
      <c r="C902" s="5" t="s">
        <v>4222</v>
      </c>
      <c r="D902" s="6">
        <v>1</v>
      </c>
    </row>
    <row r="903" spans="1:4" x14ac:dyDescent="0.25">
      <c r="A903" s="5" t="s">
        <v>903</v>
      </c>
      <c r="B903" s="5" t="s">
        <v>904</v>
      </c>
      <c r="C903" s="5" t="s">
        <v>905</v>
      </c>
      <c r="D903" s="6">
        <v>1</v>
      </c>
    </row>
    <row r="904" spans="1:4" x14ac:dyDescent="0.25">
      <c r="A904" s="5" t="s">
        <v>4268</v>
      </c>
      <c r="B904" s="5" t="s">
        <v>4269</v>
      </c>
      <c r="C904" s="5" t="s">
        <v>4270</v>
      </c>
      <c r="D904" s="6">
        <v>1</v>
      </c>
    </row>
    <row r="905" spans="1:4" x14ac:dyDescent="0.25">
      <c r="A905" s="5" t="s">
        <v>900</v>
      </c>
      <c r="B905" s="5" t="s">
        <v>901</v>
      </c>
      <c r="C905" s="5" t="s">
        <v>902</v>
      </c>
      <c r="D905" s="6">
        <v>5</v>
      </c>
    </row>
    <row r="906" spans="1:4" x14ac:dyDescent="0.25">
      <c r="A906" s="5" t="s">
        <v>680</v>
      </c>
      <c r="B906" s="5" t="s">
        <v>681</v>
      </c>
      <c r="C906" s="5" t="s">
        <v>682</v>
      </c>
      <c r="D906" s="6">
        <v>8</v>
      </c>
    </row>
    <row r="907" spans="1:4" x14ac:dyDescent="0.25">
      <c r="A907" s="5" t="s">
        <v>537</v>
      </c>
      <c r="B907" s="5" t="s">
        <v>538</v>
      </c>
      <c r="C907" s="5" t="s">
        <v>539</v>
      </c>
      <c r="D907" s="6">
        <v>31</v>
      </c>
    </row>
    <row r="908" spans="1:4" x14ac:dyDescent="0.25">
      <c r="A908" s="5" t="s">
        <v>1073</v>
      </c>
      <c r="B908" s="5" t="s">
        <v>1074</v>
      </c>
      <c r="C908" s="5" t="s">
        <v>1075</v>
      </c>
      <c r="D908" s="6">
        <v>2</v>
      </c>
    </row>
    <row r="909" spans="1:4" x14ac:dyDescent="0.25">
      <c r="A909" s="5" t="s">
        <v>4244</v>
      </c>
      <c r="B909" s="5" t="s">
        <v>4245</v>
      </c>
      <c r="C909" s="5" t="s">
        <v>4246</v>
      </c>
      <c r="D909" s="6">
        <v>1</v>
      </c>
    </row>
    <row r="910" spans="1:4" x14ac:dyDescent="0.25">
      <c r="A910" s="5" t="s">
        <v>406</v>
      </c>
      <c r="B910" s="7" t="s">
        <v>2828</v>
      </c>
      <c r="C910" s="5" t="s">
        <v>407</v>
      </c>
      <c r="D910" s="6">
        <v>1</v>
      </c>
    </row>
    <row r="911" spans="1:4" x14ac:dyDescent="0.25">
      <c r="A911" s="5" t="s">
        <v>43</v>
      </c>
      <c r="B911" s="5" t="s">
        <v>44</v>
      </c>
      <c r="C911" s="5" t="s">
        <v>45</v>
      </c>
      <c r="D911" s="6">
        <v>54</v>
      </c>
    </row>
    <row r="912" spans="1:4" x14ac:dyDescent="0.25">
      <c r="A912" s="5" t="s">
        <v>987</v>
      </c>
      <c r="B912" s="5" t="s">
        <v>988</v>
      </c>
      <c r="C912" s="5" t="s">
        <v>989</v>
      </c>
      <c r="D912" s="6">
        <v>3</v>
      </c>
    </row>
    <row r="913" spans="1:4" x14ac:dyDescent="0.25">
      <c r="A913" s="5" t="s">
        <v>1613</v>
      </c>
      <c r="B913" s="5" t="s">
        <v>1614</v>
      </c>
      <c r="C913" s="5" t="s">
        <v>1615</v>
      </c>
      <c r="D913" s="6">
        <v>2</v>
      </c>
    </row>
    <row r="914" spans="1:4" x14ac:dyDescent="0.25">
      <c r="A914" s="5" t="s">
        <v>959</v>
      </c>
      <c r="B914" s="5" t="s">
        <v>960</v>
      </c>
      <c r="C914" s="5" t="s">
        <v>961</v>
      </c>
      <c r="D914" s="6">
        <v>3</v>
      </c>
    </row>
    <row r="915" spans="1:4" x14ac:dyDescent="0.25">
      <c r="A915" s="5" t="s">
        <v>4184</v>
      </c>
      <c r="B915" s="5" t="s">
        <v>4185</v>
      </c>
      <c r="C915" s="5" t="s">
        <v>4186</v>
      </c>
      <c r="D915" s="6">
        <v>1</v>
      </c>
    </row>
    <row r="916" spans="1:4" x14ac:dyDescent="0.25">
      <c r="A916" s="5" t="s">
        <v>1767</v>
      </c>
      <c r="B916" s="5" t="s">
        <v>1768</v>
      </c>
      <c r="C916" s="5" t="s">
        <v>1769</v>
      </c>
      <c r="D916" s="6">
        <v>1</v>
      </c>
    </row>
    <row r="917" spans="1:4" x14ac:dyDescent="0.25">
      <c r="A917" s="5" t="s">
        <v>225</v>
      </c>
      <c r="B917" s="5" t="s">
        <v>226</v>
      </c>
      <c r="C917" s="5" t="s">
        <v>227</v>
      </c>
      <c r="D917" s="6">
        <v>20</v>
      </c>
    </row>
    <row r="918" spans="1:4" x14ac:dyDescent="0.25">
      <c r="A918" s="5" t="s">
        <v>3905</v>
      </c>
      <c r="B918" s="5" t="s">
        <v>3389</v>
      </c>
      <c r="C918" s="5" t="s">
        <v>3906</v>
      </c>
      <c r="D918" s="6">
        <v>4</v>
      </c>
    </row>
    <row r="919" spans="1:4" x14ac:dyDescent="0.25">
      <c r="A919" s="5" t="s">
        <v>3388</v>
      </c>
      <c r="B919" s="5" t="s">
        <v>3389</v>
      </c>
      <c r="C919" s="5" t="s">
        <v>3390</v>
      </c>
      <c r="D919" s="6">
        <v>1</v>
      </c>
    </row>
    <row r="920" spans="1:4" x14ac:dyDescent="0.25">
      <c r="A920" s="5" t="s">
        <v>4201</v>
      </c>
      <c r="B920" s="5" t="s">
        <v>4202</v>
      </c>
      <c r="C920" s="5" t="s">
        <v>4203</v>
      </c>
      <c r="D920" s="6">
        <v>1</v>
      </c>
    </row>
    <row r="921" spans="1:4" x14ac:dyDescent="0.25">
      <c r="A921" s="5" t="s">
        <v>21</v>
      </c>
      <c r="B921" s="5" t="s">
        <v>22</v>
      </c>
      <c r="C921" s="5" t="s">
        <v>23</v>
      </c>
      <c r="D921" s="6">
        <v>137</v>
      </c>
    </row>
    <row r="922" spans="1:4" x14ac:dyDescent="0.25">
      <c r="A922" s="5" t="s">
        <v>103</v>
      </c>
      <c r="B922" s="7" t="s">
        <v>2828</v>
      </c>
      <c r="C922" s="5" t="s">
        <v>104</v>
      </c>
      <c r="D922" s="6">
        <v>57</v>
      </c>
    </row>
    <row r="923" spans="1:4" x14ac:dyDescent="0.25">
      <c r="A923" s="5" t="s">
        <v>333</v>
      </c>
      <c r="B923" s="5" t="s">
        <v>334</v>
      </c>
      <c r="C923" s="5" t="s">
        <v>335</v>
      </c>
      <c r="D923" s="6">
        <v>10</v>
      </c>
    </row>
    <row r="924" spans="1:4" x14ac:dyDescent="0.25">
      <c r="A924" s="5" t="s">
        <v>623</v>
      </c>
      <c r="B924" s="5" t="s">
        <v>624</v>
      </c>
      <c r="C924" s="5" t="s">
        <v>625</v>
      </c>
      <c r="D924" s="6">
        <v>4</v>
      </c>
    </row>
    <row r="925" spans="1:4" x14ac:dyDescent="0.25">
      <c r="A925" s="5" t="s">
        <v>2869</v>
      </c>
      <c r="B925" s="5" t="s">
        <v>2870</v>
      </c>
      <c r="C925" s="5" t="s">
        <v>2871</v>
      </c>
      <c r="D925" s="6">
        <v>24</v>
      </c>
    </row>
    <row r="926" spans="1:4" x14ac:dyDescent="0.25">
      <c r="A926" s="5" t="s">
        <v>677</v>
      </c>
      <c r="B926" s="5" t="s">
        <v>678</v>
      </c>
      <c r="C926" s="5" t="s">
        <v>679</v>
      </c>
      <c r="D926" s="6">
        <v>2</v>
      </c>
    </row>
    <row r="927" spans="1:4" x14ac:dyDescent="0.25">
      <c r="A927" s="5" t="s">
        <v>1711</v>
      </c>
      <c r="B927" s="5" t="s">
        <v>1712</v>
      </c>
      <c r="C927" s="5" t="s">
        <v>1713</v>
      </c>
      <c r="D927" s="6">
        <v>1</v>
      </c>
    </row>
    <row r="928" spans="1:4" x14ac:dyDescent="0.25">
      <c r="A928" s="5" t="s">
        <v>269</v>
      </c>
      <c r="B928" s="5" t="s">
        <v>270</v>
      </c>
      <c r="C928" s="5" t="s">
        <v>271</v>
      </c>
      <c r="D928" s="6">
        <v>3</v>
      </c>
    </row>
    <row r="929" spans="1:4" x14ac:dyDescent="0.25">
      <c r="A929" s="5" t="s">
        <v>4191</v>
      </c>
      <c r="B929" s="5" t="s">
        <v>4192</v>
      </c>
      <c r="C929" s="5" t="s">
        <v>4193</v>
      </c>
      <c r="D929" s="6">
        <v>1</v>
      </c>
    </row>
    <row r="930" spans="1:4" x14ac:dyDescent="0.25">
      <c r="A930" s="5" t="s">
        <v>298</v>
      </c>
      <c r="B930" s="5" t="s">
        <v>299</v>
      </c>
      <c r="C930" s="5" t="s">
        <v>300</v>
      </c>
      <c r="D930" s="6">
        <v>5</v>
      </c>
    </row>
    <row r="931" spans="1:4" x14ac:dyDescent="0.25">
      <c r="A931" s="5" t="s">
        <v>4363</v>
      </c>
      <c r="B931" s="5" t="s">
        <v>4364</v>
      </c>
      <c r="C931" s="5" t="s">
        <v>4365</v>
      </c>
      <c r="D931" s="6">
        <v>1</v>
      </c>
    </row>
    <row r="932" spans="1:4" x14ac:dyDescent="0.25">
      <c r="A932" s="5" t="s">
        <v>1601</v>
      </c>
      <c r="B932" s="5" t="s">
        <v>1602</v>
      </c>
      <c r="C932" s="5" t="s">
        <v>1603</v>
      </c>
      <c r="D932" s="6">
        <v>2</v>
      </c>
    </row>
    <row r="933" spans="1:4" x14ac:dyDescent="0.25">
      <c r="A933" s="5" t="s">
        <v>4337</v>
      </c>
      <c r="B933" s="5" t="s">
        <v>4338</v>
      </c>
      <c r="C933" s="5" t="s">
        <v>4339</v>
      </c>
      <c r="D933" s="6">
        <v>1</v>
      </c>
    </row>
    <row r="934" spans="1:4" x14ac:dyDescent="0.25">
      <c r="A934" s="9" t="s">
        <v>4210</v>
      </c>
      <c r="B934" s="9" t="s">
        <v>4211</v>
      </c>
      <c r="C934" s="9" t="s">
        <v>4212</v>
      </c>
      <c r="D934" s="10">
        <v>1</v>
      </c>
    </row>
    <row r="935" spans="1:4" x14ac:dyDescent="0.25">
      <c r="A935" s="11" t="s">
        <v>4731</v>
      </c>
    </row>
  </sheetData>
  <sortState ref="A2:F933">
    <sortCondition ref="C2:C93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ntrol</vt:lpstr>
      <vt:lpstr>Electrosurgery</vt:lpstr>
      <vt:lpstr>Harmonic Blade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ndu</dc:creator>
  <cp:lastModifiedBy>bindu</cp:lastModifiedBy>
  <dcterms:created xsi:type="dcterms:W3CDTF">2013-04-27T15:43:16Z</dcterms:created>
  <dcterms:modified xsi:type="dcterms:W3CDTF">2013-04-29T12:03:27Z</dcterms:modified>
</cp:coreProperties>
</file>